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E8B47198-AB50-4D29-90E2-5B26AFC4A005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Sheet0" sheetId="1" r:id="rId1"/>
  </sheets>
  <definedNames>
    <definedName name="_xlnm._FilterDatabase" localSheetId="0" hidden="1">Sheet0!$A$2:$I$1002</definedName>
    <definedName name="_xlnm.Print_Area" localSheetId="0">Sheet0!$A$1:$F$139</definedName>
  </definedName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6872" uniqueCount="2923">
  <si>
    <t>© 2000-2024 QIAGEN. All rights reserved.</t>
  </si>
  <si>
    <t>Categories</t>
  </si>
  <si>
    <t>Functions</t>
  </si>
  <si>
    <t>Diseases or Functions Annotation</t>
  </si>
  <si>
    <t>p-value</t>
  </si>
  <si>
    <t>B-H p-value</t>
  </si>
  <si>
    <t>Activation z-score</t>
  </si>
  <si>
    <t>Bias-corrected z-score</t>
  </si>
  <si>
    <t>Molecules</t>
  </si>
  <si>
    <t># Molecules</t>
  </si>
  <si>
    <t>Cellular Assembly and Organization,Cellular Function and Maintenance</t>
  </si>
  <si>
    <t>organization</t>
  </si>
  <si>
    <t>Organization of cytoskeleton</t>
  </si>
  <si>
    <t>6,36E-03</t>
  </si>
  <si>
    <t>2,100</t>
  </si>
  <si>
    <t>ADCY1,ANGPTL4,ANKRD1,DLK1,GFRA1,MYLIP,PPARG,TGM2</t>
  </si>
  <si>
    <t>Cellular Development,Cellular Growth and Proliferation,Connective Tissue Development and Function</t>
  </si>
  <si>
    <t>proliferation</t>
  </si>
  <si>
    <t>Proliferation of fibroblast cell lines</t>
  </si>
  <si>
    <t>4,70E-04</t>
  </si>
  <si>
    <t>1,958</t>
  </si>
  <si>
    <t>DLK1,HMOX1,NPY1R,PPARG,TGM2</t>
  </si>
  <si>
    <t>Cell-To-Cell Signaling and Interaction</t>
  </si>
  <si>
    <t>binding</t>
  </si>
  <si>
    <t>Binding of tumor cell lines</t>
  </si>
  <si>
    <t>7,29E-04</t>
  </si>
  <si>
    <t>1,870</t>
  </si>
  <si>
    <t>ANGPTL4,GRIA4,KLF15,PPARG,TGM2</t>
  </si>
  <si>
    <t>Gastrointestinal Disease,Hepatic System Disease,Metabolic Disease,Organismal Injury and Abnormalities</t>
  </si>
  <si>
    <t>hepatic steatosis</t>
  </si>
  <si>
    <t>Hepatic steatosis</t>
  </si>
  <si>
    <t>1,98E-06</t>
  </si>
  <si>
    <t>2,352</t>
  </si>
  <si>
    <t>CBS,CPT1A,DLK1,GABRA3,HMOX1,HSD11B1,NPY1R,PPARG</t>
  </si>
  <si>
    <t>Energy Production,Lipid Metabolism,Small Molecule Biochemistry</t>
  </si>
  <si>
    <t>oxidation</t>
  </si>
  <si>
    <t>Oxidation of lipid</t>
  </si>
  <si>
    <t>7,70E-08</t>
  </si>
  <si>
    <t>1,710</t>
  </si>
  <si>
    <t>Aldh1a1,ANGPTL4,CPT1A,HMGCS2,HSD11B1,PDK4,PPARG</t>
  </si>
  <si>
    <t>Organismal Functions</t>
  </si>
  <si>
    <t>energy expenditure</t>
  </si>
  <si>
    <t>Energy expenditure</t>
  </si>
  <si>
    <t>1,44E-04</t>
  </si>
  <si>
    <t xml:space="preserve"> </t>
  </si>
  <si>
    <t>2,051</t>
  </si>
  <si>
    <t>HSD11B1,NPY1R,PPARG,PPP1R3C</t>
  </si>
  <si>
    <t>Digestive System Development and Function</t>
  </si>
  <si>
    <t>ingestion</t>
  </si>
  <si>
    <t>Ingestion by rodents</t>
  </si>
  <si>
    <t>2,69E-04</t>
  </si>
  <si>
    <t>2,123</t>
  </si>
  <si>
    <t>CPT1A,HSD11B1,NPY1R,PPARG</t>
  </si>
  <si>
    <t>Molecular Transport</t>
  </si>
  <si>
    <t>export</t>
  </si>
  <si>
    <t>Export of molecule</t>
  </si>
  <si>
    <t>1,07E-03</t>
  </si>
  <si>
    <t>1,605</t>
  </si>
  <si>
    <t>ADCY1,HMOX1,PPARG,Scd2</t>
  </si>
  <si>
    <t>Lipid Metabolism,Molecular Transport,Small Molecule Biochemistry</t>
  </si>
  <si>
    <t>transport</t>
  </si>
  <si>
    <t>Transport of lipid</t>
  </si>
  <si>
    <t>6,52E-04</t>
  </si>
  <si>
    <t>7,21E-03</t>
  </si>
  <si>
    <t>1,578</t>
  </si>
  <si>
    <t>ADCY1,CPT1A,PPARG,Scd2</t>
  </si>
  <si>
    <t>Oxidation of fatty acid</t>
  </si>
  <si>
    <t>5,79E-07</t>
  </si>
  <si>
    <t>1,570</t>
  </si>
  <si>
    <t>ANGPTL4,CPT1A,HMGCS2,HSD11B1,PDK4,PPARG</t>
  </si>
  <si>
    <t>Transport of molecule</t>
  </si>
  <si>
    <t>2,28E-06</t>
  </si>
  <si>
    <t>1,71E-04</t>
  </si>
  <si>
    <t>1,255</t>
  </si>
  <si>
    <t>ABAT,ADCY1,ANKRD1,CPT1A,GFRA1,GRIA4,HMOX1,HSD11B1,KLF15,NPY1R,PPARG,PPP1R3C,Scd2</t>
  </si>
  <si>
    <t>Cellular Movement</t>
  </si>
  <si>
    <t>migration</t>
  </si>
  <si>
    <t>Migration of carcinoma cell lines</t>
  </si>
  <si>
    <t>5,38E-03</t>
  </si>
  <si>
    <t>1,218</t>
  </si>
  <si>
    <t>ANGPTL4,CPT1A,HMOX1,MYLIP,TGM2</t>
  </si>
  <si>
    <t>Connective Tissue Development and Function,Tissue Morphology</t>
  </si>
  <si>
    <t>quantity</t>
  </si>
  <si>
    <t>Quantity of connective tissue</t>
  </si>
  <si>
    <t>3,26E-07</t>
  </si>
  <si>
    <t>1,142</t>
  </si>
  <si>
    <t>Aldh1a1,ANGPTL4,DLK1,HMOX1,HSD11B1,NPY1R,PDK4,PPARG,TGM2</t>
  </si>
  <si>
    <t>energy homeostasis</t>
  </si>
  <si>
    <t>Energy homeostasis</t>
  </si>
  <si>
    <t>6,17E-05</t>
  </si>
  <si>
    <t>1,316</t>
  </si>
  <si>
    <t>ABAT,HSD11B1,NPY1R,PPARG,PPP1R3C</t>
  </si>
  <si>
    <t>Cellular Development,Cellular Growth and Proliferation</t>
  </si>
  <si>
    <t>cell proliferation</t>
  </si>
  <si>
    <t>Cell proliferation of colorectal cancer cell lines</t>
  </si>
  <si>
    <t>1,56E-03</t>
  </si>
  <si>
    <t>1,156</t>
  </si>
  <si>
    <t>ANGPTL4,KLF15,PDK4,PPARG,TGM2</t>
  </si>
  <si>
    <t>Cell proliferation of tumor cell lines</t>
  </si>
  <si>
    <t>6,20E-03</t>
  </si>
  <si>
    <t>0,992</t>
  </si>
  <si>
    <t>ABAT,ANGPTL4,DLK1,HMOX1,HSD11B1,KLF15,KLHL13,MYLIP,PDK4,PPARG,TGM2</t>
  </si>
  <si>
    <t>secretion</t>
  </si>
  <si>
    <t>Secretion of molecule</t>
  </si>
  <si>
    <t>3,21E-05</t>
  </si>
  <si>
    <t>0,980</t>
  </si>
  <si>
    <t>ABAT,ANKRD1,GFRA1,HMOX1,HSD11B1,NPY1R,PPARG</t>
  </si>
  <si>
    <t>Cancer,Organismal Injury and Abnormalities</t>
  </si>
  <si>
    <t>growth</t>
  </si>
  <si>
    <t>Growth of tumor</t>
  </si>
  <si>
    <t>3,30E-04</t>
  </si>
  <si>
    <t>0,917</t>
  </si>
  <si>
    <t>ANGPTL4,CBS,CPT1A,DLK1,GFRA1,HMOX1,KLF15,PDK4,PPARG,TGM2</t>
  </si>
  <si>
    <t>Organismal Injury and Abnormalities,Organismal Survival</t>
  </si>
  <si>
    <t>neonatal death</t>
  </si>
  <si>
    <t>Neonatal death</t>
  </si>
  <si>
    <t>3,94E-03</t>
  </si>
  <si>
    <t>1,826</t>
  </si>
  <si>
    <t>Aldh1a1,DLK1,GFRA1,Scd2</t>
  </si>
  <si>
    <t>Endocrine System Development and Function</t>
  </si>
  <si>
    <t>insulin sensitivity</t>
  </si>
  <si>
    <t>Insulin sensitivity</t>
  </si>
  <si>
    <t>1,23E-05</t>
  </si>
  <si>
    <t>1,518</t>
  </si>
  <si>
    <t>DLK1,KLF15,PPARG,PPP1R3C,TGM2</t>
  </si>
  <si>
    <t>cell movement</t>
  </si>
  <si>
    <t>Cell movement of tumor cell lines</t>
  </si>
  <si>
    <t>1,36E-03</t>
  </si>
  <si>
    <t>0,773</t>
  </si>
  <si>
    <t>ANGPTL4,CBS,CPT1A,GFRA1,HMOX1,KLF15,MYLIP,PDK4,PPARG,TGM2</t>
  </si>
  <si>
    <t>Migration of tumor cell lines</t>
  </si>
  <si>
    <t>3,15E-03</t>
  </si>
  <si>
    <t>0,782</t>
  </si>
  <si>
    <t>ANGPTL4,CBS,CPT1A,GFRA1,HMOX1,KLF15,MYLIP,PDK4,TGM2</t>
  </si>
  <si>
    <t>invasive cancer</t>
  </si>
  <si>
    <t>Invasive cancer</t>
  </si>
  <si>
    <t>1,95E-04</t>
  </si>
  <si>
    <t>3,44E-03</t>
  </si>
  <si>
    <t>0,864</t>
  </si>
  <si>
    <t>ABAT,ANGPTL4,CBS,ECH1,GABRA3,GFRA1,HMOX1,KLF15,PDK4,PPARG,TGM2</t>
  </si>
  <si>
    <t>Cellular Movement,Hematological System Development and Function,Immune Cell Trafficking,Inflammatory Response</t>
  </si>
  <si>
    <t>cellular infiltration</t>
  </si>
  <si>
    <t>Cellular infiltration by macrophages</t>
  </si>
  <si>
    <t>6,20E-04</t>
  </si>
  <si>
    <t>1,021</t>
  </si>
  <si>
    <t>HMOX1,KLF15,PDK4,PPARG</t>
  </si>
  <si>
    <t>Behavior</t>
  </si>
  <si>
    <t>learning</t>
  </si>
  <si>
    <t>Learning</t>
  </si>
  <si>
    <t>1,14E-03</t>
  </si>
  <si>
    <t>0,787</t>
  </si>
  <si>
    <t>ADCY1,GRIA4,HSD11B1,NPY1R,PDE1B</t>
  </si>
  <si>
    <t>subcutaneous tumor</t>
  </si>
  <si>
    <t>Subcutaneous tumor</t>
  </si>
  <si>
    <t>8,57E-03</t>
  </si>
  <si>
    <t>0,785</t>
  </si>
  <si>
    <t>ANGPTL4,CBS,CPT1A,PDK4,PPARG</t>
  </si>
  <si>
    <t>Lipid Metabolism,Small Molecule Biochemistry</t>
  </si>
  <si>
    <t>metabolism</t>
  </si>
  <si>
    <t>Fatty acid metabolism</t>
  </si>
  <si>
    <t>4,77E-08</t>
  </si>
  <si>
    <t>0,527</t>
  </si>
  <si>
    <t>ABAT,ADCY1,Aldh1a1,ANGPTL4,CPT1A,HMGCS2,HMOX1,PDK4,PPARG,Scd2</t>
  </si>
  <si>
    <t>concentration</t>
  </si>
  <si>
    <t>Concentration of cholesterol</t>
  </si>
  <si>
    <t>1,72E-06</t>
  </si>
  <si>
    <t>1,019</t>
  </si>
  <si>
    <t>ADCY1,ANGPTL4,CBS,DLK1,HSD11B1,PPARG,TGM2</t>
  </si>
  <si>
    <t>Carbohydrate Metabolism</t>
  </si>
  <si>
    <t>Metabolism of carbohydrate</t>
  </si>
  <si>
    <t>1,74E-06</t>
  </si>
  <si>
    <t>0,584</t>
  </si>
  <si>
    <t>Aldh1a1,CPT1A,DLK1,GFRA1,NPY1R,PDK4,PPARG,PPP1R3C,STBD1</t>
  </si>
  <si>
    <t>Cellular Development,Cellular Growth and Proliferation,Nervous System Development and Function,Tissue Development</t>
  </si>
  <si>
    <t>Growth of neurites</t>
  </si>
  <si>
    <t>6,51E-03</t>
  </si>
  <si>
    <t>0,669</t>
  </si>
  <si>
    <t>GFRA1,MYLIP,PPARG,TGM2</t>
  </si>
  <si>
    <t>Cellular Growth and Proliferation</t>
  </si>
  <si>
    <t>expansion</t>
  </si>
  <si>
    <t>Expansion of cells</t>
  </si>
  <si>
    <t>1,46E-04</t>
  </si>
  <si>
    <t>0,699</t>
  </si>
  <si>
    <t>DLK1,HMOX1,PPARG,Siglecg,TGM2</t>
  </si>
  <si>
    <t>Cellular infiltration by myeloid cells</t>
  </si>
  <si>
    <t>5,02E-05</t>
  </si>
  <si>
    <t>1,42E-03</t>
  </si>
  <si>
    <t>0,774</t>
  </si>
  <si>
    <t>DLK1,HMOX1,KLF15,PDK4,PPARG,TGM2</t>
  </si>
  <si>
    <t>advanced malignant tumor</t>
  </si>
  <si>
    <t>Advanced malignant tumor</t>
  </si>
  <si>
    <t>4,60E-03</t>
  </si>
  <si>
    <t>0,621</t>
  </si>
  <si>
    <t>ABAT,ANGPTL4,CBS,GABRA3,GFRA1,HMOX1,HSD11B1,TGM2</t>
  </si>
  <si>
    <t>Metabolism of triacylglycerol</t>
  </si>
  <si>
    <t>4,04E-07</t>
  </si>
  <si>
    <t>0,587</t>
  </si>
  <si>
    <t>Aldh1a1,ANGPTL4,CPT1A,HSD11B1,PPARG</t>
  </si>
  <si>
    <t>synthesis</t>
  </si>
  <si>
    <t>Synthesis of triacylglycerol</t>
  </si>
  <si>
    <t>3,11E-06</t>
  </si>
  <si>
    <t>2,09E-04</t>
  </si>
  <si>
    <t>0,593</t>
  </si>
  <si>
    <t>Aldh1a1,ANGPTL4,HSD11B1,PPARG</t>
  </si>
  <si>
    <t>Cellular Movement,Hematological System Development and Function,Immune Cell Trafficking</t>
  </si>
  <si>
    <t>Cellular infiltration by leukocytes</t>
  </si>
  <si>
    <t>3,29E-04</t>
  </si>
  <si>
    <t>0,764</t>
  </si>
  <si>
    <t>Endocrine System Development and Function,Molecular Transport,Small Molecule Biochemistry</t>
  </si>
  <si>
    <t>Concentration of hormone</t>
  </si>
  <si>
    <t>3,01E-06</t>
  </si>
  <si>
    <t>2,07E-04</t>
  </si>
  <si>
    <t>0,687</t>
  </si>
  <si>
    <t>CBS,HMOX1,NPY1R,PDK4,PPARG,PPP1R3C,TGM2</t>
  </si>
  <si>
    <t>Cellular infiltration by phagocytes</t>
  </si>
  <si>
    <t>3,62E-04</t>
  </si>
  <si>
    <t>0,647</t>
  </si>
  <si>
    <t>DLK1,HMOX1,KLF15,PDK4,PPARG</t>
  </si>
  <si>
    <t>invasion</t>
  </si>
  <si>
    <t>Invasion of tumor cell lines</t>
  </si>
  <si>
    <t>6,06E-03</t>
  </si>
  <si>
    <t>0,478</t>
  </si>
  <si>
    <t>ANGPTL4,DLK1,GFRA1,HMOX1,KLF15,MYLIP,PPARG,TGM2</t>
  </si>
  <si>
    <t>Carbohydrate Metabolism,Small Molecule Biochemistry</t>
  </si>
  <si>
    <t>Synthesis of D-glucose</t>
  </si>
  <si>
    <t>1,62E-05</t>
  </si>
  <si>
    <t>0,618</t>
  </si>
  <si>
    <t>Aldh1a1,GFRA1,PPARG,PPP1R3C</t>
  </si>
  <si>
    <t>Humoral Immune Response,Protein Synthesis</t>
  </si>
  <si>
    <t>Quantity of IgG</t>
  </si>
  <si>
    <t>2,35E-04</t>
  </si>
  <si>
    <t>0,658</t>
  </si>
  <si>
    <t>DLK1,NPY1R,PPARG,Siglecg</t>
  </si>
  <si>
    <t>Hematological System Development and Function,Humoral Immune Response,Lymphoid Tissue Structure and Development,Tissue Morphology</t>
  </si>
  <si>
    <t>Quantity of B lymphocytes</t>
  </si>
  <si>
    <t>3,54E-03</t>
  </si>
  <si>
    <t>0,485</t>
  </si>
  <si>
    <t>Quantity of adipose tissue</t>
  </si>
  <si>
    <t>4,69E-06</t>
  </si>
  <si>
    <t>0,498</t>
  </si>
  <si>
    <t>Aldh1a1,ANGPTL4,DLK1,HSD11B1,NPY1R,PPARG</t>
  </si>
  <si>
    <t>flux</t>
  </si>
  <si>
    <t>Flux of lipid</t>
  </si>
  <si>
    <t>1,73E-06</t>
  </si>
  <si>
    <t>0,370</t>
  </si>
  <si>
    <t>ADCY1,HSD11B1,KLF15,PPARG,Scd2</t>
  </si>
  <si>
    <t>Cell proliferation of carcinoma cell lines</t>
  </si>
  <si>
    <t>7,19E-03</t>
  </si>
  <si>
    <t>0,375</t>
  </si>
  <si>
    <t>ANGPTL4,HMOX1,MYLIP,PDK4,PPARG,TGM2</t>
  </si>
  <si>
    <t>Cellular Development</t>
  </si>
  <si>
    <t>differentiation</t>
  </si>
  <si>
    <t>Differentiation of tumor cell lines</t>
  </si>
  <si>
    <t>3,12E-03</t>
  </si>
  <si>
    <t>0,494</t>
  </si>
  <si>
    <t>DLK1,HMOX1,PPARG,TGM2</t>
  </si>
  <si>
    <t>Proliferation of lung cancer cell lines</t>
  </si>
  <si>
    <t>2,08E-03</t>
  </si>
  <si>
    <t>0,384</t>
  </si>
  <si>
    <t>ANGPTL4,HMOX1,MYLIP,PDK4,PPARG</t>
  </si>
  <si>
    <t>Cellular Development,Connective Tissue Development and Function,Tissue Development</t>
  </si>
  <si>
    <t>Differentiation of adipocytes</t>
  </si>
  <si>
    <t>1,21E-04</t>
  </si>
  <si>
    <t>2,64E-03</t>
  </si>
  <si>
    <t>0,505</t>
  </si>
  <si>
    <t>DLK1,HMOX1,HSD11B1,KLF15,PPARG</t>
  </si>
  <si>
    <t>uptake</t>
  </si>
  <si>
    <t>Uptake of monosaccharide</t>
  </si>
  <si>
    <t>1,97E-04</t>
  </si>
  <si>
    <t>0,427</t>
  </si>
  <si>
    <t>CPT1A,KLF15,PDK4,PPARG,PPP1R3C</t>
  </si>
  <si>
    <t>Energy Production</t>
  </si>
  <si>
    <t>consumption</t>
  </si>
  <si>
    <t>Consumption of oxygen</t>
  </si>
  <si>
    <t>1,74E-05</t>
  </si>
  <si>
    <t>0,525</t>
  </si>
  <si>
    <t>Aldh1a1,ANGPTL4,CBS,HMOX1,NPY1R</t>
  </si>
  <si>
    <t>Differentiation of connective tissue cells</t>
  </si>
  <si>
    <t>9,84E-04</t>
  </si>
  <si>
    <t>0,422</t>
  </si>
  <si>
    <t>DLK1,HMOX1,HSD11B1,KLF15,PDK4,PPARG</t>
  </si>
  <si>
    <t>Synthesis of lipid</t>
  </si>
  <si>
    <t>7,02E-05</t>
  </si>
  <si>
    <t>1,77E-03</t>
  </si>
  <si>
    <t>0,126</t>
  </si>
  <si>
    <t>ABAT,Aldh1a1,ANGPTL4,HMOX1,HSD11B1,PDK4,PPARG,Scd2</t>
  </si>
  <si>
    <t>locomotion</t>
  </si>
  <si>
    <t>Locomotion</t>
  </si>
  <si>
    <t>9,59E-08</t>
  </si>
  <si>
    <t>0,420</t>
  </si>
  <si>
    <t>ABAT,ADCY1,DLK1,GABRA3,GFRA1,HMOX1,NPY1R,PDE1B</t>
  </si>
  <si>
    <t>Cell movement of lymphocytes</t>
  </si>
  <si>
    <t>8,40E-03</t>
  </si>
  <si>
    <t>0,221</t>
  </si>
  <si>
    <t>Carbohydrate Metabolism,Molecular Transport</t>
  </si>
  <si>
    <t>Quantity of glycogen</t>
  </si>
  <si>
    <t>6,61E-09</t>
  </si>
  <si>
    <t>0,293</t>
  </si>
  <si>
    <t>HSD11B1,NPY1R,PDK4,PPARG,PPP1R3C,STBD1</t>
  </si>
  <si>
    <t>Differentiation of progenitor cells</t>
  </si>
  <si>
    <t>2,13E-04</t>
  </si>
  <si>
    <t>0,235</t>
  </si>
  <si>
    <t>DLK1,GFRA1,HMOX1,NPY1R,PPARG,Siglecg</t>
  </si>
  <si>
    <t>Tissue Development</t>
  </si>
  <si>
    <t>Growth of epithelial tissue</t>
  </si>
  <si>
    <t>1,94E-03</t>
  </si>
  <si>
    <t>0,229</t>
  </si>
  <si>
    <t>ANGPTL4,DLK1,HMOX1,PDK4,PPARG,TGM2</t>
  </si>
  <si>
    <t>Concentration of triacylglycerol</t>
  </si>
  <si>
    <t>2,22E-07</t>
  </si>
  <si>
    <t>0,310</t>
  </si>
  <si>
    <t>ANGPTL4,CBS,DLK1,HSD11B1,PDK4,PPARG,PPP1R3C,Scd2</t>
  </si>
  <si>
    <t>Quantity of steroid</t>
  </si>
  <si>
    <t>2,57E-07</t>
  </si>
  <si>
    <t>0,258</t>
  </si>
  <si>
    <t>ADCY1,ANGPTL4,CBS,DLK1,HMOX1,HSD11B1,NPY1R,PPARG,TGM2</t>
  </si>
  <si>
    <t>Protein Synthesis</t>
  </si>
  <si>
    <t>Quantity of protein in blood</t>
  </si>
  <si>
    <t>1,13E-06</t>
  </si>
  <si>
    <t>1,02E-04</t>
  </si>
  <si>
    <t>0,376</t>
  </si>
  <si>
    <t>ANGPTL4,HMOX1,HSD11B1,NPY1R,PDK4,PPARG,PPP1R3C,TGM2</t>
  </si>
  <si>
    <t>Cell-To-Cell Signaling and Interaction,Hematological System Development and Function</t>
  </si>
  <si>
    <t>activation</t>
  </si>
  <si>
    <t>Activation of myeloid cells</t>
  </si>
  <si>
    <t>3,18E-04</t>
  </si>
  <si>
    <t>0,032</t>
  </si>
  <si>
    <t>HMOX1,HSD11B1,PDK4,PPARG,TGM2</t>
  </si>
  <si>
    <t>Cell-To-Cell Signaling and Interaction,Hematological System Development and Function,Immune Cell Trafficking,Inflammatory Response</t>
  </si>
  <si>
    <t>Activation of phagocytes</t>
  </si>
  <si>
    <t>4,77E-04</t>
  </si>
  <si>
    <t>5,87E-03</t>
  </si>
  <si>
    <t>0,039</t>
  </si>
  <si>
    <t>neoplasia</t>
  </si>
  <si>
    <t>Neoplasia of cells</t>
  </si>
  <si>
    <t>8,00E-03</t>
  </si>
  <si>
    <t>0,031</t>
  </si>
  <si>
    <t>ABAT,ADCY1,ANGPTL4,CPT1A,DLK1,GABRA3,GFRA1,GRIA4,HMGCS2,HMOX1,KLF15,KLHL13,MYLIP,NPY1R,PDE1B,PDK4,PLEKHA4,PPARG,PPP1R3C,TGM2</t>
  </si>
  <si>
    <t>Organismal Injury and Abnormalities,Renal and Urological Disease</t>
  </si>
  <si>
    <t>abnormal morphology</t>
  </si>
  <si>
    <t>Abnormal morphology of kidney</t>
  </si>
  <si>
    <t>7,64E-04</t>
  </si>
  <si>
    <t>0,577</t>
  </si>
  <si>
    <t>ANGPTL4,GFRA1,HMOX1,HSD11B1</t>
  </si>
  <si>
    <t>Carbohydrate Metabolism,Molecular Transport,Small Molecule Biochemistry</t>
  </si>
  <si>
    <t>Uptake of D-glucose</t>
  </si>
  <si>
    <t>1,01E-03</t>
  </si>
  <si>
    <t>0,068</t>
  </si>
  <si>
    <t>KLF15,PDK4,PPARG,PPP1R3C</t>
  </si>
  <si>
    <t>Cellular infiltration by granulocytes</t>
  </si>
  <si>
    <t>6,71E-05</t>
  </si>
  <si>
    <t>DLK1,HMOX1,PDK4,PPARG,TGM2</t>
  </si>
  <si>
    <t>Endocrine System Development and Function,Molecular Transport,Protein Synthesis,Small Molecule Biochemistry</t>
  </si>
  <si>
    <t>Quantity of insulin in blood</t>
  </si>
  <si>
    <t>8,59E-06</t>
  </si>
  <si>
    <t>0,135</t>
  </si>
  <si>
    <t>NPY1R,PDK4,PPARG,PPP1R3C,TGM2</t>
  </si>
  <si>
    <t>Hematological Disease,Lipid Metabolism,Metabolic Disease,Organismal Injury and Abnormalities,Small Molecule Biochemistry</t>
  </si>
  <si>
    <t>dyslipidemia</t>
  </si>
  <si>
    <t>Dyslipidemia</t>
  </si>
  <si>
    <t>2,33E-08</t>
  </si>
  <si>
    <t>0,230</t>
  </si>
  <si>
    <t>ANGPTL4,CBS,DLK1,GABRA3,HSD11B1,MYLIP,PPARG</t>
  </si>
  <si>
    <t>Nutritional Disease,Organismal Injury and Abnormalities</t>
  </si>
  <si>
    <t>weight gain</t>
  </si>
  <si>
    <t>Weight gain</t>
  </si>
  <si>
    <t>1,47E-06</t>
  </si>
  <si>
    <t>1,29E-04</t>
  </si>
  <si>
    <t>0,056</t>
  </si>
  <si>
    <t>CBS,GABRA3,GFRA1,HSD11B1,NPY1R,PPARG,TGM2</t>
  </si>
  <si>
    <t>Cell Morphology,Cellular Function and Maintenance</t>
  </si>
  <si>
    <t>transmembrane potential</t>
  </si>
  <si>
    <t>Transmembrane potential of mitochondria</t>
  </si>
  <si>
    <t>5,88E-04</t>
  </si>
  <si>
    <t>6,86E-03</t>
  </si>
  <si>
    <t>CPT1A,HMOX1,PPARG,TGM2</t>
  </si>
  <si>
    <t>autophagy</t>
  </si>
  <si>
    <t>Autophagy</t>
  </si>
  <si>
    <t>1,19E-03</t>
  </si>
  <si>
    <t>-0,080</t>
  </si>
  <si>
    <t>CBS,CPT1A,HMOX1,PDK4,PPARG,TGM2</t>
  </si>
  <si>
    <t>perinatal death</t>
  </si>
  <si>
    <t>Perinatal death</t>
  </si>
  <si>
    <t>3,58E-05</t>
  </si>
  <si>
    <t>1,16E-03</t>
  </si>
  <si>
    <t>0,855</t>
  </si>
  <si>
    <t>Aldh1a1,ANGPTL4,DLK1,GFRA1,HMOX1,Scd2,TGM2</t>
  </si>
  <si>
    <t>Hematological System Development and Function,Tissue Morphology</t>
  </si>
  <si>
    <t>Quantity of myeloid cells</t>
  </si>
  <si>
    <t>6,12E-03</t>
  </si>
  <si>
    <t>-0,005</t>
  </si>
  <si>
    <t>CBS,HMOX1,HSD11B1,PPARG,TGM2</t>
  </si>
  <si>
    <t>Cardiovascular Disease,Organismal Injury and Abnormalities</t>
  </si>
  <si>
    <t>abnormality</t>
  </si>
  <si>
    <t>Abnormality of left ventricle</t>
  </si>
  <si>
    <t>5,77E-07</t>
  </si>
  <si>
    <t>0,158</t>
  </si>
  <si>
    <t>ANGPTL4,ANKRD1,CPT1A,GABRA3,HMOX1,HSD11B1,KLF15,TGM2</t>
  </si>
  <si>
    <t>left ventricular heart disease</t>
  </si>
  <si>
    <t>Left ventricular heart disease</t>
  </si>
  <si>
    <t>6,02E-07</t>
  </si>
  <si>
    <t>Cardiovascular Disease,Neurological Disease,Organismal Injury and Abnormalities,Skeletal and Muscular Disorders</t>
  </si>
  <si>
    <t>ventricular dysfunction</t>
  </si>
  <si>
    <t>Ventricular dysfunction</t>
  </si>
  <si>
    <t>4,19E-06</t>
  </si>
  <si>
    <t>0,110</t>
  </si>
  <si>
    <t>ANGPTL4,ANKRD1,CPT1A,HMOX1,HSD11B1,KLF15,TGM2</t>
  </si>
  <si>
    <t>Cellular Response to Therapeutics</t>
  </si>
  <si>
    <t>sensitivity</t>
  </si>
  <si>
    <t>Sensitivity of cells</t>
  </si>
  <si>
    <t>5,60E-03</t>
  </si>
  <si>
    <t>0,316</t>
  </si>
  <si>
    <t>ANGPTL4,CPT1A,MYLIP,PPARG,TGM2</t>
  </si>
  <si>
    <t>Metabolic Disease,Organismal Injury and Abnormalities</t>
  </si>
  <si>
    <t>Abnormal metabolism</t>
  </si>
  <si>
    <t>6,33E-11</t>
  </si>
  <si>
    <t>0,182</t>
  </si>
  <si>
    <t>ADCY1,ANGPTL4,CBS,CPT1A,DLK1,GABRA3,HSD11B1,MYLIP,PDK4,PPARG,PPP1R3C</t>
  </si>
  <si>
    <t>Lipid Metabolism,Metabolic Disease,Organismal Injury and Abnormalities,Small Molecule Biochemistry</t>
  </si>
  <si>
    <t>disorder of lipid metabolism</t>
  </si>
  <si>
    <t>Disorder of lipid metabolism</t>
  </si>
  <si>
    <t>2,33E-09</t>
  </si>
  <si>
    <t>0,177</t>
  </si>
  <si>
    <t>ANGPTL4,CBS,CPT1A,DLK1,GABRA3,HSD11B1,MYLIP,PDK4,PPARG</t>
  </si>
  <si>
    <t>Organismal Injury and Abnormalities</t>
  </si>
  <si>
    <t>size</t>
  </si>
  <si>
    <t>Size of lesion</t>
  </si>
  <si>
    <t>1,57E-03</t>
  </si>
  <si>
    <t>-0,154</t>
  </si>
  <si>
    <t>ADCY1,CBS,HMOX1,HSD11B1,TGM2</t>
  </si>
  <si>
    <t>Cellular Function and Maintenance</t>
  </si>
  <si>
    <t>homeostasis</t>
  </si>
  <si>
    <t>Cellular homeostasis</t>
  </si>
  <si>
    <t>2,80E-04</t>
  </si>
  <si>
    <t>-0,333</t>
  </si>
  <si>
    <t>ANGPTL4,CBS,CPT1A,HMOX1,HSD11B1,KLF15,NPY1R,PDK4,PPARG,PPP1R3C,TGM2</t>
  </si>
  <si>
    <t>organismal death</t>
  </si>
  <si>
    <t>Organismal death</t>
  </si>
  <si>
    <t>5,12E-04</t>
  </si>
  <si>
    <t>0,763</t>
  </si>
  <si>
    <t>Aldh1a1,ANGPTL4,CBS,CPT1A,DLK1,GFRA1,GRIA4,HMOX1,MYLIP,PLEKHA4,PPARG,PPP1R3C,Scd2,TGM2</t>
  </si>
  <si>
    <t>Cancer,Cellular Development,Cellular Growth and Proliferation,Organismal Injury and Abnormalities,Tumor Morphology</t>
  </si>
  <si>
    <t>Proliferation of tumor cells</t>
  </si>
  <si>
    <t>8,91E-03</t>
  </si>
  <si>
    <t>-0,332</t>
  </si>
  <si>
    <t>DLK1,GFRA1,HMOX1,PPARG</t>
  </si>
  <si>
    <t>Growth of malignant tumor</t>
  </si>
  <si>
    <t>1,84E-03</t>
  </si>
  <si>
    <t>-0,317</t>
  </si>
  <si>
    <t>DLK1,GFRA1,HMOX1,PPARG,TGM2</t>
  </si>
  <si>
    <t>Quantity of carbohydrate</t>
  </si>
  <si>
    <t>6,07E-07</t>
  </si>
  <si>
    <t>-0,321</t>
  </si>
  <si>
    <t>Aldh1a1,CPT1A,DLK1,HSD11B1,NPY1R,PDK4,PPARG,PPP1R3C,STBD1</t>
  </si>
  <si>
    <t>colony formation</t>
  </si>
  <si>
    <t>Colony formation of cells</t>
  </si>
  <si>
    <t>3,16E-03</t>
  </si>
  <si>
    <t>-0,470</t>
  </si>
  <si>
    <t>ANKRD1,CBS,DLK1,PDK4,PPARG,TGM2</t>
  </si>
  <si>
    <t>Cellular Development,Cellular Growth and Proliferation,Organ Development,Skeletal and Muscular System Development and Function,Tissue Development</t>
  </si>
  <si>
    <t>Proliferation of muscle cells</t>
  </si>
  <si>
    <t>5,09E-03</t>
  </si>
  <si>
    <t>-0,422</t>
  </si>
  <si>
    <t>Growth of solid tumor</t>
  </si>
  <si>
    <t>8,69E-03</t>
  </si>
  <si>
    <t>-0,509</t>
  </si>
  <si>
    <t>CBS,CPT1A,DLK1,HMOX1,PPARG</t>
  </si>
  <si>
    <t>Cardiovascular System Development and Function,Organismal Development</t>
  </si>
  <si>
    <t>vasculogenesis</t>
  </si>
  <si>
    <t>Vasculogenesis</t>
  </si>
  <si>
    <t>5,34E-03</t>
  </si>
  <si>
    <t>-0,532</t>
  </si>
  <si>
    <t>ANGPTL4,CBS,DLK1,HMOX1,PPARG,TGM2</t>
  </si>
  <si>
    <t>glucose tolerance</t>
  </si>
  <si>
    <t>Glucose tolerance</t>
  </si>
  <si>
    <t>1,16E-09</t>
  </si>
  <si>
    <t>-0,452</t>
  </si>
  <si>
    <t>ANGPTL4,DLK1,HSD11B1,KLF15,NPY1R,PDK4,PPARG,PPP1R3C,TGM2</t>
  </si>
  <si>
    <t>Concentration of D-glucose</t>
  </si>
  <si>
    <t>2,38E-06</t>
  </si>
  <si>
    <t>-0,407</t>
  </si>
  <si>
    <t>Aldh1a1,CPT1A,DLK1,HSD11B1,PDK4,PPARG,PPP1R3C</t>
  </si>
  <si>
    <t>Concentration of fatty acid</t>
  </si>
  <si>
    <t>6,90E-12</t>
  </si>
  <si>
    <t>-0,525</t>
  </si>
  <si>
    <t>ANGPTL4,CBS,CPT1A,DLK1,HMOX1,HSD11B1,NPY1R,PDK4,PPARG,PPP1R3C,Scd2</t>
  </si>
  <si>
    <t>fibrosis</t>
  </si>
  <si>
    <t>Fibrosis</t>
  </si>
  <si>
    <t>2,86E-03</t>
  </si>
  <si>
    <t>-0,318</t>
  </si>
  <si>
    <t>CBS,DLK1,HMGCS2,HMOX1,KLF15,NPY1R,PPARG</t>
  </si>
  <si>
    <t>Cell Death and Survival,Organismal Injury and Abnormalities</t>
  </si>
  <si>
    <t>cell death</t>
  </si>
  <si>
    <t>Cell death of breast cancer cell lines</t>
  </si>
  <si>
    <t>-0,348</t>
  </si>
  <si>
    <t>CBS,HMOX1,KLF15,PPARG</t>
  </si>
  <si>
    <t>Cell Death and Survival</t>
  </si>
  <si>
    <t>cell viability</t>
  </si>
  <si>
    <t>Cell viability</t>
  </si>
  <si>
    <t>1,57E-04</t>
  </si>
  <si>
    <t>3,03E-03</t>
  </si>
  <si>
    <t>-0,900</t>
  </si>
  <si>
    <t>ADCY1,ANKRD1,CBS,CPT1A,DLK1,GFRA1,HMOX1,NPY1R,PDK4,PPARG,TGM2</t>
  </si>
  <si>
    <t>apoptosis</t>
  </si>
  <si>
    <t>Apoptosis</t>
  </si>
  <si>
    <t>4,97E-03</t>
  </si>
  <si>
    <t>-0,221</t>
  </si>
  <si>
    <t>ADCY1,Aldh1a1,ANGPTL4,ANKRD1,CBS,GFRA1,HMOX1,KLF15,PDE1B,PDK4,PPARG,TGM2</t>
  </si>
  <si>
    <t>Proliferation of prostate cancer cell lines</t>
  </si>
  <si>
    <t>4,40E-03</t>
  </si>
  <si>
    <t>-0,574</t>
  </si>
  <si>
    <t>HMOX1,KLHL13,PDK4,PPARG</t>
  </si>
  <si>
    <t>Abnormal morphology of body cavity</t>
  </si>
  <si>
    <t>7,72E-06</t>
  </si>
  <si>
    <t>-0,161</t>
  </si>
  <si>
    <t>ANGPTL4,ANKRD1,CBS,CPT1A,DLK1,GFRA1,HMOX1,HSD11B1,KLF15,NPY1R,PPARG,TGM2</t>
  </si>
  <si>
    <t>Concentration of lipid</t>
  </si>
  <si>
    <t>2,05E-11</t>
  </si>
  <si>
    <t>-0,605</t>
  </si>
  <si>
    <t>ADCY1,Aldh1a1,ANGPTL4,CBS,CPT1A,DLK1,HMOX1,HSD11B1,KLF15,NPY1R,PDK4,PPARG,PPP1R3C,Scd2,TGM2</t>
  </si>
  <si>
    <t>Tissue Morphology</t>
  </si>
  <si>
    <t>Quantity of cells</t>
  </si>
  <si>
    <t>2,84E-03</t>
  </si>
  <si>
    <t>-0,755</t>
  </si>
  <si>
    <t>CBS,DLK1,GFRA1,HMOX1,HSD11B1,NPY1R,PDK4,PPARG,Siglecg,TGM2</t>
  </si>
  <si>
    <t>Abnormal morphology of abdomen</t>
  </si>
  <si>
    <t>2,77E-05</t>
  </si>
  <si>
    <t>-0,106</t>
  </si>
  <si>
    <t>ANGPTL4,CBS,DLK1,GFRA1,HMOX1,HSD11B1,NPY1R,PPARG,TGM2</t>
  </si>
  <si>
    <t>vascular lesion</t>
  </si>
  <si>
    <t>Vascular lesion</t>
  </si>
  <si>
    <t>6,09E-03</t>
  </si>
  <si>
    <t>-0,634</t>
  </si>
  <si>
    <t>ANGPTL4,CBS,HMOX1,PPARG</t>
  </si>
  <si>
    <t>Colony formation of tumor cell lines</t>
  </si>
  <si>
    <t>5,19E-03</t>
  </si>
  <si>
    <t>-0,851</t>
  </si>
  <si>
    <t>ANKRD1,CBS,DLK1,PDK4,TGM2</t>
  </si>
  <si>
    <t>accumulation</t>
  </si>
  <si>
    <t>Accumulation of triacylglycerol</t>
  </si>
  <si>
    <t>3,08E-05</t>
  </si>
  <si>
    <t>1,09E-03</t>
  </si>
  <si>
    <t>-0,715</t>
  </si>
  <si>
    <t>CPT1A,HSD11B1,PDK4,PPARG</t>
  </si>
  <si>
    <t>cardiomyopathy</t>
  </si>
  <si>
    <t>Cardiomyopathy</t>
  </si>
  <si>
    <t>6,98E-05</t>
  </si>
  <si>
    <t>-0,411</t>
  </si>
  <si>
    <t>Aldh1a1,ANGPTL4,ANKRD1,CPT1A,GABRA3,HMOX1,HSD11B1,KLF15,PPARG,TGM2</t>
  </si>
  <si>
    <t>Lymphoid Tissue Structure and Development,Tissue Morphology</t>
  </si>
  <si>
    <t>Quantity of lymphoid tissue</t>
  </si>
  <si>
    <t>3,49E-03</t>
  </si>
  <si>
    <t>-0,836</t>
  </si>
  <si>
    <t>DLK1,GFRA1,NPY1R,Siglecg</t>
  </si>
  <si>
    <t>Organismal Development</t>
  </si>
  <si>
    <t>Size of body</t>
  </si>
  <si>
    <t>5,73E-05</t>
  </si>
  <si>
    <t>1,59E-03</t>
  </si>
  <si>
    <t>-1,455</t>
  </si>
  <si>
    <t>ANGPTL4,CBS,DLK1,GRIA4,HMOX1,HSD11B1,NPY1R,Scd2</t>
  </si>
  <si>
    <t>Cardiovascular System Development and Function,Hematological System Development and Function</t>
  </si>
  <si>
    <t>blood pressure</t>
  </si>
  <si>
    <t>Blood pressure</t>
  </si>
  <si>
    <t>1,70E-05</t>
  </si>
  <si>
    <t>-0,690</t>
  </si>
  <si>
    <t>ABAT,GFRA1,HMOX1,HSD11B1,NPY1R,PPARG</t>
  </si>
  <si>
    <t>Hematological System Development and Function,Inflammatory Response,Tissue Morphology</t>
  </si>
  <si>
    <t>Quantity of macrophages</t>
  </si>
  <si>
    <t>1,02E-03</t>
  </si>
  <si>
    <t>-0,857</t>
  </si>
  <si>
    <t>HMOX1,HSD11B1,PPARG,TGM2</t>
  </si>
  <si>
    <t>survival</t>
  </si>
  <si>
    <t>Survival of neural cells</t>
  </si>
  <si>
    <t>7,79E-04</t>
  </si>
  <si>
    <t>-0,796</t>
  </si>
  <si>
    <t>-1,078</t>
  </si>
  <si>
    <t>ADCY1,GFRA1,PPARG,TGM2</t>
  </si>
  <si>
    <t>Quantity of phagocytes</t>
  </si>
  <si>
    <t>1,74E-03</t>
  </si>
  <si>
    <t>-0,859</t>
  </si>
  <si>
    <t>conversion</t>
  </si>
  <si>
    <t>Conversion of lipid</t>
  </si>
  <si>
    <t>2,78E-03</t>
  </si>
  <si>
    <t>-1,067</t>
  </si>
  <si>
    <t>ANGPTL4,HMOX1,HSD11B1,KLF15</t>
  </si>
  <si>
    <t>Activation of leukocytes</t>
  </si>
  <si>
    <t>3,36E-05</t>
  </si>
  <si>
    <t>1,15E-03</t>
  </si>
  <si>
    <t>-1,141</t>
  </si>
  <si>
    <t>CBS,HMOX1,HSD11B1,NPY1R,PDK4,PPARG,Siglecg,TGM2</t>
  </si>
  <si>
    <t>Free Radical Scavenging</t>
  </si>
  <si>
    <t>production</t>
  </si>
  <si>
    <t>Production of reactive oxygen species</t>
  </si>
  <si>
    <t>9,22E-04</t>
  </si>
  <si>
    <t>-1,031</t>
  </si>
  <si>
    <t>CBS,HMOX1,PDK4,PPARG,TGM2</t>
  </si>
  <si>
    <t>atherosclerosis</t>
  </si>
  <si>
    <t>Atherosclerosis</t>
  </si>
  <si>
    <t>5,86E-04</t>
  </si>
  <si>
    <t>-1,072</t>
  </si>
  <si>
    <t>ANGPTL4,CBS,CPT1A,DLK1,GABRA3,HMOX1,PPARG</t>
  </si>
  <si>
    <t>Quantity of IgM</t>
  </si>
  <si>
    <t>2,48E-05</t>
  </si>
  <si>
    <t>-0,967</t>
  </si>
  <si>
    <t>Abnormal morphology of cardiovascular system</t>
  </si>
  <si>
    <t>1,47E-04</t>
  </si>
  <si>
    <t>-0,935</t>
  </si>
  <si>
    <t>ANKRD1,CBS,CPT1A,HMOX1,HSD11B1,KLF15,PPARG,TGM2</t>
  </si>
  <si>
    <t>Endocrine System Disorders,Hematological Disease,Metabolic Disease,Organismal Injury and Abnormalities</t>
  </si>
  <si>
    <t>hyperglycemia</t>
  </si>
  <si>
    <t>Hyperglycemia</t>
  </si>
  <si>
    <t>1,55E-04</t>
  </si>
  <si>
    <t>3,02E-03</t>
  </si>
  <si>
    <t>-0,754</t>
  </si>
  <si>
    <t>KLF15,NPY1R,PPARG,TGM2</t>
  </si>
  <si>
    <t>Abnormal morphology of heart</t>
  </si>
  <si>
    <t>3,95E-04</t>
  </si>
  <si>
    <t>-0,948</t>
  </si>
  <si>
    <t>ANKRD1,CPT1A,HMOX1,HSD11B1,KLF15,PPARG,TGM2</t>
  </si>
  <si>
    <t>cardiac lesion</t>
  </si>
  <si>
    <t>Cardiac lesion</t>
  </si>
  <si>
    <t>1,06E-03</t>
  </si>
  <si>
    <t>-0,920</t>
  </si>
  <si>
    <t>HMOX1,HSD11B1,KLF15,NPY1R</t>
  </si>
  <si>
    <t>Quantity of leukocytes</t>
  </si>
  <si>
    <t>4,43E-04</t>
  </si>
  <si>
    <t>-1,295</t>
  </si>
  <si>
    <t>CBS,DLK1,HMOX1,HSD11B1,NPY1R,PPARG,Siglecg,TGM2</t>
  </si>
  <si>
    <t>obesity</t>
  </si>
  <si>
    <t>Obesity</t>
  </si>
  <si>
    <t>2,37E-08</t>
  </si>
  <si>
    <t>-1,105</t>
  </si>
  <si>
    <t>ABAT,ANGPTL4,DLK1,GABRA3,GRIA4,HMOX1,HSD11B1,KLF15,NPY1R,PDK4,PPARG</t>
  </si>
  <si>
    <t>Activation of cells</t>
  </si>
  <si>
    <t>7,15E-05</t>
  </si>
  <si>
    <t>-1,396</t>
  </si>
  <si>
    <t>CBS,DLK1,HMOX1,HSD11B1,NPY1R,PDK4,PPARG,Siglecg,TGM2</t>
  </si>
  <si>
    <t>Endocrine System Disorders,Metabolic Disease,Organismal Injury and Abnormalities</t>
  </si>
  <si>
    <t>insulin resistance</t>
  </si>
  <si>
    <t>Insulin resistance</t>
  </si>
  <si>
    <t>2,34E-03</t>
  </si>
  <si>
    <t>-0,981</t>
  </si>
  <si>
    <t>ANGPTL4,HSD11B1,KLF15,PPARG,PPP1R3C,TGM2</t>
  </si>
  <si>
    <t>edema</t>
  </si>
  <si>
    <t>Edema</t>
  </si>
  <si>
    <t>6,08E-05</t>
  </si>
  <si>
    <t>ANGPTL4,GABRA3,HMOX1,HSD11B1,PDK4,PPARG</t>
  </si>
  <si>
    <t>Growth of vessel</t>
  </si>
  <si>
    <t>9,66E-04</t>
  </si>
  <si>
    <t>-1,289</t>
  </si>
  <si>
    <t>DLK1,HMOX1,HSD11B1,PPARG</t>
  </si>
  <si>
    <t>Accumulation of lipid</t>
  </si>
  <si>
    <t>3,86E-04</t>
  </si>
  <si>
    <t>5,14E-03</t>
  </si>
  <si>
    <t>-1,219</t>
  </si>
  <si>
    <t>CPT1A,HMOX1,HSD11B1,PDK4,PPARG</t>
  </si>
  <si>
    <t>Cellular Development,Cellular Growth and Proliferation,Hematological System Development and Function,Lymphoid Tissue Structure and Development</t>
  </si>
  <si>
    <t>Proliferation of lymphocytes</t>
  </si>
  <si>
    <t>-1,445</t>
  </si>
  <si>
    <t>CBS,CPT1A,HMOX1,NPY1R,PPARG,Siglecg</t>
  </si>
  <si>
    <t>Inflammatory Response,Organismal Injury and Abnormalities</t>
  </si>
  <si>
    <t>inflammation</t>
  </si>
  <si>
    <t>Inflammation of absolute anatomical region</t>
  </si>
  <si>
    <t>-1,106</t>
  </si>
  <si>
    <t>ABAT,ANGPTL4,CBS,CPT1A,GABRA3,HMGCS2,HMOX1,HSD11B1,NPY1R,PPARG,Siglecg,TGM2</t>
  </si>
  <si>
    <t>hypertrophy</t>
  </si>
  <si>
    <t>Hypertrophy of heart</t>
  </si>
  <si>
    <t>3,51E-05</t>
  </si>
  <si>
    <t>-1,300</t>
  </si>
  <si>
    <t>ANKRD1,CPT1A,HMOX1,HSD11B1,KLF15,PPARG</t>
  </si>
  <si>
    <t>Quantity of steroid hormone</t>
  </si>
  <si>
    <t>5,01E-05</t>
  </si>
  <si>
    <t>-1,440</t>
  </si>
  <si>
    <t>HMOX1,HSD11B1,NPY1R,PPARG</t>
  </si>
  <si>
    <t>visceromegaly</t>
  </si>
  <si>
    <t>Visceromegaly</t>
  </si>
  <si>
    <t>-1,324</t>
  </si>
  <si>
    <t>ANKRD1,CBS,CPT1A,DLK1,HMOX1,HSD11B1,KLF15,PPARG,TGM2</t>
  </si>
  <si>
    <t>Hematological Disease,Metabolic Disease,Organismal Injury and Abnormalities</t>
  </si>
  <si>
    <t>dysglycemia</t>
  </si>
  <si>
    <t>Dysglycemia</t>
  </si>
  <si>
    <t>4,76E-05</t>
  </si>
  <si>
    <t>-0,992</t>
  </si>
  <si>
    <t>CPT1A,KLF15,NPY1R,PPARG,TGM2</t>
  </si>
  <si>
    <t>Inflammation of body cavity</t>
  </si>
  <si>
    <t>9,14E-04</t>
  </si>
  <si>
    <t>-1,298</t>
  </si>
  <si>
    <t>ABAT,CBS,GABRA3,HMGCS2,HMOX1,HSD11B1,PPARG,Siglecg,TGM2</t>
  </si>
  <si>
    <t>Inflammation of organ</t>
  </si>
  <si>
    <t>3,47E-03</t>
  </si>
  <si>
    <t>-1,381</t>
  </si>
  <si>
    <t>ABAT,CBS,GABRA3,HMGCS2,HMOX1,HSD11B1,PDK4,PPARG,Siglecg,TGM2</t>
  </si>
  <si>
    <t>glucose metabolism disorder</t>
  </si>
  <si>
    <t>Glucose metabolism disorder</t>
  </si>
  <si>
    <t>4,43E-07</t>
  </si>
  <si>
    <t>-1,291</t>
  </si>
  <si>
    <t>ABAT,ADCY1,ANGPTL4,CBS,CPT1A,GABRA3,HMGCS2,HSD11B1,KLF15,NPY1R,PDE1B,PDK4,PPARG,PPP1R3C,Scd2,Siglecg,TGM2</t>
  </si>
  <si>
    <t>Inflammatory Disease,Inflammatory Response,Organismal Injury and Abnormalities,Renal and Urological Disease</t>
  </si>
  <si>
    <t>nephritis</t>
  </si>
  <si>
    <t>Nephritis</t>
  </si>
  <si>
    <t>7,49E-04</t>
  </si>
  <si>
    <t>-1,666</t>
  </si>
  <si>
    <t>ABAT,HMOX1,PPARG,Siglecg,TGM2</t>
  </si>
  <si>
    <t>necrosis</t>
  </si>
  <si>
    <t>Necrosis</t>
  </si>
  <si>
    <t>7,32E-03</t>
  </si>
  <si>
    <t>-1,895</t>
  </si>
  <si>
    <t>ADCY1,Aldh1a1,ANGPTL4,ANKRD1,CBS,DLK1,GFRA1,HMOX1,KLF15,PDE1B,PPARG,TGM2</t>
  </si>
  <si>
    <t>Carbohydrate Metabolism,Cellular Function and Maintenance,Small Molecule Biochemistry</t>
  </si>
  <si>
    <t>Homeostasis of D-glucose</t>
  </si>
  <si>
    <t>2,74E-08</t>
  </si>
  <si>
    <t>ANGPTL4,HSD11B1,KLF15,NPY1R,PDK4,PPARG,PPP1R3C</t>
  </si>
  <si>
    <t>Neurological Disease,Organismal Injury and Abnormalities</t>
  </si>
  <si>
    <t>progressive encephalopathy</t>
  </si>
  <si>
    <t>Progressive encephalopathy</t>
  </si>
  <si>
    <t>6,93E-08</t>
  </si>
  <si>
    <t>ABAT,CBS,CPT1A,DLK1,ECH1,GABRA3,GFRA1,GRIA4,HMOX1,HSD11B1,KLF15,KLHL13,PDK4,PPARG,TGM2</t>
  </si>
  <si>
    <t>Neurological Disease,Organismal Injury and Abnormalities,Psychological Disorders</t>
  </si>
  <si>
    <t>disorder of basal ganglia</t>
  </si>
  <si>
    <t>Disorder of basal ganglia</t>
  </si>
  <si>
    <t>3,07E-07</t>
  </si>
  <si>
    <t>DLK1,ECH1,GABRA3,GFRA1,HMGCS2,HMOX1,KLHL13,PDE1B,PDK4,PPARG,Scd2,TGM2</t>
  </si>
  <si>
    <t>Cardiovascular Disease,Hematological Disease,Lipid Metabolism,Metabolic Disease,Organismal Injury and Abnormalities,Small Molecule Biochemistry</t>
  </si>
  <si>
    <t>hyperlipidemia</t>
  </si>
  <si>
    <t>Hyperlipidemia</t>
  </si>
  <si>
    <t>3,32E-07</t>
  </si>
  <si>
    <t>ANGPTL4,CBS,DLK1,GABRA3,MYLIP,PPARG</t>
  </si>
  <si>
    <t>hypertension</t>
  </si>
  <si>
    <t>Hypertension</t>
  </si>
  <si>
    <t>7,97E-07</t>
  </si>
  <si>
    <t>ABAT,ANGPTL4,GABRA3,HMGCS2,HMOX1,HSD11B1,KLF15,PDE1B,PLEKHA4,PPARG,TGM2</t>
  </si>
  <si>
    <t>Synthesis of fatty acid</t>
  </si>
  <si>
    <t>8,24E-07</t>
  </si>
  <si>
    <t>ABAT,Aldh1a1,ANGPTL4,HMOX1,PDK4,PPARG,Scd2</t>
  </si>
  <si>
    <t>specific enzyme deficiency</t>
  </si>
  <si>
    <t>Specific enzyme deficiency</t>
  </si>
  <si>
    <t>8,58E-07</t>
  </si>
  <si>
    <t>CPT1A,HMGCS2,HMOX1,HSD11B1,PPARG</t>
  </si>
  <si>
    <t>movement disorder</t>
  </si>
  <si>
    <t>Movement Disorders</t>
  </si>
  <si>
    <t>2,50E-06</t>
  </si>
  <si>
    <t>DLK1,ECH1,GABRA3,GFRA1,GRIA4,HMGCS2,HMOX1,KLHL13,PDE1B,PDK4,PPARG,Scd2,TGM2</t>
  </si>
  <si>
    <t>Organismal Injury and Abnormalities,Skeletal and Muscular Disorders</t>
  </si>
  <si>
    <t>calcification</t>
  </si>
  <si>
    <t>Calcification of muscle</t>
  </si>
  <si>
    <t>3,35E-06</t>
  </si>
  <si>
    <t>ANGPTL4,PDK4,TGM2</t>
  </si>
  <si>
    <t>neurological signs</t>
  </si>
  <si>
    <t>Neurological signs</t>
  </si>
  <si>
    <t>3,50E-06</t>
  </si>
  <si>
    <t>ADCY1,GABRA3,GFRA1,GRIA4,HMGCS2,HMOX1,PDE1B,PPARG,Scd2,TGM2</t>
  </si>
  <si>
    <t>Endocrine System Disorders,Gastrointestinal Disease,Metabolic Disease,Organismal Injury and Abnormalities</t>
  </si>
  <si>
    <t>diabetes mellitus</t>
  </si>
  <si>
    <t>Diabetes mellitus</t>
  </si>
  <si>
    <t>4,17E-06</t>
  </si>
  <si>
    <t>ABAT,ADCY1,ANGPTL4,CBS,CPT1A,GABRA3,HMGCS2,HSD11B1,KLF15,PDE1B,PDK4,PPARG,Scd2,Siglecg,TGM2</t>
  </si>
  <si>
    <t>Organismal Injury and Abnormalities,Reproductive System Disease</t>
  </si>
  <si>
    <t>disorder of pregnancy</t>
  </si>
  <si>
    <t>Disorder of pregnancy</t>
  </si>
  <si>
    <t>5,70E-06</t>
  </si>
  <si>
    <t>CBS,DLK1,GABRA3,HMOX1,HSD11B1,KLF15,PDE1B,PLEKHA4,PPARG,TGM2</t>
  </si>
  <si>
    <t>hypercholesterolemia</t>
  </si>
  <si>
    <t>Hypercholesterolemia</t>
  </si>
  <si>
    <t>5,86E-06</t>
  </si>
  <si>
    <t>3,32E-04</t>
  </si>
  <si>
    <t>CBS,GABRA3,MYLIP,PPARG</t>
  </si>
  <si>
    <t>Neurological Disease,Organismal Injury and Abnormalities,Skeletal and Muscular Disorders</t>
  </si>
  <si>
    <t>neuromuscular disease</t>
  </si>
  <si>
    <t>Neuromuscular disease</t>
  </si>
  <si>
    <t>6,01E-06</t>
  </si>
  <si>
    <t>Cellular Compromise</t>
  </si>
  <si>
    <t>Calcification of cells</t>
  </si>
  <si>
    <t>6,82E-06</t>
  </si>
  <si>
    <t>HMOX1,PDK4,TGM2</t>
  </si>
  <si>
    <t>Metabolism of D-hexose</t>
  </si>
  <si>
    <t>7,51E-06</t>
  </si>
  <si>
    <t>Aldh1a1,CPT1A,DLK1,NPY1R</t>
  </si>
  <si>
    <t>enlargement</t>
  </si>
  <si>
    <t>Enlargement of heart ventricle</t>
  </si>
  <si>
    <t>9,59E-06</t>
  </si>
  <si>
    <t>ANKRD1,CPT1A,HMOX1,HSD11B1,KLF15</t>
  </si>
  <si>
    <t>remodeling</t>
  </si>
  <si>
    <t>Remodeling of blood vessel</t>
  </si>
  <si>
    <t>1,07E-05</t>
  </si>
  <si>
    <t>CBS,KLF15,PPARG,TGM2</t>
  </si>
  <si>
    <t>Cellular Development,Cellular Growth and Proliferation,Endocrine System Development and Function,Organ Development</t>
  </si>
  <si>
    <t>Proliferation of alpha islet cells</t>
  </si>
  <si>
    <t>1,15E-05</t>
  </si>
  <si>
    <t>ANGPTL4,PPARG</t>
  </si>
  <si>
    <t>absence seizure</t>
  </si>
  <si>
    <t>Absence seizure</t>
  </si>
  <si>
    <t>1,40E-05</t>
  </si>
  <si>
    <t>ABAT,GABRA3,GRIA4</t>
  </si>
  <si>
    <t>carotid artery disease</t>
  </si>
  <si>
    <t>Carotid artery disease</t>
  </si>
  <si>
    <t>1,41E-05</t>
  </si>
  <si>
    <t>DLK1,GABRA3,KLF15,PPARG</t>
  </si>
  <si>
    <t>Neurological Disease,Organismal Injury and Abnormalities,Psychological Disorders,Skeletal and Muscular Disorders</t>
  </si>
  <si>
    <t>Parkinson disease</t>
  </si>
  <si>
    <t>Parkinson's disease</t>
  </si>
  <si>
    <t>1,51E-05</t>
  </si>
  <si>
    <t>DLK1,ECH1,GABRA3,GFRA1,KLHL13,PDK4,TGM2</t>
  </si>
  <si>
    <t>progressive motor neuropathy</t>
  </si>
  <si>
    <t>Progressive motor neuropathy</t>
  </si>
  <si>
    <t>1,55E-05</t>
  </si>
  <si>
    <t>ABAT,CPT1A,DLK1,ECH1,GABRA3,GFRA1,KLF15,KLHL13,PDK4,TGM2</t>
  </si>
  <si>
    <t>clearance</t>
  </si>
  <si>
    <t>Clearance of lipid</t>
  </si>
  <si>
    <t>1,72E-05</t>
  </si>
  <si>
    <t>Aldh1a1,ANGPTL4,HSD11B1</t>
  </si>
  <si>
    <t>Concentration of reactive oxygen species</t>
  </si>
  <si>
    <t>CBS,HMOX1</t>
  </si>
  <si>
    <t>exploratory behavior</t>
  </si>
  <si>
    <t>Exploratory behavior</t>
  </si>
  <si>
    <t>1,81E-05</t>
  </si>
  <si>
    <t>7,09E-04</t>
  </si>
  <si>
    <t>ABAT,GRIA4,NPY1R,PDE1B</t>
  </si>
  <si>
    <t>Immunological Disease,Inflammatory Disease,Inflammatory Response,Organismal Injury and Abnormalities,Renal and Urological Disease</t>
  </si>
  <si>
    <t>immune complex nephritis</t>
  </si>
  <si>
    <t>Immune complex nephritis</t>
  </si>
  <si>
    <t>2,40E-05</t>
  </si>
  <si>
    <t>Siglecg,TGM2</t>
  </si>
  <si>
    <t>Cancer,Gastrointestinal Disease,Hepatic System Disease,Organismal Injury and Abnormalities</t>
  </si>
  <si>
    <t>cancer</t>
  </si>
  <si>
    <t>Liver cancer</t>
  </si>
  <si>
    <t>2,49E-05</t>
  </si>
  <si>
    <t>ABAT,ADCY1,CBS,CPT1A,DLK1,GFRA1,GRIA4,HMGCS2,HMOX1,HSD11B1,KLHL13,NPY1R,PDE1B,PDK4,PLEKHA4,PPARG,PPP1R3C,Scd2,STBD1,TGM2</t>
  </si>
  <si>
    <t>reperfusion injury</t>
  </si>
  <si>
    <t>Reperfusion injury</t>
  </si>
  <si>
    <t>2,60E-05</t>
  </si>
  <si>
    <t>CPT1A,GABRA3,HMOX1,PPARG</t>
  </si>
  <si>
    <t>morphology</t>
  </si>
  <si>
    <t>Morphology of body cavity</t>
  </si>
  <si>
    <t>2,69E-05</t>
  </si>
  <si>
    <t>ANGPTL4,CBS,DLK1,HMOX1,KLF15,PPARG,PPP1R3C,TGM2</t>
  </si>
  <si>
    <t>Dermatological Diseases and Conditions,Organismal Injury and Abnormalities</t>
  </si>
  <si>
    <t>hyperalgesia</t>
  </si>
  <si>
    <t>Hyperalgesia</t>
  </si>
  <si>
    <t>3,46E-05</t>
  </si>
  <si>
    <t>ADCY1,GABRA3,NPY1R,PDK4</t>
  </si>
  <si>
    <t>seizures</t>
  </si>
  <si>
    <t>Seizures</t>
  </si>
  <si>
    <t>3,53E-05</t>
  </si>
  <si>
    <t>ABAT,ANGPTL4,GABRA3,GFRA1,GRIA4,HMOX1,TGM2</t>
  </si>
  <si>
    <t>Developmental Disorder,Neurological Disease,Organismal Injury and Abnormalities,Psychological Disorders</t>
  </si>
  <si>
    <t>behavioral deficit</t>
  </si>
  <si>
    <t>Behavioral deficit</t>
  </si>
  <si>
    <t>3,61E-05</t>
  </si>
  <si>
    <t>ABAT,ADCY1,GABRA3,NPY1R,PDE1B</t>
  </si>
  <si>
    <t>Cardiovascular Disease,Organismal Injury and Abnormalities,Reproductive System Disease</t>
  </si>
  <si>
    <t>preeclampsia</t>
  </si>
  <si>
    <t>Preeclampsia</t>
  </si>
  <si>
    <t>3,90E-05</t>
  </si>
  <si>
    <t>1,24E-03</t>
  </si>
  <si>
    <t>HMOX1,HSD11B1,KLF15,PDE1B,PLEKHA4,PPARG,TGM2</t>
  </si>
  <si>
    <t>Metabolism of glycogen</t>
  </si>
  <si>
    <t>4,02E-05</t>
  </si>
  <si>
    <t>1,26E-03</t>
  </si>
  <si>
    <t>PDK4,PPP1R3C,STBD1</t>
  </si>
  <si>
    <t>Developmental Disorder,Organismal Injury and Abnormalities,Reproductive System Disease</t>
  </si>
  <si>
    <t>hypoplasia</t>
  </si>
  <si>
    <t>Hypoplasia of labyrinthine zone of placenta</t>
  </si>
  <si>
    <t>4,12E-05</t>
  </si>
  <si>
    <t>DLK1,PPARG</t>
  </si>
  <si>
    <t>Proliferation of adipose cell lines</t>
  </si>
  <si>
    <t>NPY1R,PPARG</t>
  </si>
  <si>
    <t>left ventricular dysfunction</t>
  </si>
  <si>
    <t>Left ventricular dysfunction</t>
  </si>
  <si>
    <t>4,19E-05</t>
  </si>
  <si>
    <t>1,27E-03</t>
  </si>
  <si>
    <t>ANKRD1,CPT1A,HMOX1,HSD11B1,KLF15,TGM2</t>
  </si>
  <si>
    <t>Cardiovascular Disease,Cardiovascular System Development and Function,Organ Morphology,Organismal Development,Organismal Injury and Abnormalities</t>
  </si>
  <si>
    <t>mass</t>
  </si>
  <si>
    <t>Mass of heart</t>
  </si>
  <si>
    <t>4,32E-05</t>
  </si>
  <si>
    <t>1,29E-03</t>
  </si>
  <si>
    <t>HMOX1,KLF15,PPARG,PPP1R3C</t>
  </si>
  <si>
    <t>bipolar depression</t>
  </si>
  <si>
    <t>Bipolar depression</t>
  </si>
  <si>
    <t>4,43E-05</t>
  </si>
  <si>
    <t>1,31E-03</t>
  </si>
  <si>
    <t>ABAT,GABRA3,PPARG</t>
  </si>
  <si>
    <t>Enlargement of left ventricle</t>
  </si>
  <si>
    <t>4,80E-05</t>
  </si>
  <si>
    <t>ANKRD1,CPT1A,HSD11B1,KLF15</t>
  </si>
  <si>
    <t>Cardiovascular System Development and Function,Organ Morphology,Organismal Development</t>
  </si>
  <si>
    <t>Morphology of heart</t>
  </si>
  <si>
    <t>5,53E-05</t>
  </si>
  <si>
    <t>1,55E-03</t>
  </si>
  <si>
    <t>HMOX1,KLF15,PPARG,PPP1R3C,TGM2</t>
  </si>
  <si>
    <t>Quantity of visceral fat</t>
  </si>
  <si>
    <t>6,28E-05</t>
  </si>
  <si>
    <t>Aldh1a1,PPARG</t>
  </si>
  <si>
    <t>Oxidation of palmitic acid</t>
  </si>
  <si>
    <t>6,61E-05</t>
  </si>
  <si>
    <t>CPT1A,HMGCS2,PDK4</t>
  </si>
  <si>
    <t>weight loss</t>
  </si>
  <si>
    <t>Weight loss</t>
  </si>
  <si>
    <t>6,87E-05</t>
  </si>
  <si>
    <t>CPT1A,HMOX1,HSD11B1,PPARG,TGM2</t>
  </si>
  <si>
    <t>Cancer,Gastrointestinal Disease,Organismal Injury and Abnormalities</t>
  </si>
  <si>
    <t>hepato-pancreato-biliary cancer</t>
  </si>
  <si>
    <t>Hepato-pancreato-biliary cancer</t>
  </si>
  <si>
    <t>ABAT,ADCY1,CBS,CPT1A,DLK1,GABRA3,GFRA1,GRIA4,HMGCS2,HMOX1,HSD11B1,KLHL13,NPY1R,PDE1B,PDK4,PLEKHA4,PPARG,PPP1R3C,Scd2,SLC43A3,STBD1,TGM2</t>
  </si>
  <si>
    <t>liver carcinoma</t>
  </si>
  <si>
    <t>Liver carcinoma</t>
  </si>
  <si>
    <t>ABAT,ADCY1,CPT1A,DLK1,GFRA1,GRIA4,HMGCS2,HMOX1,HSD11B1,KLHL13,NPY1R,PDE1B,PDK4,PLEKHA4,PPARG,PPP1R3C,Scd2,STBD1,TGM2</t>
  </si>
  <si>
    <t>degenerative brain disorder</t>
  </si>
  <si>
    <t>Degenerative brain disorder</t>
  </si>
  <si>
    <t>7,43E-05</t>
  </si>
  <si>
    <t>ABAT,CPT1A,GABRA3,GRIA4,KLF15,PPARG,TGM2</t>
  </si>
  <si>
    <t>energy balance</t>
  </si>
  <si>
    <t>Energy balance</t>
  </si>
  <si>
    <t>7,53E-05</t>
  </si>
  <si>
    <t>Quantity of hdl cholesterol in blood</t>
  </si>
  <si>
    <t>7,77E-05</t>
  </si>
  <si>
    <t>ANGPTL4,HSD11B1,TGM2</t>
  </si>
  <si>
    <t>Connective Tissue Development and Function,Embryonic Development,Organismal Development,Skeletal and Muscular System Development and Function,Tissue Development</t>
  </si>
  <si>
    <t>Morphology of trabecular bone</t>
  </si>
  <si>
    <t>7,98E-05</t>
  </si>
  <si>
    <t>Aldh1a1,DLK1,PDK4,PPARG</t>
  </si>
  <si>
    <t>brain damage</t>
  </si>
  <si>
    <t>Brain damage</t>
  </si>
  <si>
    <t>8,72E-05</t>
  </si>
  <si>
    <t>ABAT,GABRA3,HMOX1,PPARG,TGM2</t>
  </si>
  <si>
    <t>Amino Acid Metabolism,Lipid Metabolism,Small Molecule Biochemistry</t>
  </si>
  <si>
    <t>Synthesis of GABA</t>
  </si>
  <si>
    <t>8,89E-05</t>
  </si>
  <si>
    <t>ABAT,Aldh1a1</t>
  </si>
  <si>
    <t>Gastrointestinal Disease,Hepatic System Disease,Organismal Injury and Abnormalities</t>
  </si>
  <si>
    <t>liver lesion</t>
  </si>
  <si>
    <t>Liver lesion</t>
  </si>
  <si>
    <t>9,50E-05</t>
  </si>
  <si>
    <t>ABAT,ADCY1,CBS,CPT1A,DLK1,GABRA3,GFRA1,GRIA4,HMGCS2,HMOX1,HSD11B1,KLHL13,NPY1R,PDE1B,PDK4,PLEKHA4,PPARG,PPP1R3C,Scd2,STBD1,TGM2</t>
  </si>
  <si>
    <t>Cardiovascular System Development and Function,Organismal Development,Tissue Morphology</t>
  </si>
  <si>
    <t>vasodilation</t>
  </si>
  <si>
    <t>Vasodilation of arteriole</t>
  </si>
  <si>
    <t>1,04E-04</t>
  </si>
  <si>
    <t>CBS,PPARG</t>
  </si>
  <si>
    <t>Cancer,Organismal Injury and Abnormalities,Reproductive System Disease</t>
  </si>
  <si>
    <t>breast or ovarian carcinoma</t>
  </si>
  <si>
    <t>Breast or ovarian carcinoma</t>
  </si>
  <si>
    <t>1,16E-04</t>
  </si>
  <si>
    <t>2,62E-03</t>
  </si>
  <si>
    <t>ABAT,ADCY1,ANGPTL4,CBS,CPT1A,ECH1,GFRA1,GRIA4,HSD11B1,KLF15,KLHL13,NPY1R,PDK4,PPARG,PPP1R3C,SLC43A3,TGM2</t>
  </si>
  <si>
    <t>Cellular Compromise,Organismal Injury and Abnormalities,Skeletal and Muscular Disorders</t>
  </si>
  <si>
    <t>Calcification of smooth muscle cells</t>
  </si>
  <si>
    <t>1,20E-04</t>
  </si>
  <si>
    <t>PDK4,TGM2</t>
  </si>
  <si>
    <t>Cellular Development,Connective Tissue Development and Function,Embryonic Development</t>
  </si>
  <si>
    <t>adipogenesis</t>
  </si>
  <si>
    <t>Adipogenesis of mesenchymal stem cells</t>
  </si>
  <si>
    <t>incorporation</t>
  </si>
  <si>
    <t>Incorporation of D-glucose</t>
  </si>
  <si>
    <t>CPT1A,PPP1R3C</t>
  </si>
  <si>
    <t>catabolism</t>
  </si>
  <si>
    <t>Catabolism of lipid</t>
  </si>
  <si>
    <t>1,37E-04</t>
  </si>
  <si>
    <t>ABAT,CPT1A,HMGCS2,HSD11B1</t>
  </si>
  <si>
    <t>Hereditary Disorder,Neurological Disease,Organismal Injury and Abnormalities,Psychological Disorders,Skeletal and Muscular Disorders</t>
  </si>
  <si>
    <t>Huntington disease</t>
  </si>
  <si>
    <t>Huntington Disease</t>
  </si>
  <si>
    <t>1,41E-04</t>
  </si>
  <si>
    <t>2,98E-03</t>
  </si>
  <si>
    <t>GABRA3,HMGCS2,HMOX1,PDE1B,PPARG,Scd2,TGM2</t>
  </si>
  <si>
    <t>abnormal quantity</t>
  </si>
  <si>
    <t>Abnormal quantity of leukocytes</t>
  </si>
  <si>
    <t>1,42E-04</t>
  </si>
  <si>
    <t>DLK1,HMOX1,NPY1R</t>
  </si>
  <si>
    <t>multiple cancers</t>
  </si>
  <si>
    <t>Multiple cancers</t>
  </si>
  <si>
    <t>1,48E-04</t>
  </si>
  <si>
    <t>ABAT,ADCY1,ANGPTL4,CBS,CPT1A,ECH1,GFRA1,GRIA4,HMOX1,HSD11B1,KLF15,KLHL13,NPY1R,PDK4,PLEKHA4,PPARG,PPP1R3C,SLC43A3,TGM2</t>
  </si>
  <si>
    <t>Abnormal morphology of central nervous system</t>
  </si>
  <si>
    <t>1,49E-04</t>
  </si>
  <si>
    <t>ADCY1,CBS,GFRA1,HSD11B1,NPY1R,PPP1R3C</t>
  </si>
  <si>
    <t>emotional behavior</t>
  </si>
  <si>
    <t>Emotional behavior</t>
  </si>
  <si>
    <t>1,50E-04</t>
  </si>
  <si>
    <t>ABAT,DLK1,GABRA3,HMOX1,NPY1R</t>
  </si>
  <si>
    <t>myocardial damage</t>
  </si>
  <si>
    <t>Myocardial damage</t>
  </si>
  <si>
    <t>1,51E-04</t>
  </si>
  <si>
    <t>CPT1A,GABRA3,HMOX1</t>
  </si>
  <si>
    <t>Cellular Development,Cellular Growth and Proliferation,Connective Tissue Development and Function,Organismal Development,Tissue Development</t>
  </si>
  <si>
    <t>development</t>
  </si>
  <si>
    <t>Development of adipocytes</t>
  </si>
  <si>
    <t>Cardiovascular System Development and Function,Organismal Development,Tissue Development,Tissue Morphology</t>
  </si>
  <si>
    <t>Vasodilation of aortic ring tissue</t>
  </si>
  <si>
    <t>HMOX1,PPARG</t>
  </si>
  <si>
    <t>frontotemporal degeneration spectrum disorder</t>
  </si>
  <si>
    <t>Frontotemporal degeneration spectrum disorder</t>
  </si>
  <si>
    <t>1,62E-04</t>
  </si>
  <si>
    <t>ABAT,CPT1A,GABRA3,GRIA4,KLF15,TGM2</t>
  </si>
  <si>
    <t>Abnormal morphology of gland</t>
  </si>
  <si>
    <t>1,65E-04</t>
  </si>
  <si>
    <t>Aldh1a1,CBS,HSD11B1,PPARG,TGM2</t>
  </si>
  <si>
    <t>Amino Acid Metabolism,Small Molecule Biochemistry</t>
  </si>
  <si>
    <t>Metabolism of amino acids</t>
  </si>
  <si>
    <t>1,70E-04</t>
  </si>
  <si>
    <t>3,19E-03</t>
  </si>
  <si>
    <t>ABAT,Aldh1a1,CBS,PPARG</t>
  </si>
  <si>
    <t>ventricular dilatation</t>
  </si>
  <si>
    <t>Ventricular dilatation</t>
  </si>
  <si>
    <t>ANKRD1,HMOX1,HSD11B1</t>
  </si>
  <si>
    <t>oxidative stress</t>
  </si>
  <si>
    <t>Oxidative stress</t>
  </si>
  <si>
    <t>1,76E-04</t>
  </si>
  <si>
    <t>CBS,HMOX1,PPARG</t>
  </si>
  <si>
    <t>function</t>
  </si>
  <si>
    <t>Abnormal function of cardiovascular system</t>
  </si>
  <si>
    <t>1,86E-04</t>
  </si>
  <si>
    <t>HMOX1,NPY1R,TGM2</t>
  </si>
  <si>
    <t>Embryonic Development,Organismal Development</t>
  </si>
  <si>
    <t>Development of body trunk</t>
  </si>
  <si>
    <t>1,91E-04</t>
  </si>
  <si>
    <t>Aldh1a1,ANKRD1,CBS,GFRA1,HMOX1,HSD11B1,KLF15,PPARG,TGM2</t>
  </si>
  <si>
    <t>Vasodilation of artery</t>
  </si>
  <si>
    <t>1,92E-04</t>
  </si>
  <si>
    <t>Uptake of fatty acid</t>
  </si>
  <si>
    <t>ANGPTL4,PPARG,SLC43A3</t>
  </si>
  <si>
    <t>bone volume fraction</t>
  </si>
  <si>
    <t>Bone volume fraction of trabecular bone</t>
  </si>
  <si>
    <t>1,94E-04</t>
  </si>
  <si>
    <t>Aldh1a1,DLK1</t>
  </si>
  <si>
    <t>Immunological Disease,Organismal Injury and Abnormalities</t>
  </si>
  <si>
    <t>lymph node cell ratio</t>
  </si>
  <si>
    <t>Abnormal lymph node cell ratio</t>
  </si>
  <si>
    <t>HMOX1,NPY1R</t>
  </si>
  <si>
    <t>Dermatological Diseases and Conditions,Developmental Disorder,Neurological Disease,Organismal Injury and Abnormalities</t>
  </si>
  <si>
    <t>neurocutaneous syndrome</t>
  </si>
  <si>
    <t>Neurocutaneous syndrome</t>
  </si>
  <si>
    <t>2,03E-04</t>
  </si>
  <si>
    <t>ABAT,HMOX1,PPARG</t>
  </si>
  <si>
    <t>Developmental Disorder,Hereditary Disorder,Organismal Injury and Abnormalities,Skeletal and Muscular Disorders</t>
  </si>
  <si>
    <t>dystrophy</t>
  </si>
  <si>
    <t>Dystrophy of muscle</t>
  </si>
  <si>
    <t>ADCY1,HMGCS2,KLF15,PDK4,PPARG</t>
  </si>
  <si>
    <t>Cell viability of neuroblastoma cell lines</t>
  </si>
  <si>
    <t>Cardiovascular Disease,Hematological Disease,Hereditary Disorder,Lipid Metabolism,Metabolic Disease,Organismal Injury and Abnormalities,Small Molecule Biochemistry</t>
  </si>
  <si>
    <t>primary genetic hyperlipidemia</t>
  </si>
  <si>
    <t>Primary genetic hyperlipidemia</t>
  </si>
  <si>
    <t>2,15E-04</t>
  </si>
  <si>
    <t>ANGPTL4,CBS,PPARG</t>
  </si>
  <si>
    <t>Gastrointestinal Disease,Hepatic System Development and Function,Hepatic System Disease,Organismal Injury and Abnormalities</t>
  </si>
  <si>
    <t>hepatomegaly</t>
  </si>
  <si>
    <t>Hepatomegaly</t>
  </si>
  <si>
    <t>CBS,DLK1,PPARG</t>
  </si>
  <si>
    <t>Synthesis of amino acids</t>
  </si>
  <si>
    <t>ABAT,Aldh1a1,CBS</t>
  </si>
  <si>
    <t>acute brain injury</t>
  </si>
  <si>
    <t>Acute brain injury</t>
  </si>
  <si>
    <t>2,16E-04</t>
  </si>
  <si>
    <t>ABAT,GABRA3</t>
  </si>
  <si>
    <t>Cell Morphology,Digestive System Development and Function,Hepatic System Development and Function,Organ Morphology,Organismal Development</t>
  </si>
  <si>
    <t>Morphology of liver cells</t>
  </si>
  <si>
    <t>Abnormal morphology of autonomic nervous system</t>
  </si>
  <si>
    <t>GFRA1,NPY1R</t>
  </si>
  <si>
    <t>Metabolism of D-glucose</t>
  </si>
  <si>
    <t>2,27E-04</t>
  </si>
  <si>
    <t>CPT1A,DLK1,NPY1R</t>
  </si>
  <si>
    <t>abnormal activity</t>
  </si>
  <si>
    <t>Abnormal activity of enzyme</t>
  </si>
  <si>
    <t>2,33E-04</t>
  </si>
  <si>
    <t>ADCY1,HSD11B1,PPP1R3C</t>
  </si>
  <si>
    <t>Abnormal morphology of dilated heart ventricle</t>
  </si>
  <si>
    <t>Cancer,Dermatological Diseases and Conditions,Developmental Disorder,Hereditary Disorder,Neurological Disease,Organismal Injury and Abnormalities</t>
  </si>
  <si>
    <t>tuberous sclerosis complex</t>
  </si>
  <si>
    <t>Tuberous sclerosis complex</t>
  </si>
  <si>
    <t>2,38E-04</t>
  </si>
  <si>
    <t>ABAT,HMOX1</t>
  </si>
  <si>
    <t>beta-oxidation</t>
  </si>
  <si>
    <t>Beta-oxidation of fatty acid</t>
  </si>
  <si>
    <t>2,39E-04</t>
  </si>
  <si>
    <t>CPT1A,HMGCS2,HSD11B1</t>
  </si>
  <si>
    <t>Abnormal morphology of vasculature</t>
  </si>
  <si>
    <t>2,45E-04</t>
  </si>
  <si>
    <t>ANGPTL4,CBS,DLK1,HMOX1,PPARG</t>
  </si>
  <si>
    <t>Organismal Injury and Abnormalities,Respiratory Disease</t>
  </si>
  <si>
    <t>Edema of lung</t>
  </si>
  <si>
    <t>GABRA3,HSD11B1,PPARG</t>
  </si>
  <si>
    <t>genitourinary carcinoma</t>
  </si>
  <si>
    <t>Genitourinary carcinoma</t>
  </si>
  <si>
    <t>2,59E-04</t>
  </si>
  <si>
    <t>ABAT,ADCY1,ANGPTL4,ANKRD1,CBS,CPT1A,DLK1,ECH1,GABRA3,GFRA1,GRIA4,HMOX1,HSD11B1,KLF15,KLHL13,MYLIP,NPY1R,PDE1B,PDK4,PLEKHA4,PPARG,PPP1R3C,SLC43A3,STBD1,TGM2</t>
  </si>
  <si>
    <t>Morphology of bone</t>
  </si>
  <si>
    <t>2,62E-04</t>
  </si>
  <si>
    <t>4,04E-03</t>
  </si>
  <si>
    <t>Aldh1a1,CBS,DLK1,PDK4,PPARG</t>
  </si>
  <si>
    <t>Quantity of IgG2a</t>
  </si>
  <si>
    <t>2,65E-04</t>
  </si>
  <si>
    <t>DLK1,NPY1R,Siglecg</t>
  </si>
  <si>
    <t>Hereditary Disorder,Organismal Injury and Abnormalities,Skeletal and Muscular Disorders</t>
  </si>
  <si>
    <t>hereditary skeletal myopathy</t>
  </si>
  <si>
    <t>Hereditary skeletal myopathy</t>
  </si>
  <si>
    <t>2,67E-04</t>
  </si>
  <si>
    <t>ADCY1,HMGCS2,HMOX1,KLF15,PDK4,PPARG</t>
  </si>
  <si>
    <t>Cellular Compromise,Lipid Metabolism,Small Molecule Biochemistry</t>
  </si>
  <si>
    <t>peroxidation</t>
  </si>
  <si>
    <t>Peroxidation of lipid</t>
  </si>
  <si>
    <t>2,79E-04</t>
  </si>
  <si>
    <t>ANGPTL4,HMOX1,KLF15</t>
  </si>
  <si>
    <t>glomerulosclerosis</t>
  </si>
  <si>
    <t>Glomerulosclerosis</t>
  </si>
  <si>
    <t>ABAT,HMGCS2,HMOX1,KLF15</t>
  </si>
  <si>
    <t>Nervous System Development and Function</t>
  </si>
  <si>
    <t>prepulse inhibition</t>
  </si>
  <si>
    <t>Prepulse inhibition</t>
  </si>
  <si>
    <t>2,86E-04</t>
  </si>
  <si>
    <t>GABRA3,GRIA4,HMOX1</t>
  </si>
  <si>
    <t>Cell-To-Cell Signaling and Interaction,Cellular Function and Maintenance,Hematological System Development and Function,Inflammatory Response</t>
  </si>
  <si>
    <t>phagocytosis</t>
  </si>
  <si>
    <t>Phagocytosis by monocyte-derived macrophages</t>
  </si>
  <si>
    <t>HMOX1,TGM2</t>
  </si>
  <si>
    <t>respiration</t>
  </si>
  <si>
    <t>Respiration of myeloid cells</t>
  </si>
  <si>
    <t>breast cancer</t>
  </si>
  <si>
    <t>Breast cancer</t>
  </si>
  <si>
    <t>2,94E-04</t>
  </si>
  <si>
    <t>4,27E-03</t>
  </si>
  <si>
    <t>ABAT,ANGPTL4,CBS,CPT1A,ECH1,GFRA1,GRIA4,HMOX1,HSD11B1,KLF15,KLHL13,NPY1R,PDK4,PPARG,PPP1R3C,SLC43A3</t>
  </si>
  <si>
    <t>Cellular Development,Skeletal and Muscular System Development and Function,Tissue Development</t>
  </si>
  <si>
    <t>Differentiation of muscle</t>
  </si>
  <si>
    <t>2,98E-04</t>
  </si>
  <si>
    <t>ANKRD1,HMOX1,PDK4,PPARG,TGM2</t>
  </si>
  <si>
    <t>Homeostasis of lipid</t>
  </si>
  <si>
    <t>ANGPTL4,HSD11B1,MYLIP,PPARG</t>
  </si>
  <si>
    <t>Mass of adipose tissue</t>
  </si>
  <si>
    <t>3,10E-04</t>
  </si>
  <si>
    <t>4,43E-03</t>
  </si>
  <si>
    <t>ANGPTL4,DLK1,NPY1R,PPARG</t>
  </si>
  <si>
    <t>Ophthalmic Disease,Organismal Injury and Abnormalities</t>
  </si>
  <si>
    <t>Abnormal morphology of vitreous body</t>
  </si>
  <si>
    <t>3,12E-04</t>
  </si>
  <si>
    <t>Aldh1a1,CBS</t>
  </si>
  <si>
    <t>hyperactivity</t>
  </si>
  <si>
    <t>Hyperactivity</t>
  </si>
  <si>
    <t>3,31E-04</t>
  </si>
  <si>
    <t>ADCY1,GABRA3,GRIA4</t>
  </si>
  <si>
    <t>acute disease</t>
  </si>
  <si>
    <t>Acute disease</t>
  </si>
  <si>
    <t>ABAT,ADCY1,ANGPTL4,CPT1A,DLK1,GABRA3,GRIA4,HMOX1,HSD11B1,NPY1R,PDE1B,PDK4,PPARG,PPP1R3C,TGM2</t>
  </si>
  <si>
    <t>Cellular Function and Maintenance,Inflammatory Response</t>
  </si>
  <si>
    <t>Respiration of phagocytes</t>
  </si>
  <si>
    <t>3,39E-04</t>
  </si>
  <si>
    <t>Cancer,Organismal Injury and Abnormalities,Skeletal and Muscular Disorders</t>
  </si>
  <si>
    <t>hyperplasia</t>
  </si>
  <si>
    <t>Hyperplasia of smooth muscle</t>
  </si>
  <si>
    <t>Abnormal morphology of head</t>
  </si>
  <si>
    <t>3,56E-04</t>
  </si>
  <si>
    <t>ADCY1,Aldh1a1,CBS,DLK1,HSD11B1,NPY1R,PPP1R3C,TGM2</t>
  </si>
  <si>
    <t>breast or ovarian cancer</t>
  </si>
  <si>
    <t>Breast or ovarian cancer</t>
  </si>
  <si>
    <t>3,63E-04</t>
  </si>
  <si>
    <t>ABAT,ADCY1,ANGPTL4,CBS,CPT1A,ECH1,GFRA1,GRIA4,HMOX1,HSD11B1,KLF15,KLHL13,NPY1R,PDK4,PPARG,PPP1R3C,SLC43A3,TGM2</t>
  </si>
  <si>
    <t>Gastrointestinal Disease,Organismal Injury and Abnormalities</t>
  </si>
  <si>
    <t>Abnormal morphology of digestive system</t>
  </si>
  <si>
    <t>3,71E-04</t>
  </si>
  <si>
    <t>ANGPTL4,CBS,DLK1,GFRA1,PPARG,TGM2</t>
  </si>
  <si>
    <t>killing</t>
  </si>
  <si>
    <t>Killing of tumor cell lines</t>
  </si>
  <si>
    <t>3,89E-04</t>
  </si>
  <si>
    <t>CPT1A,PDK4,PPARG</t>
  </si>
  <si>
    <t>Binding of squamous cell carcinoma cell lines</t>
  </si>
  <si>
    <t>3,96E-04</t>
  </si>
  <si>
    <t>ANGPTL4,TGM2</t>
  </si>
  <si>
    <t>Amino Acid Metabolism</t>
  </si>
  <si>
    <t>Abnormal quantity of amino acids in blood</t>
  </si>
  <si>
    <t>CBS,PDK4</t>
  </si>
  <si>
    <t>Cancer,Hereditary Disorder,Organismal Injury and Abnormalities</t>
  </si>
  <si>
    <t>hereditary cancer-predisposing syndrome</t>
  </si>
  <si>
    <t>Hereditary cancer-predisposing syndrome</t>
  </si>
  <si>
    <t>3,97E-04</t>
  </si>
  <si>
    <t>ABAT,CBS,HMOX1,PDK4,PLEKHA4,PPARG,PPP1R3C</t>
  </si>
  <si>
    <t>malignant solid organ tumor</t>
  </si>
  <si>
    <t>Malignant solid organ tumor</t>
  </si>
  <si>
    <t>4,11E-04</t>
  </si>
  <si>
    <t>5,31E-03</t>
  </si>
  <si>
    <t>ABAT,ADCY1,ANGPTL4,ANKRD1,CBS,CPT1A,DLK1,GABRA3,GFRA1,GRIA4,HMGCS2,HMOX1,HSD11B1,KLF15,KLHL13,MYLIP,NPY1R,PDE1B,PDK4,PLEKHA4,PPARG,SLC43A3,STBD1,TGM2</t>
  </si>
  <si>
    <t>Abnormal morphology of lymphoid organ</t>
  </si>
  <si>
    <t>4,53E-04</t>
  </si>
  <si>
    <t>ANGPTL4,DLK1,HMOX1,NPY1R,TGM2</t>
  </si>
  <si>
    <t>breast or colorectal cancer</t>
  </si>
  <si>
    <t>Breast or colorectal cancer</t>
  </si>
  <si>
    <t>4,54E-04</t>
  </si>
  <si>
    <t>ABAT,ADCY1,ANGPTL4,CBS,CPT1A,ECH1,GABRA3,GFRA1,GRIA4,HMGCS2,HMOX1,HSD11B1,KLF15,KLHL13,NPY1R,PDE1B,PDK4,PLEKHA4,PPARG,PPP1R3C,SLC43A3,TGM2</t>
  </si>
  <si>
    <t>Embryonic Development,Organ Morphology,Organismal Development,Reproductive System Development and Function</t>
  </si>
  <si>
    <t>Mass of placenta</t>
  </si>
  <si>
    <t>4,58E-04</t>
  </si>
  <si>
    <t>Post-Translational Modification,Protein Degradation</t>
  </si>
  <si>
    <t>Oxidation of protein</t>
  </si>
  <si>
    <t>Aldh1a1,HMOX1</t>
  </si>
  <si>
    <t>breast or pancreatic cancer</t>
  </si>
  <si>
    <t>Breast or pancreatic cancer</t>
  </si>
  <si>
    <t>4,60E-04</t>
  </si>
  <si>
    <t>ABAT,ADCY1,ANGPTL4,CBS,CPT1A,ECH1,GABRA3,GFRA1,GRIA4,HMOX1,HSD11B1,KLF15,KLHL13,NPY1R,PDK4,PLEKHA4,PPARG,PPP1R3C,SLC43A3,TGM2</t>
  </si>
  <si>
    <t>Sensory system development</t>
  </si>
  <si>
    <t>ADCY1,Aldh1a1,ANGPTL4,CBS,GFRA1</t>
  </si>
  <si>
    <t>Endocrine System Development and Function,Lipid Metabolism,Molecular Transport,Small Molecule Biochemistry</t>
  </si>
  <si>
    <t>Concentration of corticosterone</t>
  </si>
  <si>
    <t>4,72E-04</t>
  </si>
  <si>
    <t>HMOX1,HSD11B1,NPY1R</t>
  </si>
  <si>
    <t>Quantity of non-esterified fatty acid</t>
  </si>
  <si>
    <t>4,90E-04</t>
  </si>
  <si>
    <t>ANGPTL4,CBS</t>
  </si>
  <si>
    <t>Beta-oxidation of long chain fatty acid</t>
  </si>
  <si>
    <t>5,24E-04</t>
  </si>
  <si>
    <t>6,26E-03</t>
  </si>
  <si>
    <t>CPT1A,HMGCS2</t>
  </si>
  <si>
    <t>circumference</t>
  </si>
  <si>
    <t>Circumference of waist</t>
  </si>
  <si>
    <t>HSD11B1,PPARG</t>
  </si>
  <si>
    <t>Cardiovascular Disease,Cellular Development,Cellular Growth and Proliferation,Organismal Injury and Abnormalities</t>
  </si>
  <si>
    <t>generation</t>
  </si>
  <si>
    <t>Generation of foam cells</t>
  </si>
  <si>
    <t>ANGPTL4,HMOX1</t>
  </si>
  <si>
    <t>Cardiovascular Disease,Organismal Injury and Abnormalities,Renal and Urological Disease</t>
  </si>
  <si>
    <t>ischemic acute kidney injury</t>
  </si>
  <si>
    <t>Ischemic acute kidney injury</t>
  </si>
  <si>
    <t>Fibrosis of liver</t>
  </si>
  <si>
    <t>5,33E-04</t>
  </si>
  <si>
    <t>CBS,DLK1,HMOX1,NPY1R,PPARG</t>
  </si>
  <si>
    <t>Quantity of leptin in blood</t>
  </si>
  <si>
    <t>5,66E-04</t>
  </si>
  <si>
    <t>NPY1R,PPARG,PPP1R3C</t>
  </si>
  <si>
    <t>Metabolism of polysaccharide</t>
  </si>
  <si>
    <t>5,76E-04</t>
  </si>
  <si>
    <t>PDK4,PPARG,PPP1R3C,STBD1</t>
  </si>
  <si>
    <t>Inflammatory Disease,Inflammatory Response,Organismal Injury and Abnormalities,Skeletal and Muscular Disorders</t>
  </si>
  <si>
    <t>Inflammation of muscle</t>
  </si>
  <si>
    <t>5,94E-04</t>
  </si>
  <si>
    <t>ANKRD1,HMOX1,KLF15,PPARG</t>
  </si>
  <si>
    <t>Alzheimer disease or frontotemporal dementia</t>
  </si>
  <si>
    <t>6,08E-04</t>
  </si>
  <si>
    <t>ABAT,CBS,GABRA3,GRIA4,HMOX1,HSD11B1,PPARG,TGM2</t>
  </si>
  <si>
    <t>malignant solid tumor</t>
  </si>
  <si>
    <t>Advanced malignant solid tumor</t>
  </si>
  <si>
    <t>6,10E-04</t>
  </si>
  <si>
    <t>ABAT,ANGPTL4,CBS,GABRA3,HMOX1,HSD11B1,TGM2</t>
  </si>
  <si>
    <t>Endocrine System Disorders,Gastrointestinal Disease,Immunological Disease,Metabolic Disease,Organismal Injury and Abnormalities</t>
  </si>
  <si>
    <t>insulin-dependent diabetes mellitus</t>
  </si>
  <si>
    <t>Insulin-dependent diabetes mellitus</t>
  </si>
  <si>
    <t>6,23E-04</t>
  </si>
  <si>
    <t>CBS,CPT1A,HSD11B1,PPARG,Siglecg</t>
  </si>
  <si>
    <t>Cancer,Endocrine System Disorders,Organismal Injury and Abnormalities</t>
  </si>
  <si>
    <t>benign neoplasm of endocrine gland</t>
  </si>
  <si>
    <t>Benign neoplasm of endocrine gland</t>
  </si>
  <si>
    <t>ABAT,ANGPTL4,HMOX1,PPARG,TGM2</t>
  </si>
  <si>
    <t>Abnormal morphology of placenta</t>
  </si>
  <si>
    <t>Cancer,Cell-To-Cell Signaling and Interaction</t>
  </si>
  <si>
    <t>sphere formation</t>
  </si>
  <si>
    <t>Sphere formation of lung cancer cell lines</t>
  </si>
  <si>
    <t>6,31E-04</t>
  </si>
  <si>
    <t>PDK4,PPARG</t>
  </si>
  <si>
    <t>Cellular Development,Hematological System Development and Function,Lymphoid Tissue Structure and Development</t>
  </si>
  <si>
    <t>maturation</t>
  </si>
  <si>
    <t>Maturation of bone marrow-derived dendritic cells</t>
  </si>
  <si>
    <t>alcohol withdrawal syndrome</t>
  </si>
  <si>
    <t>Alcohol withdrawal syndrome</t>
  </si>
  <si>
    <t>hereditary myopathy</t>
  </si>
  <si>
    <t>Hereditary myopathy</t>
  </si>
  <si>
    <t>6,47E-04</t>
  </si>
  <si>
    <t>ADCY1,ANKRD1,HMGCS2,HMOX1,KLF15,PDK4,PPARG</t>
  </si>
  <si>
    <t>epileptic seizure</t>
  </si>
  <si>
    <t>Epileptic seizure</t>
  </si>
  <si>
    <t>6,59E-04</t>
  </si>
  <si>
    <t>ANGPTL4,GABRA3,GFRA1,HMOX1</t>
  </si>
  <si>
    <t>Cellular Development,Connective Tissue Development and Function</t>
  </si>
  <si>
    <t>Adipogenesis of cells</t>
  </si>
  <si>
    <t>6,84E-04</t>
  </si>
  <si>
    <t>Aldh1a1,PPARG,Scd2</t>
  </si>
  <si>
    <t>efflux</t>
  </si>
  <si>
    <t>Efflux of cholesterol</t>
  </si>
  <si>
    <t>ADCY1,PPARG,Scd2</t>
  </si>
  <si>
    <t>formation</t>
  </si>
  <si>
    <t>Formation of vascular lesion</t>
  </si>
  <si>
    <t>Cardiovascular System Development and Function,Cellular Function and Maintenance,Tissue Development</t>
  </si>
  <si>
    <t>Function of endothelial cells</t>
  </si>
  <si>
    <t>7,47E-04</t>
  </si>
  <si>
    <t>Apoptosis of heart cell lines</t>
  </si>
  <si>
    <t>ANKRD1,PPARG</t>
  </si>
  <si>
    <t>Morphology of heart ventricle</t>
  </si>
  <si>
    <t>7,48E-04</t>
  </si>
  <si>
    <t>HMOX1,KLF15,PPARG</t>
  </si>
  <si>
    <t>Quantity of connective tissue cells</t>
  </si>
  <si>
    <t>7,87E-04</t>
  </si>
  <si>
    <t>HSD11B1,NPY1R,PDK4,PPARG</t>
  </si>
  <si>
    <t>Growth of sarcoma</t>
  </si>
  <si>
    <t>7,88E-04</t>
  </si>
  <si>
    <t>Cell Death and Survival,Hematological System Development and Function,Organismal Injury and Abnormalities</t>
  </si>
  <si>
    <t>Cell viability of thymocytes</t>
  </si>
  <si>
    <t>DLK1,TGM2</t>
  </si>
  <si>
    <t>occlusion</t>
  </si>
  <si>
    <t>Occlusion of carotid artery</t>
  </si>
  <si>
    <t>8,30E-04</t>
  </si>
  <si>
    <t>splenic cell ratio</t>
  </si>
  <si>
    <t>Abnormal splenic cell ratio</t>
  </si>
  <si>
    <t>anoikis</t>
  </si>
  <si>
    <t>Anoikis</t>
  </si>
  <si>
    <t>8,44E-04</t>
  </si>
  <si>
    <t>Maturation of phagocytes</t>
  </si>
  <si>
    <t>8,59E-04</t>
  </si>
  <si>
    <t>GFRA1,HMOX1,NPY1R</t>
  </si>
  <si>
    <t>utilization</t>
  </si>
  <si>
    <t>Utilization of D-glucose</t>
  </si>
  <si>
    <t>8,73E-04</t>
  </si>
  <si>
    <t>PDK4,PPP1R3C</t>
  </si>
  <si>
    <t>Cell-To-Cell Signaling and Interaction,Drug Metabolism,Small Molecule Biochemistry</t>
  </si>
  <si>
    <t>Metabolism of dopamine</t>
  </si>
  <si>
    <t>ABAT,PDE1B</t>
  </si>
  <si>
    <t>Behavior,Nervous System Development and Function</t>
  </si>
  <si>
    <t>spatial memory</t>
  </si>
  <si>
    <t>Spatial memory</t>
  </si>
  <si>
    <t>ADCY1,GRIA4,HSD11B1</t>
  </si>
  <si>
    <t>Activation of macrophages</t>
  </si>
  <si>
    <t>8,82E-04</t>
  </si>
  <si>
    <t>HMOX1,PDK4,PPARG,TGM2</t>
  </si>
  <si>
    <t>abnormal aortic valve physiology</t>
  </si>
  <si>
    <t>Abnormal aortic valve physiology</t>
  </si>
  <si>
    <t>8,98E-04</t>
  </si>
  <si>
    <t>GABRA3,HMOX1,KLF15,TGM2</t>
  </si>
  <si>
    <t>complex partial seizure</t>
  </si>
  <si>
    <t>Complex partial seizure</t>
  </si>
  <si>
    <t>9,17E-04</t>
  </si>
  <si>
    <t>Mass of white adipose tissue</t>
  </si>
  <si>
    <t>9,33E-04</t>
  </si>
  <si>
    <t>ANGPTL4,NPY1R,PPARG</t>
  </si>
  <si>
    <t>Severe obesity</t>
  </si>
  <si>
    <t>Connective Tissue Development and Function,Lipid Metabolism,Small Molecule Biochemistry,Tissue Morphology</t>
  </si>
  <si>
    <t>lipolysis</t>
  </si>
  <si>
    <t>Lipolysis of adipocytes</t>
  </si>
  <si>
    <t>9,63E-04</t>
  </si>
  <si>
    <t>distribution</t>
  </si>
  <si>
    <t>Distribution of lipid</t>
  </si>
  <si>
    <t>CBS,Scd2</t>
  </si>
  <si>
    <t>Abnormal morphology of nephron</t>
  </si>
  <si>
    <t>9,79E-04</t>
  </si>
  <si>
    <t>ANGPTL4,GFRA1,HMOX1</t>
  </si>
  <si>
    <t>reduced kidney function</t>
  </si>
  <si>
    <t>Reduced kidney function</t>
  </si>
  <si>
    <t>9,88E-04</t>
  </si>
  <si>
    <t>ABAT,GABRA3,HMOX1,KLF15,PPARG</t>
  </si>
  <si>
    <t>coma</t>
  </si>
  <si>
    <t>Coma</t>
  </si>
  <si>
    <t>Catabolism of glycogen</t>
  </si>
  <si>
    <t>PPP1R3C,STBD1</t>
  </si>
  <si>
    <t>Abnormal morphology of respiratory system</t>
  </si>
  <si>
    <t>Aldh1a1,CBS,HSD11B1,NPY1R</t>
  </si>
  <si>
    <t>Catabolism of carbohydrate</t>
  </si>
  <si>
    <t>Aldh1a1,PPP1R3C,STBD1</t>
  </si>
  <si>
    <t>hyperactive behavior</t>
  </si>
  <si>
    <t>Hyperactive behavior</t>
  </si>
  <si>
    <t>1,04E-03</t>
  </si>
  <si>
    <t>ADCY1,NPY1R,PDE1B</t>
  </si>
  <si>
    <t>Remodeling of artery</t>
  </si>
  <si>
    <t>KLF15,PPARG</t>
  </si>
  <si>
    <t>Cell-To-Cell Signaling and Interaction,Nervous System Development and Function</t>
  </si>
  <si>
    <t>inhibitory postsynaptic potential</t>
  </si>
  <si>
    <t>Inhibitory postsynaptic potential</t>
  </si>
  <si>
    <t>ABAT,GRIA4</t>
  </si>
  <si>
    <t>primary hypercholesterolemia</t>
  </si>
  <si>
    <t>Primary hypercholesterolemia</t>
  </si>
  <si>
    <t>frontotemporal lobar degeneration or amyotrophic lateral sclerosis</t>
  </si>
  <si>
    <t>Frontotemporal lobar degeneration or amyotrophic lateral sclerosis</t>
  </si>
  <si>
    <t>ABAT,CPT1A,GABRA3,GRIA4,KLF15</t>
  </si>
  <si>
    <t>pyridoxine non-responsive homocystinuria</t>
  </si>
  <si>
    <t>Pyridoxine non-responsive homocystinuria</t>
  </si>
  <si>
    <t>CBS</t>
  </si>
  <si>
    <t>Cancer,Cellular Response to Therapeutics,Organismal Injury and Abnormalities</t>
  </si>
  <si>
    <t>chemosensitivity</t>
  </si>
  <si>
    <t>Chemosensitivity of glioblastoma cells</t>
  </si>
  <si>
    <t>TGM2</t>
  </si>
  <si>
    <t>Connective Tissue Disorders,Lipid Metabolism,Metabolic Disease,Organismal Injury and Abnormalities,Small Molecule Biochemistry</t>
  </si>
  <si>
    <t>lipoatrophy</t>
  </si>
  <si>
    <t>Lipoatrophy of hibernating gland</t>
  </si>
  <si>
    <t>PPARG</t>
  </si>
  <si>
    <t>Cellular Assembly and Organization</t>
  </si>
  <si>
    <t>Quantity of intramyocellular lipid store</t>
  </si>
  <si>
    <t>PPP1R3C</t>
  </si>
  <si>
    <t>entrance</t>
  </si>
  <si>
    <t>Entrance of long chain fatty acid</t>
  </si>
  <si>
    <t>CPT1A</t>
  </si>
  <si>
    <t>Cellular Development,Cellular Growth and Proliferation,Nervous System Development and Function</t>
  </si>
  <si>
    <t>neuritic differentiation</t>
  </si>
  <si>
    <t>Neuritic differentiation of neuroblastoma cell lines</t>
  </si>
  <si>
    <t>Cancer,Organismal Injury and Abnormalities,Respiratory Disease</t>
  </si>
  <si>
    <t>Hyperplasia of bronchial epithelial cells</t>
  </si>
  <si>
    <t>Cell Death and Survival,Skeletal and Muscular System Development and Function</t>
  </si>
  <si>
    <t>Survival of smooth muscle cell lines</t>
  </si>
  <si>
    <t>HMOX1</t>
  </si>
  <si>
    <t>Hereditary Disorder,Metabolic Disease,Organismal Injury and Abnormalities</t>
  </si>
  <si>
    <t>mitochondrial HMG-CoA synthase deficiency</t>
  </si>
  <si>
    <t>Mitochondrial HMG-CoA synthase deficiency</t>
  </si>
  <si>
    <t>HMGCS2</t>
  </si>
  <si>
    <t>Lipoatrophy of perirenal white adipose tissue</t>
  </si>
  <si>
    <t>endothelial dysfunction</t>
  </si>
  <si>
    <t>Endothelial dysfunction of aortic ring tissue</t>
  </si>
  <si>
    <t>PV hole</t>
  </si>
  <si>
    <t>GFRA1</t>
  </si>
  <si>
    <t>Lipid Metabolism,Nucleic Acid Metabolism,Small Molecule Biochemistry</t>
  </si>
  <si>
    <t>Binding of malonyl-coenzyme A</t>
  </si>
  <si>
    <t>Developmental Disorder,Hereditary Disorder,Lipid Metabolism,Metabolic Disease,Organismal Injury and Abnormalities,Small Molecule Biochemistry</t>
  </si>
  <si>
    <t>carnitine palmitoyltransferase type I deficiency</t>
  </si>
  <si>
    <t>Autosomal recessive carnitine palmitoyltransferase type I deficiency</t>
  </si>
  <si>
    <t>Vasodilation of pial arteriole</t>
  </si>
  <si>
    <t>Catabolism of succinic acid</t>
  </si>
  <si>
    <t>ABAT</t>
  </si>
  <si>
    <t>Binding of Porphyromonas gingivalis ATCC 33277</t>
  </si>
  <si>
    <t>Cell Morphology,Dermatological Diseases and Conditions,Organismal Injury and Abnormalities</t>
  </si>
  <si>
    <t>Abnormal morphology of prickle cells</t>
  </si>
  <si>
    <t>Hematological System Development and Function,Organismal Functions</t>
  </si>
  <si>
    <t>oxygenation</t>
  </si>
  <si>
    <t>Oxygenation of blood</t>
  </si>
  <si>
    <t>Utilization of triacylglycerol</t>
  </si>
  <si>
    <t>ANGPTL4</t>
  </si>
  <si>
    <t>Hematological Disease,Immunological Disease,Organismal Injury and Abnormalities</t>
  </si>
  <si>
    <t>cytopenia</t>
  </si>
  <si>
    <t>Cytopenia of monocytes</t>
  </si>
  <si>
    <t>nonalcoholic fatty liver disease</t>
  </si>
  <si>
    <t>Severe nonalcoholic fatty liver disease</t>
  </si>
  <si>
    <t>Cardiovascular Disease,Cell Death and Survival,Connective Tissue Disorders,Developmental Disorder,Hematological Disease,Hereditary Disorder,Metabolic Disease,Organismal Injury and Abnormalities</t>
  </si>
  <si>
    <t>heme oxygenase-1 deficiency</t>
  </si>
  <si>
    <t>Heme oxygenase-1 deficiency</t>
  </si>
  <si>
    <t>Embryonic Development,Hair and Skin Development and Function,Organ Development,Organismal Development,Tissue Development</t>
  </si>
  <si>
    <t>Delay in initiation of formation of fur</t>
  </si>
  <si>
    <t>Cardiovascular Disease,Organismal Injury and Abnormalities,Respiratory Disease</t>
  </si>
  <si>
    <t>Hypertension of lung</t>
  </si>
  <si>
    <t>Small Molecule Biochemistry</t>
  </si>
  <si>
    <t>breakdown</t>
  </si>
  <si>
    <t>Breakdown of heme</t>
  </si>
  <si>
    <t>Cardiovascular System Development and Function</t>
  </si>
  <si>
    <t>neurovascular coupling</t>
  </si>
  <si>
    <t>Neurovascular coupling</t>
  </si>
  <si>
    <t>Quantity of nociceptor</t>
  </si>
  <si>
    <t>Nucleic Acid Metabolism,Small Molecule Biochemistry</t>
  </si>
  <si>
    <t>regulation</t>
  </si>
  <si>
    <t>Regulation of cyclic GMP</t>
  </si>
  <si>
    <t>PDE1B</t>
  </si>
  <si>
    <t>Cellular Development,Cellular Growth and Proliferation,Hematological System Development and Function,Hematopoiesis,Tissue Development</t>
  </si>
  <si>
    <t>Differentiation of early lymphoid progenitors</t>
  </si>
  <si>
    <t>DLK1</t>
  </si>
  <si>
    <t>Cell death of white adipocytes</t>
  </si>
  <si>
    <t>Cell Cycle</t>
  </si>
  <si>
    <t>cell division</t>
  </si>
  <si>
    <t>Cell division of liposarcoma cell lines</t>
  </si>
  <si>
    <t>deficiency of hydroxymethylglutaryl-coa synthase</t>
  </si>
  <si>
    <t>Autosomal recessive deficiency of hydroxymethylglutaryl-coa synthase</t>
  </si>
  <si>
    <t>Anoikis of dermal fibroblasts</t>
  </si>
  <si>
    <t>Cell-To-Cell Signaling and Interaction,Cellular Assembly and Organization,Embryonic Development,Organismal Development,Reproductive System Development and Function</t>
  </si>
  <si>
    <t>in vitro fertilization</t>
  </si>
  <si>
    <t>In vitro fertilization of oocytes</t>
  </si>
  <si>
    <t>Killing of pancreatic cancer cell lines</t>
  </si>
  <si>
    <t>PDK4</t>
  </si>
  <si>
    <t>Abnormal morphology of lateral motor column</t>
  </si>
  <si>
    <t>Cell Morphology,Connective Tissue Development and Function</t>
  </si>
  <si>
    <t>cellularity</t>
  </si>
  <si>
    <t>Cellularity of adipocytes</t>
  </si>
  <si>
    <t>benign melanocytic nevus</t>
  </si>
  <si>
    <t>Benign melanocytic nevus</t>
  </si>
  <si>
    <t>Arrest in growth of adipose cell lines</t>
  </si>
  <si>
    <t>recruitment</t>
  </si>
  <si>
    <t>Recruitment of oleic acid</t>
  </si>
  <si>
    <t>trapping</t>
  </si>
  <si>
    <t>Trapping of fatty acid</t>
  </si>
  <si>
    <t>Developmental Disorder,Hereditary Disorder,Neurological Disease,Organismal Injury and Abnormalities</t>
  </si>
  <si>
    <t>neurodevelopmental disorder with seizures and gait abnormalities</t>
  </si>
  <si>
    <t>Neurodevelopmental disorder with seizures and gait abnormalities</t>
  </si>
  <si>
    <t>GRIA4</t>
  </si>
  <si>
    <t>Cellular Movement,Reproductive System Development and Function</t>
  </si>
  <si>
    <t>release</t>
  </si>
  <si>
    <t>Release of ova</t>
  </si>
  <si>
    <t>Cardiovascular Disease,Hereditary Disorder,Neurological Disease,Organismal Injury and Abnormalities,Skeletal and Muscular Disorders</t>
  </si>
  <si>
    <t>ANKRD1-related dilated cardiomyopathy</t>
  </si>
  <si>
    <t>ANKRD1</t>
  </si>
  <si>
    <t>Generation of bilirubin</t>
  </si>
  <si>
    <t>transamidation</t>
  </si>
  <si>
    <t>Transamidation of histamine</t>
  </si>
  <si>
    <t>Drug Metabolism,Lipid Metabolism,Small Molecule Biochemistry</t>
  </si>
  <si>
    <t>Activation of progesterone</t>
  </si>
  <si>
    <t>Abnormal quantity of glycogen</t>
  </si>
  <si>
    <t>NPY1R</t>
  </si>
  <si>
    <t>Cardiovascular Disease,Neurological Disease,Organismal Injury and Abnormalities</t>
  </si>
  <si>
    <t>vasospasm</t>
  </si>
  <si>
    <t>Vasospasm of basilar artery</t>
  </si>
  <si>
    <t>Cell Morphology,Hematological System Development and Function</t>
  </si>
  <si>
    <t>Delay in initiation of conversion of inflammatory macrophages</t>
  </si>
  <si>
    <t>Delay in initiation of conversion of M2 macrophages</t>
  </si>
  <si>
    <t>Infectious Diseases,Organismal Development,Organismal Injury and Abnormalities</t>
  </si>
  <si>
    <t>Growth of Ebola virus</t>
  </si>
  <si>
    <t>Hematological Disease,Organismal Injury and Abnormalities</t>
  </si>
  <si>
    <t>cystathionine beta-synthase-related thrombotic hyperhomocysteinemia</t>
  </si>
  <si>
    <t>Cystathionine beta-synthase-related thrombotic hyperhomocysteinemia</t>
  </si>
  <si>
    <t>Cell Morphology,Cellular Assembly and Organization</t>
  </si>
  <si>
    <t>Morphology of mitochondrial matrix</t>
  </si>
  <si>
    <t>Lipoatrophy of inguinal white adipose tissue</t>
  </si>
  <si>
    <t>rectosigmoid adenocarcinoma</t>
  </si>
  <si>
    <t>Rectosigmoid adenocarcinoma</t>
  </si>
  <si>
    <t>functional hyposplenism</t>
  </si>
  <si>
    <t>Functional hyposplenism</t>
  </si>
  <si>
    <t>Drug Metabolism,Nucleic Acid Metabolism,Small Molecule Biochemistry</t>
  </si>
  <si>
    <t>Formation of cytarabine</t>
  </si>
  <si>
    <t>deposition</t>
  </si>
  <si>
    <t>Deposition of vascular smooth muscle cells</t>
  </si>
  <si>
    <t>Cellular Development,Tissue Development</t>
  </si>
  <si>
    <t>Maturation of satellite cells</t>
  </si>
  <si>
    <t>Adipogenesis of adipose mesenchymal stem cells</t>
  </si>
  <si>
    <t>Cellular Assembly and Organization,Cellular Compromise</t>
  </si>
  <si>
    <t>retraction</t>
  </si>
  <si>
    <t>Retraction of cytoplasm</t>
  </si>
  <si>
    <t>Connective Tissue Development and Function,Tissue Development</t>
  </si>
  <si>
    <t>Formation of epicardial adipose tissue</t>
  </si>
  <si>
    <t>Developmental Disorder,Hereditary Disorder,Metabolic Disease,Organismal Injury and Abnormalities,Renal and Urological Disease</t>
  </si>
  <si>
    <t>homocystinuria due to cystathionine beta-synthase deficiency</t>
  </si>
  <si>
    <t>Homocystinuria due to cystathionine beta-synthase deficiency</t>
  </si>
  <si>
    <t>pyridoxine-responsive homocystinuria</t>
  </si>
  <si>
    <t>Pyridoxine-responsive homocystinuria</t>
  </si>
  <si>
    <t>hypoketotic hypoglycemia</t>
  </si>
  <si>
    <t>Hypoketotic hypoglycemia</t>
  </si>
  <si>
    <t>Auditory Disease,Hereditary Disorder,Neurological Disease,Organismal Injury and Abnormalities</t>
  </si>
  <si>
    <t>autosomal recessive deafness type 44</t>
  </si>
  <si>
    <t>Autosomal recessive deafness type 44</t>
  </si>
  <si>
    <t>ADCY1</t>
  </si>
  <si>
    <t>lipogenesis</t>
  </si>
  <si>
    <t>Lipogenesis by breast cell lines</t>
  </si>
  <si>
    <t>neurodevelopmental disorder without seizures or gait abnormalities</t>
  </si>
  <si>
    <t>Neurodevelopmental disorder without seizures or gait abnormalities</t>
  </si>
  <si>
    <t>Amino Acid Metabolism,Molecular Transport,Small Molecule Biochemistry</t>
  </si>
  <si>
    <t>Abnormal quantity of homocysteine</t>
  </si>
  <si>
    <t>Dermatological Diseases and Conditions,Organismal Functions,Organismal Injury and Abnormalities,Tissue Morphology</t>
  </si>
  <si>
    <t>healing</t>
  </si>
  <si>
    <t>Healing of full-thickness skin wound</t>
  </si>
  <si>
    <t>Fibrosis of red pulp</t>
  </si>
  <si>
    <t>conjugation</t>
  </si>
  <si>
    <t>Conjugation of histamine</t>
  </si>
  <si>
    <t>cortisone reductase deficiency 2</t>
  </si>
  <si>
    <t>Cortisone reductase deficiency 2</t>
  </si>
  <si>
    <t>HSD11B1</t>
  </si>
  <si>
    <t>Cancer,Cellular Development,Connective Tissue Disorders,Organismal Injury and Abnormalities,Tumor Morphology</t>
  </si>
  <si>
    <t>Differentiation of liposarcoma</t>
  </si>
  <si>
    <t>Cellular Development,Embryonic Development,Organ Development,Organismal Development,Tissue Development</t>
  </si>
  <si>
    <t>Maturation of myoblasts</t>
  </si>
  <si>
    <t>injury</t>
  </si>
  <si>
    <t>Injury of gastric mucosa</t>
  </si>
  <si>
    <t>early-onset morbid obesity</t>
  </si>
  <si>
    <t>Severe early-onset morbid obesity</t>
  </si>
  <si>
    <t>Cardiovascular System Development and Function,Tissue Development</t>
  </si>
  <si>
    <t>Formation of endothelial angiotube</t>
  </si>
  <si>
    <t>Developmental Disorder,Hereditary Disorder,Metabolic Disease,Organismal Injury and Abnormalities</t>
  </si>
  <si>
    <t>GABA-transaminase deficiency</t>
  </si>
  <si>
    <t>Hereditary Disorder,Neurological Disease,Organismal Injury and Abnormalities</t>
  </si>
  <si>
    <t>X-linked epilepsy-2 with or without impaired intellectual development and dysmorphic features</t>
  </si>
  <si>
    <t>GABRA3</t>
  </si>
  <si>
    <t>pyridoxine responsive cystathionine beta synthase deficiency</t>
  </si>
  <si>
    <t>Pyridoxine responsive cystathionine beta synthase deficiency</t>
  </si>
  <si>
    <t>Cytopenia of neutrophils</t>
  </si>
  <si>
    <t>Cancer,Cellular Development,Organismal Injury and Abnormalities,Respiratory Disease,Tumor Morphology</t>
  </si>
  <si>
    <t>Differentiation of non-small cell lung carcinoma</t>
  </si>
  <si>
    <t>late preterm birth</t>
  </si>
  <si>
    <t>Late preterm birth</t>
  </si>
  <si>
    <t>Maturation of bone marrow-derived immature dendritic cells</t>
  </si>
  <si>
    <t>pyridoxine non-responsive cystathionine beta-synthase deficiency</t>
  </si>
  <si>
    <t>Pyridoxine non-responsive cystathionine beta-synthase deficiency</t>
  </si>
  <si>
    <t>Cell-To-Cell Signaling and Interaction,Cellular Compromise</t>
  </si>
  <si>
    <t>oxidative stress response</t>
  </si>
  <si>
    <t>Oxidative stress response of melanoma cell lines</t>
  </si>
  <si>
    <t>Connective Tissue Disorders,Hematological Disease,Organismal Injury and Abnormalities</t>
  </si>
  <si>
    <t>Cytopenia of blood platelets</t>
  </si>
  <si>
    <t>Abnormal morphology of parasympathetic nervous system</t>
  </si>
  <si>
    <t>Cellular Function and Maintenance,Protein Synthesis</t>
  </si>
  <si>
    <t>biosynthesis</t>
  </si>
  <si>
    <t>Biosynthesis of cytokine</t>
  </si>
  <si>
    <t>Cell Cycle,Connective Tissue Development and Function</t>
  </si>
  <si>
    <t>cell cycle progression</t>
  </si>
  <si>
    <t>Arrest in cell cycle progression of adipose cell lines</t>
  </si>
  <si>
    <t>damage</t>
  </si>
  <si>
    <t>Damage of nigrostriatum</t>
  </si>
  <si>
    <t>Organ Morphology,Respiratory System Development and Function,Tissue Morphology</t>
  </si>
  <si>
    <t>Quantity of lung tissue</t>
  </si>
  <si>
    <t>Binding of eicosapentaenoic acid</t>
  </si>
  <si>
    <t>Amino Acid Metabolism,Post-Translational Modification,Small Molecule Biochemistry</t>
  </si>
  <si>
    <t>Conversion of L-serine</t>
  </si>
  <si>
    <t>Cell-To-Cell Signaling and Interaction,Cellular Function and Maintenance,Inflammatory Response</t>
  </si>
  <si>
    <t>Phagocytosis of leukemia cell lines</t>
  </si>
  <si>
    <t>1,10E-03</t>
  </si>
  <si>
    <t>7,45E-03</t>
  </si>
  <si>
    <t>Formation of aneurysm</t>
  </si>
  <si>
    <t>Adipogenesis of adipocytes</t>
  </si>
  <si>
    <t>Abnormal morphology of lymph node</t>
  </si>
  <si>
    <t>1,11E-03</t>
  </si>
  <si>
    <t>ANGPTL4,HMOX1,NPY1R</t>
  </si>
  <si>
    <t>Duchenne muscular dystrophy</t>
  </si>
  <si>
    <t>ADCY1,KLF15,PDK4</t>
  </si>
  <si>
    <t>Immunological Disease,Inflammatory Disease,Organismal Injury and Abnormalities</t>
  </si>
  <si>
    <t>immune mediated inflammatory disease</t>
  </si>
  <si>
    <t>Immune mediated inflammatory disease</t>
  </si>
  <si>
    <t>CBS,CPT1A,GABRA3,HMGCS2,HMOX1,MYLIP,PDK4,PPARG,Siglecg,TGM2</t>
  </si>
  <si>
    <t>carcinoma</t>
  </si>
  <si>
    <t>Breast carcinoma</t>
  </si>
  <si>
    <t>ABAT,ANGPTL4,CBS,CPT1A,ECH1,GFRA1,KLF15,KLHL13,NPY1R,PDK4,PPARG,PPP1R3C,SLC43A3</t>
  </si>
  <si>
    <t>Connective Tissue Disorders,Developmental Disorder,Neurological Disease,Organismal Injury and Abnormalities,Skeletal and Muscular Disorders</t>
  </si>
  <si>
    <t>spina bifida</t>
  </si>
  <si>
    <t>Spina bifida</t>
  </si>
  <si>
    <t>Endocrine System Disorders,Hereditary Disorder,Metabolic Disease,Organismal Injury and Abnormalities</t>
  </si>
  <si>
    <t>familial insulin resistance</t>
  </si>
  <si>
    <t>Familial insulin resistance</t>
  </si>
  <si>
    <t>PPARG,TGM2</t>
  </si>
  <si>
    <t>Cell Morphology</t>
  </si>
  <si>
    <t>ruffling</t>
  </si>
  <si>
    <t>Ruffling of plasma membrane</t>
  </si>
  <si>
    <t>Mass of brown adipose tissue</t>
  </si>
  <si>
    <t>abdominal carcinoma</t>
  </si>
  <si>
    <t>Abdominal carcinoma</t>
  </si>
  <si>
    <t>ABAT,ADCY1,ANGPTL4,ANKRD1,CBS,CPT1A,DLK1,ECH1,GABRA3,GFRA1,GRIA4,HMGCS2,HMOX1,HSD11B1,KLF15,KLHL13,MYLIP,NPY1R,PDE1B,PDK4,PLEKHA4,PPARG,PPP1R3C,Scd2,SLC43A3,STBD1,TGM2</t>
  </si>
  <si>
    <t>Cell-To-Cell Signaling and Interaction,Molecular Transport,Small Molecule Biochemistry</t>
  </si>
  <si>
    <t>Secretion of neurotransmitter</t>
  </si>
  <si>
    <t>ABAT,GFRA1,NPY1R</t>
  </si>
  <si>
    <t>Nonalcoholic fatty liver disease</t>
  </si>
  <si>
    <t>1,17E-03</t>
  </si>
  <si>
    <t>CPT1A,GABRA3,NPY1R,PPARG</t>
  </si>
  <si>
    <t>partial seizure without secondary generalization</t>
  </si>
  <si>
    <t>Partial seizure without secondary generalization</t>
  </si>
  <si>
    <t>1,20E-03</t>
  </si>
  <si>
    <t>partial seizure with secondary generalization</t>
  </si>
  <si>
    <t>Partial seizure with secondary generalization</t>
  </si>
  <si>
    <t>Embryonic Development,Nervous System Development and Function,Organ Development,Organismal Development,Tissue Development,Visual System Development and Function</t>
  </si>
  <si>
    <t>Formation of eye</t>
  </si>
  <si>
    <t>1,22E-03</t>
  </si>
  <si>
    <t>ADCY1,Aldh1a1,ANGPTL4,CBS</t>
  </si>
  <si>
    <t>Invasion of lung cancer cell lines</t>
  </si>
  <si>
    <t>DLK1,HMOX1,MYLIP,PPARG</t>
  </si>
  <si>
    <t>Hematological System Development and Function,Hematopoiesis,Humoral Immune Response,Lymphoid Tissue Structure and Development,Tissue Morphology</t>
  </si>
  <si>
    <t>Quantity of transitional B lymphocytes</t>
  </si>
  <si>
    <t>8,07E-03</t>
  </si>
  <si>
    <t>DLK1,NPY1R</t>
  </si>
  <si>
    <t>Quantity of polyunsaturated fatty acids</t>
  </si>
  <si>
    <t>HMOX1,PPARG,Scd2</t>
  </si>
  <si>
    <t>Quantity of follicular B lymphocytes</t>
  </si>
  <si>
    <t>microvesicular hepatic steatosis</t>
  </si>
  <si>
    <t>Microvesicular hepatic steatosis</t>
  </si>
  <si>
    <t>CBS,CPT1A</t>
  </si>
  <si>
    <t>biogenesis</t>
  </si>
  <si>
    <t>Biogenesis of mitochondria</t>
  </si>
  <si>
    <t>manic bipolar I disorder</t>
  </si>
  <si>
    <t>Manic bipolar I disorder</t>
  </si>
  <si>
    <t>experimentally-induced diabetes</t>
  </si>
  <si>
    <t>Experimentally-induced diabetes</t>
  </si>
  <si>
    <t>1,33E-03</t>
  </si>
  <si>
    <t>HMGCS2,PDE1B,PDK4</t>
  </si>
  <si>
    <t>Cell Signaling</t>
  </si>
  <si>
    <t>Activation of enzyme</t>
  </si>
  <si>
    <t>1,35E-03</t>
  </si>
  <si>
    <t>ADCY1,NPY1R,PPARG,TGM2</t>
  </si>
  <si>
    <t>fatty acid oxidation disorder</t>
  </si>
  <si>
    <t>Fatty acid oxidation disorder</t>
  </si>
  <si>
    <t>CPT1A,PPARG</t>
  </si>
  <si>
    <t>Abnormal morphology of eyelid</t>
  </si>
  <si>
    <t>Size of bone</t>
  </si>
  <si>
    <t>1,40E-03</t>
  </si>
  <si>
    <t>CBS,DLK1,PDK4,PPARG</t>
  </si>
  <si>
    <t>Cancer,Dermatological Diseases and Conditions,Organismal Injury and Abnormalities</t>
  </si>
  <si>
    <t>skin cancer</t>
  </si>
  <si>
    <t>Skin cancer</t>
  </si>
  <si>
    <t>ABAT,ADCY1,ANGPTL4,ANKRD1,CBS,CPT1A,DLK1,GABRA3,GFRA1,GRIA4,HMGCS2,HSD11B1,KLF15,KLHL13,MYLIP,NPY1R,PDE1B,PDK4,PLEKHA4,PPARG,SLC43A3,STBD1,TGM2</t>
  </si>
  <si>
    <t>Cancer,Developmental Disorder,Embryonic Development,Organismal Injury and Abnormalities</t>
  </si>
  <si>
    <t>Invasion of embryonic tissue</t>
  </si>
  <si>
    <t>Aldh1a1,GFRA1</t>
  </si>
  <si>
    <t>Quantity of catecholamine</t>
  </si>
  <si>
    <t>Phagocytosis by macrophages</t>
  </si>
  <si>
    <t>HMOX1,PPARG,TGM2</t>
  </si>
  <si>
    <t>memory</t>
  </si>
  <si>
    <t>Memory</t>
  </si>
  <si>
    <t>1,47E-03</t>
  </si>
  <si>
    <t>ADCY1,GRIA4,HSD11B1,NPY1R</t>
  </si>
  <si>
    <t>response</t>
  </si>
  <si>
    <t>Response of aorta</t>
  </si>
  <si>
    <t>Response of microglia</t>
  </si>
  <si>
    <t>Cancer,Endocrine System Disorders,Organismal Injury and Abnormalities,Reproductive System Disease</t>
  </si>
  <si>
    <t>ovarian adenocarcinoma</t>
  </si>
  <si>
    <t>Ovarian adenocarcinoma</t>
  </si>
  <si>
    <t>1,48E-03</t>
  </si>
  <si>
    <t>ADCY1,CBS,GRIA4,HSD11B1,NPY1R,PDK4,PPARG,SLC43A3,TGM2</t>
  </si>
  <si>
    <t>mixed bipolar I disorder</t>
  </si>
  <si>
    <t>Mixed bipolar I disorder</t>
  </si>
  <si>
    <t>1,53E-03</t>
  </si>
  <si>
    <t>non-inflammatory intestinal disease</t>
  </si>
  <si>
    <t>Non-inflammatory intestinal disease</t>
  </si>
  <si>
    <t>GABRA3,GFRA1,HSD11B1</t>
  </si>
  <si>
    <t>Abnormal morphology of spleen</t>
  </si>
  <si>
    <t>DLK1,HMOX1,NPY1R,TGM2</t>
  </si>
  <si>
    <t>Immunological Disease,Infectious Diseases,Organismal Injury and Abnormalities</t>
  </si>
  <si>
    <t>acquired immunodeficiency syndrome</t>
  </si>
  <si>
    <t>Acquired immunodeficiency syndrome</t>
  </si>
  <si>
    <t>GABRA3,PPARG</t>
  </si>
  <si>
    <t>Formation of connective tissue</t>
  </si>
  <si>
    <t>Differentiation of adipoblasts</t>
  </si>
  <si>
    <t>Function of adipose tissue</t>
  </si>
  <si>
    <t>signaling</t>
  </si>
  <si>
    <t>Signaling of cells</t>
  </si>
  <si>
    <t>GFRA1,PPARG,Siglecg</t>
  </si>
  <si>
    <t>epilepsy</t>
  </si>
  <si>
    <t>Epilepsy</t>
  </si>
  <si>
    <t>1,60E-03</t>
  </si>
  <si>
    <t>ABAT,ANGPTL4,GABRA3,GFRA1,HMOX1</t>
  </si>
  <si>
    <t>hypoactivity</t>
  </si>
  <si>
    <t>Hypoactivity of mice</t>
  </si>
  <si>
    <t>1,61E-03</t>
  </si>
  <si>
    <t>ADCY1,HMOX1,NPY1R</t>
  </si>
  <si>
    <t>Developmental Disorder,Neurological Disease,Organismal Injury and Abnormalities</t>
  </si>
  <si>
    <t>congenital neurological disorder</t>
  </si>
  <si>
    <t>Congenital neurological disorder</t>
  </si>
  <si>
    <t>1,62E-03</t>
  </si>
  <si>
    <t>ABAT,Aldh1a1,CBS,GABRA3,GFRA1,HMOX1,PPARG</t>
  </si>
  <si>
    <t>ovarian cancer</t>
  </si>
  <si>
    <t>Ovarian cancer</t>
  </si>
  <si>
    <t>1,63E-03</t>
  </si>
  <si>
    <t>ABAT,ADCY1,CBS,GRIA4,HSD11B1,NPY1R,PDK4,PPARG,SLC43A3,TGM2</t>
  </si>
  <si>
    <t>mobility</t>
  </si>
  <si>
    <t>Mobility of cells</t>
  </si>
  <si>
    <t>1,65E-03</t>
  </si>
  <si>
    <t>Organ Morphology</t>
  </si>
  <si>
    <t>Morphology of endocrine gland</t>
  </si>
  <si>
    <t>ANGPTL4,HSD11B1,PPARG</t>
  </si>
  <si>
    <t>Cell Death and Survival,Nervous System Development and Function,Organismal Injury and Abnormalities</t>
  </si>
  <si>
    <t>Cell viability of cortical neurons</t>
  </si>
  <si>
    <t>1,71E-03</t>
  </si>
  <si>
    <t>ADCY1,GFRA1</t>
  </si>
  <si>
    <t>Endocrine System Disorders,Gastrointestinal Disease,Hereditary Disorder,Metabolic Disease,Organismal Injury and Abnormalities</t>
  </si>
  <si>
    <t>monogenic diabetes</t>
  </si>
  <si>
    <t>Monogenic diabetes</t>
  </si>
  <si>
    <t>Development of cornea</t>
  </si>
  <si>
    <t>Aldh1a1,ANGPTL4</t>
  </si>
  <si>
    <t>infarction</t>
  </si>
  <si>
    <t>Infarction</t>
  </si>
  <si>
    <t>1,73E-03</t>
  </si>
  <si>
    <t>ANGPTL4,HMOX1,HSD11B1,PPARG,TGM2</t>
  </si>
  <si>
    <t>Behavior,Organismal Injury and Abnormalities,Psychological Disorders</t>
  </si>
  <si>
    <t>irritable behavior</t>
  </si>
  <si>
    <t>Irritable behavior</t>
  </si>
  <si>
    <t>Concentration of aldosterone</t>
  </si>
  <si>
    <t>Cancer,Hematological Disease,Organismal Injury and Abnormalities</t>
  </si>
  <si>
    <t>myelodysplastic syndrome</t>
  </si>
  <si>
    <t>Myelodysplastic syndrome</t>
  </si>
  <si>
    <t>1,80E-03</t>
  </si>
  <si>
    <t>CPT1A,DLK1,GABRA3,PDK4</t>
  </si>
  <si>
    <t>migraine without aura</t>
  </si>
  <si>
    <t>Migraine without aura</t>
  </si>
  <si>
    <t>1,83E-03</t>
  </si>
  <si>
    <t>GABRA3,GFRA1</t>
  </si>
  <si>
    <t>S phase</t>
  </si>
  <si>
    <t>Entry into S phase of tumor cell lines</t>
  </si>
  <si>
    <t>metastatic solid tumor</t>
  </si>
  <si>
    <t>Metastatic solid tumor</t>
  </si>
  <si>
    <t>ABAT,ANGPTL4,CBS,GABRA3,HMOX1,TGM2</t>
  </si>
  <si>
    <t>Migration of lung cancer cell lines</t>
  </si>
  <si>
    <t>1,85E-03</t>
  </si>
  <si>
    <t>ANGPTL4,HMOX1,MYLIP,TGM2</t>
  </si>
  <si>
    <t>Behavior,Digestive System Development and Function</t>
  </si>
  <si>
    <t>feeding</t>
  </si>
  <si>
    <t>Feeding</t>
  </si>
  <si>
    <t>1,86E-03</t>
  </si>
  <si>
    <t>Cellular Development,Cellular Growth and Proliferation,Hematological System Development and Function,Hematopoiesis,Lymphoid Tissue Structure and Development,Tissue Development</t>
  </si>
  <si>
    <t>Differentiation of plasmacytoid dendritic cells</t>
  </si>
  <si>
    <t>1,89E-03</t>
  </si>
  <si>
    <t>DLK1,Siglecg</t>
  </si>
  <si>
    <t>refractory schizophrenia</t>
  </si>
  <si>
    <t>Refractory schizophrenia</t>
  </si>
  <si>
    <t>Gastrointestinal Disease,Inflammatory Disease,Inflammatory Response,Organismal Injury and Abnormalities</t>
  </si>
  <si>
    <t>acute colitis</t>
  </si>
  <si>
    <t>Acute colitis</t>
  </si>
  <si>
    <t>cirrhosis</t>
  </si>
  <si>
    <t>Cirrhosis</t>
  </si>
  <si>
    <t>DLK1,GABRA3,NPY1R,PPARG</t>
  </si>
  <si>
    <t>Neoplasia of blood cells</t>
  </si>
  <si>
    <t>1,92E-03</t>
  </si>
  <si>
    <t>ABAT,ADCY1,ANGPTL4,CPT1A,DLK1,GABRA3,GFRA1,GRIA4,HMOX1,KLHL13,MYLIP,NPY1R,PDE1B,PDK4,PLEKHA4,PPARG,PPP1R3C</t>
  </si>
  <si>
    <t>Differentiation of muscle cells</t>
  </si>
  <si>
    <t>1,96E-03</t>
  </si>
  <si>
    <t>ANKRD1,HMOX1,PPARG,TGM2</t>
  </si>
  <si>
    <t>stenosis</t>
  </si>
  <si>
    <t>Stenosis of aortic valve</t>
  </si>
  <si>
    <t>2,02E-03</t>
  </si>
  <si>
    <t>GABRA3,KLF15</t>
  </si>
  <si>
    <t>adverse cardiovascular event</t>
  </si>
  <si>
    <t>Adverse cardiovascular event</t>
  </si>
  <si>
    <t>Response of helper T lymphocytes</t>
  </si>
  <si>
    <t>drug abuse</t>
  </si>
  <si>
    <t>Drug abuse</t>
  </si>
  <si>
    <t>non rhabdoid tumor</t>
  </si>
  <si>
    <t>Non rhabdoid tumor</t>
  </si>
  <si>
    <t>ABAT,ADCY1,ANGPTL4,CBS,CPT1A,DLK1,GABRA3,GFRA1,GRIA4,HMGCS2,HMOX1,KLHL13,MYLIP,NPY1R,PDE1B,PDK4,PLEKHA4,PPARG,PPP1R3C,SLC43A3,TGM2</t>
  </si>
  <si>
    <t>Cancer of secretory structure</t>
  </si>
  <si>
    <t>ABAT,ADCY1,ANGPTL4,ANKRD1,CBS,CPT1A,ECH1,GABRA3,GFRA1,GRIA4,HMGCS2,HMOX1,HSD11B1,KLF15,KLHL13,MYLIP,NPY1R,PDE1B,PDK4,PLEKHA4,PPARG,PPP1R3C,SLC43A3,STBD1,TGM2</t>
  </si>
  <si>
    <t>adenoma formation</t>
  </si>
  <si>
    <t>Adenoma</t>
  </si>
  <si>
    <t>2,06E-03</t>
  </si>
  <si>
    <t>ABAT,ANGPTL4,HMOX1,PDK4,PPARG,TGM2</t>
  </si>
  <si>
    <t>myopathy</t>
  </si>
  <si>
    <t>Progressive myopathy</t>
  </si>
  <si>
    <t>2,07E-03</t>
  </si>
  <si>
    <t>ADCY1,KLF15,PDK4,TGM2</t>
  </si>
  <si>
    <t>abnormal number</t>
  </si>
  <si>
    <t>Abnormal number of leukocytes</t>
  </si>
  <si>
    <t>2,09E-03</t>
  </si>
  <si>
    <t>Endocrine System Disorders,Gastrointestinal Disease,Metabolic Disease,Organismal Injury and Abnormalities,Renal and Urological Disease</t>
  </si>
  <si>
    <t>streptozotocin-induced diabetic nephropathy</t>
  </si>
  <si>
    <t>Streptozotocin-induced diabetic nephropathy</t>
  </si>
  <si>
    <t>ANGPTL4,HMGCS2</t>
  </si>
  <si>
    <t>Cardiovascular System Development and Function,Embryonic Development,Organ Development,Organismal Development,Tissue Development</t>
  </si>
  <si>
    <t>cardiogenesis</t>
  </si>
  <si>
    <t>Cardiogenesis</t>
  </si>
  <si>
    <t>2,15E-03</t>
  </si>
  <si>
    <t>ANKRD1,CBS,HMOX1,KLF15,PPARG</t>
  </si>
  <si>
    <t>Quantity of adipocytes</t>
  </si>
  <si>
    <t>familial neurological disorder</t>
  </si>
  <si>
    <t>Familial neurological disorder</t>
  </si>
  <si>
    <t>2,16E-03</t>
  </si>
  <si>
    <t>ABAT,ADCY1,GABRA3,GFRA1,GRIA4,HMGCS2,HMOX1,PDE1B,PPARG,Scd2,TGM2</t>
  </si>
  <si>
    <t>Energy Production,Small Molecule Biochemistry</t>
  </si>
  <si>
    <t>Oxidation of heme</t>
  </si>
  <si>
    <t>2,18E-03</t>
  </si>
  <si>
    <t>Vasodilation of cerebellum</t>
  </si>
  <si>
    <t>Growth of rhabdomyosarcoma</t>
  </si>
  <si>
    <t>Homeostasis of bilirubin</t>
  </si>
  <si>
    <t>transdifferentiation</t>
  </si>
  <si>
    <t>Transdifferentiation of adipocytes</t>
  </si>
  <si>
    <t>Conversion of heme</t>
  </si>
  <si>
    <t>acidification</t>
  </si>
  <si>
    <t>Acidification of phagolysosome</t>
  </si>
  <si>
    <t>Differentiation of liposarcoma cell lines</t>
  </si>
  <si>
    <t>Lipid Metabolism,Molecular Transport,Small Molecule Biochemistry,Vitamin and Mineral Metabolism</t>
  </si>
  <si>
    <t>Accumulation of retinyl palmitate</t>
  </si>
  <si>
    <t>Distribution of triacylglycerol</t>
  </si>
  <si>
    <t>Cell-To-Cell Signaling and Interaction,Hematological System Development and Function,Humoral Immune Response</t>
  </si>
  <si>
    <t>calcium response</t>
  </si>
  <si>
    <t>Calcium response of B-2 lymphocytes</t>
  </si>
  <si>
    <t>Siglecg</t>
  </si>
  <si>
    <t>Cellular Development,Cellular Growth and Proliferation,Connective Tissue Development and Function,Tissue Development</t>
  </si>
  <si>
    <t>Arrest in growth of adipocytes</t>
  </si>
  <si>
    <t>glomerulonephritis</t>
  </si>
  <si>
    <t>Mild glomerulonephritis</t>
  </si>
  <si>
    <t>Activation of sensory nerve</t>
  </si>
  <si>
    <t>Formation of white adipose tissue</t>
  </si>
  <si>
    <t>Differentiation of fibrosarcoma cell lines</t>
  </si>
  <si>
    <t>Cell Morphology,Hematological System Development and Function,Hematopoiesis,Lymphoid Tissue Structure and Development,Organ Morphology,Organismal Development,Tissue Morphology</t>
  </si>
  <si>
    <t>Size of pre-T lymphocytes</t>
  </si>
  <si>
    <t>Cell-To-Cell Signaling and Interaction,Cellular Movement</t>
  </si>
  <si>
    <t>chemoattraction</t>
  </si>
  <si>
    <t>Chemoattraction of GABAergic neurons</t>
  </si>
  <si>
    <t>Cancer,Organismal Injury and Abnormalities,Renal and Urological Disease</t>
  </si>
  <si>
    <t>Hyperplasia of distal tubule</t>
  </si>
  <si>
    <t>Connective Tissue Development and Function,Embryonic Development,Organ Development,Organismal Development,Skeletal and Muscular System Development and Function,Tissue Development</t>
  </si>
  <si>
    <t>Development of caudal vertebra</t>
  </si>
  <si>
    <t>Aldh1a1</t>
  </si>
  <si>
    <t>Developmental Disorder,Organismal Injury and Abnormalities</t>
  </si>
  <si>
    <t>Abnormal morphology of periocular mesenchyme</t>
  </si>
  <si>
    <t>Damage of brain tissue</t>
  </si>
  <si>
    <t>Invasion of perioptic mesenchyme</t>
  </si>
  <si>
    <t>Formation of microaneurysm in retina</t>
  </si>
  <si>
    <t>lack</t>
  </si>
  <si>
    <t>Lack of iris stroma</t>
  </si>
  <si>
    <t>Abnormal morphology of sphenopalatine ganglion</t>
  </si>
  <si>
    <t>Calcium response of B-1a lymphocytes</t>
  </si>
  <si>
    <t>Vasodilation of basilar artery</t>
  </si>
  <si>
    <t>Cellular Development,Embryonic Development,Organismal Development,Tissue Development</t>
  </si>
  <si>
    <t>Differentiation of mesenchymal progenitor cells</t>
  </si>
  <si>
    <t>Sphere formation by keratinocyte cancer cell lines</t>
  </si>
  <si>
    <t>Apoptosis of gastric mucous cells</t>
  </si>
  <si>
    <t>Formation of cerebral aneurysm</t>
  </si>
  <si>
    <t>ketosis</t>
  </si>
  <si>
    <t>Ketosis</t>
  </si>
  <si>
    <t>rupture</t>
  </si>
  <si>
    <t>Rupture of cerebral aneurysm</t>
  </si>
  <si>
    <t>outgrowth</t>
  </si>
  <si>
    <t>Outgrowth of neovessel</t>
  </si>
  <si>
    <t>refractory complex partial epilepsy</t>
  </si>
  <si>
    <t>Refractory complex partial epilepsy</t>
  </si>
  <si>
    <t>digenic insulin resistance</t>
  </si>
  <si>
    <t>Digenic insulin resistance</t>
  </si>
  <si>
    <t>Hypertrophy of distal tubule</t>
  </si>
  <si>
    <t>Organismal Functions,Tissue Morphology</t>
  </si>
  <si>
    <t>Healing of gastric mucosa</t>
  </si>
  <si>
    <t>Cell Morphology,Connective Tissue Development and Function,Tissue Morphology</t>
  </si>
  <si>
    <t>Mass of adipocytes</t>
  </si>
  <si>
    <t>Concentration of hydrogen peroxide</t>
  </si>
  <si>
    <t>Oxidative stress response of macrophage cancer cell lines</t>
  </si>
  <si>
    <t>Lack of nephron</t>
  </si>
  <si>
    <t>Cancer,Gastrointestinal Disease,Hepatic System Disease,Organismal Functions,Organismal Injury and Abnormalities,Tumor Morphology</t>
  </si>
  <si>
    <t>suppression</t>
  </si>
  <si>
    <t>Suppression of hepatocellular carcinoma</t>
  </si>
  <si>
    <t>Abnormal quantity of glycerol</t>
  </si>
  <si>
    <t>digenic type II diabetes mellitus</t>
  </si>
  <si>
    <t>Digenic type II diabetes mellitus</t>
  </si>
  <si>
    <t>Endocrine System Disorders,Metabolic Disease,Nutritional Disease,Organismal Injury and Abnormalities</t>
  </si>
  <si>
    <t>severe insulin resistance with obesity</t>
  </si>
  <si>
    <t>Severe insulin resistance with obesity</t>
  </si>
  <si>
    <t>Function of fibroblast cell lines</t>
  </si>
  <si>
    <t>Connective Tissue Disorders,Hereditary Disorder,Lipid Metabolism,Metabolic Disease,Organismal Injury and Abnormalities,Small Molecule Biochemistry</t>
  </si>
  <si>
    <t>familial partial lipodystrophy type 3</t>
  </si>
  <si>
    <t>Familial partial lipodystrophy type 3</t>
  </si>
  <si>
    <t>severe familial insulin resistance</t>
  </si>
  <si>
    <t>Severe familial insulin resistance</t>
  </si>
  <si>
    <t>Catabolism of GABA</t>
  </si>
  <si>
    <t>Moderate immune complex nephritis</t>
  </si>
  <si>
    <t>G1 phase</t>
  </si>
  <si>
    <t>Delay in G1 phase of epithelial cells</t>
  </si>
  <si>
    <t>Cancer,Cell Death and Survival,Organismal Injury and Abnormalities,Tumor Morphology</t>
  </si>
  <si>
    <t>Cell viability of chronic myelogenous leukemia cells</t>
  </si>
  <si>
    <t>Cellular Movement,Immune Cell Trafficking,Inflammatory Response</t>
  </si>
  <si>
    <t>Mobility of neutrophils</t>
  </si>
  <si>
    <t>deficiency of (r)-20-hydroxysteroid dehydrogenase</t>
  </si>
  <si>
    <t>Deficiency of (r)-20-hydroxysteroid dehydrogenase</t>
  </si>
  <si>
    <t>Endocrine System Development and Function,Lipid Metabolism,Small Molecule Biochemistry,Vitamin and Mineral Metabolism</t>
  </si>
  <si>
    <t>Catabolism of glucocorticoid</t>
  </si>
  <si>
    <t>cleavage</t>
  </si>
  <si>
    <t>Cleavage of heme</t>
  </si>
  <si>
    <t>redistribution</t>
  </si>
  <si>
    <t>Redistribution of linoleic acid</t>
  </si>
  <si>
    <t>Scd2</t>
  </si>
  <si>
    <t>shuttling</t>
  </si>
  <si>
    <t>Shuttling of fatty acid</t>
  </si>
  <si>
    <t>Metabolic Disease,Organismal Injury and Abnormalities,Renal and Urological Disease</t>
  </si>
  <si>
    <t>uric acid nephrolithiasis</t>
  </si>
  <si>
    <t>Uric acid nephrolithiasis</t>
  </si>
  <si>
    <t>Cell Cycle,Gene Expression</t>
  </si>
  <si>
    <t>Binding of Oct1 binding element</t>
  </si>
  <si>
    <t>Expansion of invariant natural killer T cells</t>
  </si>
  <si>
    <t>Lipid Metabolism,Small Molecule Biochemistry,Vitamin and Mineral Metabolism</t>
  </si>
  <si>
    <t>toxicity</t>
  </si>
  <si>
    <t>Toxicity of retinol</t>
  </si>
  <si>
    <t>hyperinsulinism</t>
  </si>
  <si>
    <t>Severe hyperinsulinism</t>
  </si>
  <si>
    <t>renal oncocytoma</t>
  </si>
  <si>
    <t>Renal oncocytoma</t>
  </si>
  <si>
    <t>memory suppression</t>
  </si>
  <si>
    <t>Memory suppression</t>
  </si>
  <si>
    <t>thickness</t>
  </si>
  <si>
    <t>Thickness of fibrous cap</t>
  </si>
  <si>
    <t>Conversion of homocysteine</t>
  </si>
  <si>
    <t>Cardiovascular System Development and Function,Cell Morphology,Connective Tissue Development and Function,Digestive System Development and Function,Hepatic System Development and Function,Organ Morphology,Organismal Development,Tissue Morphology</t>
  </si>
  <si>
    <t>Morphology of hepatic stellate cells</t>
  </si>
  <si>
    <t>Connective Tissue Disorders,Hematological Disease,Organismal Injury and Abnormalities,Respiratory Disease</t>
  </si>
  <si>
    <t>hypoxia</t>
  </si>
  <si>
    <t>Hypoxia of adipose tissue</t>
  </si>
  <si>
    <t>non-insulin-dependent diabetes mellitus</t>
  </si>
  <si>
    <t>Non-insulin-dependent diabetes mellitus</t>
  </si>
  <si>
    <t>2,22E-03</t>
  </si>
  <si>
    <t>ABAT,ADCY1,CBS,CPT1A,HMGCS2,PDK4,PPARG</t>
  </si>
  <si>
    <t>Refractory seizures</t>
  </si>
  <si>
    <t>genital tract cancer</t>
  </si>
  <si>
    <t>Genital tract cancer</t>
  </si>
  <si>
    <t>2,27E-03</t>
  </si>
  <si>
    <t>ABAT,ADCY1,ANGPTL4,ANKRD1,CBS,CPT1A,DLK1,GABRA3,GRIA4,HMOX1,HSD11B1,KLHL13,MYLIP,NPY1R,PDE1B,PDK4,PLEKHA4,PPARG,PPP1R3C,SLC43A3,TGM2</t>
  </si>
  <si>
    <t>Cellular Development,Cellular Growth and Proliferation,Connective Tissue Development and Function,Embryonic Development,Organismal Development,Skeletal and Muscular System Development and Function,Tissue Development</t>
  </si>
  <si>
    <t>Formation of osteoblasts</t>
  </si>
  <si>
    <t>2,29E-03</t>
  </si>
  <si>
    <t>breast or gynecological cancer</t>
  </si>
  <si>
    <t>Breast or gynecological cancer</t>
  </si>
  <si>
    <t>2,30E-03</t>
  </si>
  <si>
    <t>ABAT,ADCY1,ANGPTL4,CBS,CPT1A,DLK1,ECH1,GABRA3,GFRA1,GRIA4,HMOX1,HSD11B1,KLF15,KLHL13,NPY1R,PDE1B,PDK4,PPARG,PPP1R3C,SLC43A3,TGM2</t>
  </si>
  <si>
    <t>Connective Tissue Development and Function,Skeletal and Muscular System Development and Function,Tissue Morphology</t>
  </si>
  <si>
    <t>Quantity of bone cells</t>
  </si>
  <si>
    <t>HSD11B1,PDK4,PPARG</t>
  </si>
  <si>
    <t>Connective Tissue Disorders,Organismal Injury and Abnormalities</t>
  </si>
  <si>
    <t>Abnormal morphology of fat pad</t>
  </si>
  <si>
    <t>2,36E-03</t>
  </si>
  <si>
    <t>DLK1,HSD11B1</t>
  </si>
  <si>
    <t>Embryonic Development,Organ Morphology,Organismal Development</t>
  </si>
  <si>
    <t>Mass of genitourinary system</t>
  </si>
  <si>
    <t>ANGPTL4,CBS,NPY1R,PPARG</t>
  </si>
  <si>
    <t>Organismal Survival</t>
  </si>
  <si>
    <t>lifespan</t>
  </si>
  <si>
    <t>Lifespan of organism</t>
  </si>
  <si>
    <t>2,37E-03</t>
  </si>
  <si>
    <t>ANKRD1,CPT1A,TGM2</t>
  </si>
  <si>
    <t>cognitive impairment</t>
  </si>
  <si>
    <t>Cognitive impairment</t>
  </si>
  <si>
    <t>2,40E-03</t>
  </si>
  <si>
    <t>ADCY1,CBS,GABRA3,GRIA4,HSD11B1,PDE1B,PPARG</t>
  </si>
  <si>
    <t>Connective Tissue Disorders,Organismal Injury and Abnormalities,Skeletal and Muscular Disorders</t>
  </si>
  <si>
    <t>abnormal bone density</t>
  </si>
  <si>
    <t>Abnormal bone density</t>
  </si>
  <si>
    <t>2,41E-03</t>
  </si>
  <si>
    <t>DLK1,GABRA3,HMOX1,PPARG</t>
  </si>
  <si>
    <t>Quantity of neurotransmitter</t>
  </si>
  <si>
    <t>2,42E-03</t>
  </si>
  <si>
    <t>Development of genitourinary system</t>
  </si>
  <si>
    <t>2,44E-03</t>
  </si>
  <si>
    <t>Aldh1a1,ANGPTL4,CBS,GFRA1,NPY1R,PPARG,TGM2</t>
  </si>
  <si>
    <t>hepatocellular carcinoma</t>
  </si>
  <si>
    <t>Hepatocellular carcinoma</t>
  </si>
  <si>
    <t>2,49E-03</t>
  </si>
  <si>
    <t>ABAT,CPT1A,DLK1,HMGCS2,HSD11B1,NPY1R,PDK4,PPARG,Scd2,STBD1</t>
  </si>
  <si>
    <t>focal segmental glomerulosclerosis</t>
  </si>
  <si>
    <t>Focal segmental glomerulosclerosis</t>
  </si>
  <si>
    <t>2,50E-03</t>
  </si>
  <si>
    <t>ABAT,KLF15</t>
  </si>
  <si>
    <t>Lipid Metabolism,Molecular Transport,Nucleic Acid Metabolism,Small Molecule Biochemistry</t>
  </si>
  <si>
    <t>Concentration of acyl-coenzyme A</t>
  </si>
  <si>
    <t>CPT1A,PDK4</t>
  </si>
  <si>
    <t>hematologic cancer</t>
  </si>
  <si>
    <t>Hematologic cancer</t>
  </si>
  <si>
    <t>2,51E-03</t>
  </si>
  <si>
    <t>Cardiovascular System Development and Function,Cellular Development,Cellular Function and Maintenance,Cellular Growth and Proliferation,Organismal Development,Tissue Development</t>
  </si>
  <si>
    <t>Proliferation of endothelial cells</t>
  </si>
  <si>
    <t>2,60E-03</t>
  </si>
  <si>
    <t>ANGPTL4,DLK1,HMOX1,PPARG</t>
  </si>
  <si>
    <t>Reproductive System Development and Function</t>
  </si>
  <si>
    <t>litter size</t>
  </si>
  <si>
    <t>Litter size</t>
  </si>
  <si>
    <t>CBS,DLK1,NPY1R</t>
  </si>
  <si>
    <t>pelvic cancer</t>
  </si>
  <si>
    <t>Pelvic cancer</t>
  </si>
  <si>
    <t>ABAT,ADCY1,ANGPTL4,ANKRD1,CBS,CPT1A,DLK1,GABRA3,GFRA1,GRIA4,HMOX1,HSD11B1,KLHL13,MYLIP,NPY1R,PDE1B,PDK4,PLEKHA4,PPARG,PPP1R3C,SLC43A3,STBD1,TGM2</t>
  </si>
  <si>
    <t>Cardiovascular System Development and Function,Organismal Development,Visual System Development and Function</t>
  </si>
  <si>
    <t>vascularization</t>
  </si>
  <si>
    <t>Vascularization of retina</t>
  </si>
  <si>
    <t>2,65E-03</t>
  </si>
  <si>
    <t>CBS,DLK1</t>
  </si>
  <si>
    <t>Drug Metabolism,Lipid Metabolism,Molecular Transport,Small Molecule Biochemistry</t>
  </si>
  <si>
    <t>Concentration of prostaglandin E2</t>
  </si>
  <si>
    <t>myocardial injury</t>
  </si>
  <si>
    <t>Myocardial injury</t>
  </si>
  <si>
    <t>CPT1A,GABRA3</t>
  </si>
  <si>
    <t>Hematological System Development and Function,Lymphoid Tissue Structure and Development,Tissue Morphology</t>
  </si>
  <si>
    <t>Abnormal quantity of lymphocytes</t>
  </si>
  <si>
    <t>Apoptosis of kidney cancer cell lines</t>
  </si>
  <si>
    <t>Metabolic Disease,Neurological Disease,Organismal Injury and Abnormalities,Psychological Disorders</t>
  </si>
  <si>
    <t>Alzheimer disease</t>
  </si>
  <si>
    <t>2,67E-03</t>
  </si>
  <si>
    <t>ABAT,CBS,GABRA3,HMOX1,HSD11B1,PPARG,TGM2</t>
  </si>
  <si>
    <t>Cell Death and Survival,Organismal Injury and Abnormalities,Skeletal and Muscular Disorders</t>
  </si>
  <si>
    <t>Cell death of muscle cells</t>
  </si>
  <si>
    <t>Aldh1a1,ANKRD1,HMOX1,PPARG</t>
  </si>
  <si>
    <t>Dermatological Diseases and Conditions,Inflammatory Disease,Inflammatory Response,Organismal Injury and Abnormalities,Skeletal and Muscular Disorders</t>
  </si>
  <si>
    <t>dermatomyositis</t>
  </si>
  <si>
    <t>Dermatomyositis</t>
  </si>
  <si>
    <t>2,68E-03</t>
  </si>
  <si>
    <t>ANKRD1,KLF15,PPARG</t>
  </si>
  <si>
    <t>atherosclerotic lesion</t>
  </si>
  <si>
    <t>Atherosclerotic lesion</t>
  </si>
  <si>
    <t>ANGPTL4,CBS,HMOX1</t>
  </si>
  <si>
    <t>Abnormal morphology of reproductive system</t>
  </si>
  <si>
    <t>CBS,DLK1,HMOX1,HSD11B1,PPARG</t>
  </si>
  <si>
    <t>myeloid or lymphoid neoplasm</t>
  </si>
  <si>
    <t>Myeloid or lymphoid neoplasm</t>
  </si>
  <si>
    <t>2,72E-03</t>
  </si>
  <si>
    <t>Differentiation of adipose cell lines</t>
  </si>
  <si>
    <t>hereditary cancer</t>
  </si>
  <si>
    <t>Hereditary cancer</t>
  </si>
  <si>
    <t>2,73E-03</t>
  </si>
  <si>
    <t>CBS,PDK4,PLEKHA4,PPARG,PPP1R3C</t>
  </si>
  <si>
    <t>breast or gastric cancer</t>
  </si>
  <si>
    <t>Breast or gastric cancer</t>
  </si>
  <si>
    <t>2,74E-03</t>
  </si>
  <si>
    <t>ABAT,ADCY1,ANGPTL4,CBS,CPT1A,DLK1,ECH1,GABRA3,GFRA1,GRIA4,HMOX1,HSD11B1,KLF15,KLHL13,NPY1R,PDK4,PPARG,PPP1R3C,SLC43A3,TGM2</t>
  </si>
  <si>
    <t>Glomerulonephritis</t>
  </si>
  <si>
    <t>ABAT,HMOX1,PPARG,Siglecg</t>
  </si>
  <si>
    <t>Binding of DNA fragment</t>
  </si>
  <si>
    <t>2,80E-03</t>
  </si>
  <si>
    <t>head and neck carcinoma</t>
  </si>
  <si>
    <t>Head and neck carcinoma</t>
  </si>
  <si>
    <t>2,85E-03</t>
  </si>
  <si>
    <t>ABAT,ADCY1,ANGPTL4,ANKRD1,CBS,CPT1A,ECH1,GABRA3,GFRA1,GRIA4,HMGCS2,HMOX1,HSD11B1,KLF15,KLHL13,MYLIP,NPY1R,PDE1B,PDK4,PLEKHA4,PPARG,SLC43A3,STBD1,TGM2</t>
  </si>
  <si>
    <t>pediatric obesity</t>
  </si>
  <si>
    <t>Pediatric obesity</t>
  </si>
  <si>
    <t>2,88E-03</t>
  </si>
  <si>
    <t>myocardial infarction</t>
  </si>
  <si>
    <t>Myocardial infarction</t>
  </si>
  <si>
    <t>2,95E-03</t>
  </si>
  <si>
    <t>ANGPTL4,HMOX1,PPARG,TGM2</t>
  </si>
  <si>
    <t>Secretion of lipid</t>
  </si>
  <si>
    <t>ABAT,HMOX1,HSD11B1</t>
  </si>
  <si>
    <t>Cell Signaling,Molecular Transport,Nucleic Acid Metabolism,Small Molecule Biochemistry</t>
  </si>
  <si>
    <t>Concentration of cyclic AMP</t>
  </si>
  <si>
    <t>ADCY1,ANGPTL4,NPY1R</t>
  </si>
  <si>
    <t>genital tumor</t>
  </si>
  <si>
    <t>Genital tumor</t>
  </si>
  <si>
    <t>Differentiation of brown adipocytes</t>
  </si>
  <si>
    <t>Development of digestive organ tumor</t>
  </si>
  <si>
    <t>3,06E-03</t>
  </si>
  <si>
    <t>ABAT,ADCY1,ANGPTL4,CBS,CPT1A,DLK1,GABRA3,GFRA1,GRIA4,HMGCS2,KLF15,KLHL13,NPY1R,PDE1B,PDK4,PLEKHA4,PPARG,SLC43A3,TGM2</t>
  </si>
  <si>
    <t>intracranial hemorrhage</t>
  </si>
  <si>
    <t>Intracranial hemorrhage</t>
  </si>
  <si>
    <t>3,11E-03</t>
  </si>
  <si>
    <t>Calcium response of cells</t>
  </si>
  <si>
    <t>GFRA1,Siglecg</t>
  </si>
  <si>
    <t>impaired glucose tolerance</t>
  </si>
  <si>
    <t>Impaired glucose tolerance</t>
  </si>
  <si>
    <t>3,18E-03</t>
  </si>
  <si>
    <t>Ingestion by mice</t>
  </si>
  <si>
    <t>HSD11B1,NPY1R,PPARG</t>
  </si>
  <si>
    <t>excitatory postsynaptic potential</t>
  </si>
  <si>
    <t>Excitatory postsynaptic potential of neurons</t>
  </si>
  <si>
    <t>ADCY1,GRIA4</t>
  </si>
  <si>
    <t>Size of cells</t>
  </si>
  <si>
    <t>3,20E-03</t>
  </si>
  <si>
    <t>CBS,DLK1,GFRA1,KLF15,PPARG</t>
  </si>
  <si>
    <t>upper abdominal cancer</t>
  </si>
  <si>
    <t>Upper abdominal cancer</t>
  </si>
  <si>
    <t>3,21E-03</t>
  </si>
  <si>
    <t>Size of infarct</t>
  </si>
  <si>
    <t>HMOX1,HSD11B1,TGM2</t>
  </si>
  <si>
    <t>Formation of skin</t>
  </si>
  <si>
    <t>3,24E-03</t>
  </si>
  <si>
    <t>CBS,GFRA1,PPARG,TGM2</t>
  </si>
  <si>
    <t>Clearance of retinaldehyde</t>
  </si>
  <si>
    <t>3,27E-03</t>
  </si>
  <si>
    <t>Cardiovascular System Development and Function,Tissue Morphology</t>
  </si>
  <si>
    <t>contraction</t>
  </si>
  <si>
    <t>Contraction of arteriole</t>
  </si>
  <si>
    <t>Thickness of left ventricular wall</t>
  </si>
  <si>
    <t>osteoblastogenesis</t>
  </si>
  <si>
    <t>Osteoblastogenesis of fibroblast cell lines</t>
  </si>
  <si>
    <t>Cellular Compromise,Organismal Injury and Abnormalities,Skeletal and Muscular Disorders,Tissue Morphology</t>
  </si>
  <si>
    <t>disarray</t>
  </si>
  <si>
    <t>Disarray of myofibrils</t>
  </si>
  <si>
    <t>Remodeling of thoracic aorta</t>
  </si>
  <si>
    <t>KLF15</t>
  </si>
  <si>
    <t>patterning</t>
  </si>
  <si>
    <t>Patterning of blood vessel in retina</t>
  </si>
  <si>
    <t>Cellular Development,Connective Tissue Development and Function,Skeletal and Muscular System Development and Function</t>
  </si>
  <si>
    <t>Adipogenesis of bone cell lines</t>
  </si>
  <si>
    <t>Hematological System Development and Function</t>
  </si>
  <si>
    <t>euglycemia</t>
  </si>
  <si>
    <t>Euglycemia</t>
  </si>
  <si>
    <t>Adipogenesis of brown pre-adipocytes</t>
  </si>
  <si>
    <t>Synthesis of homocysteine</t>
  </si>
  <si>
    <t>Secretion of taurocholic acid</t>
  </si>
  <si>
    <t>Abnormal morphology of sympathetic nervous system</t>
  </si>
  <si>
    <t>moderate hepatic dysfunction</t>
  </si>
  <si>
    <t>Moderate hepatic dysfunction</t>
  </si>
  <si>
    <t>Cell-To-Cell Signaling and Interaction,Cellular Assembly and Organization</t>
  </si>
  <si>
    <t>cell-cell contact</t>
  </si>
  <si>
    <t>Cell-cell contact of heart cells</t>
  </si>
  <si>
    <t>Clearance of retinol</t>
  </si>
  <si>
    <t>Primary focal segmental glomerulosclerosis</t>
  </si>
  <si>
    <t>Infectious Diseases,Organismal Injury and Abnormalities,Renal and Urological Disease</t>
  </si>
  <si>
    <t>HIV associated nephropathy</t>
  </si>
  <si>
    <t>Cancer,Cellular Development,Organismal Injury and Abnormalities,Tumor Morphology</t>
  </si>
  <si>
    <t>Maturation of acute myeloblastic leukemia cells</t>
  </si>
  <si>
    <t>Arrest in differentiation of fibroblast cell lines</t>
  </si>
  <si>
    <t>Vasodilation of precapillary arteriole</t>
  </si>
  <si>
    <t>Cell Death and Survival,Cell Morphology,Gastrointestinal Disease,Nervous System Development and Function,Neurological Disease,Organismal Injury and Abnormalities</t>
  </si>
  <si>
    <t>loss</t>
  </si>
  <si>
    <t>Loss of enteric neurons</t>
  </si>
  <si>
    <t>Cardiovascular Disease,Cell-To-Cell Signaling and Interaction,Inflammatory Disease,Inflammatory Response,Organismal Injury and Abnormalities,Skeletal and Muscular Disorders,Tissue Development</t>
  </si>
  <si>
    <t>Inflammation of vascular smooth muscle cells</t>
  </si>
  <si>
    <t>Endocrine System Development and Function,Lipid Metabolism,Small Molecule Biochemistry</t>
  </si>
  <si>
    <t>Conversion of corticosterone</t>
  </si>
  <si>
    <t>complex absence seizure</t>
  </si>
  <si>
    <t>Complex absence seizure</t>
  </si>
  <si>
    <t>Cell-To-Cell Signaling and Interaction,Connective Tissue Development and Function</t>
  </si>
  <si>
    <t>adhesion</t>
  </si>
  <si>
    <t>Adhesion of cardiac fibroblasts</t>
  </si>
  <si>
    <t>Cell Death and Survival,Dermatological Diseases and Conditions,Organismal Injury and Abnormalities</t>
  </si>
  <si>
    <t>Necrosis of epidermis</t>
  </si>
  <si>
    <t>Cell Morphology,Cellular Assembly and Organization,Cellular Compromise</t>
  </si>
  <si>
    <t>Formation of Lafora body</t>
  </si>
  <si>
    <t>depletion</t>
  </si>
  <si>
    <t>Depletion of acetyl-coenzyme A</t>
  </si>
  <si>
    <t>Lack of barrel cortex</t>
  </si>
  <si>
    <t>ocular pterygium</t>
  </si>
  <si>
    <t>Ocular pterygium</t>
  </si>
  <si>
    <t>microcephaly</t>
  </si>
  <si>
    <t>Severe microcephaly</t>
  </si>
  <si>
    <t>Development of corneal stroma</t>
  </si>
  <si>
    <t>Entry into S phase of pancreatic cancer cell lines</t>
  </si>
  <si>
    <t>Drug Metabolism,Molecular Transport,Small Molecule Biochemistry</t>
  </si>
  <si>
    <t>Release of epinephrine</t>
  </si>
  <si>
    <t>noninvasive follicular thyroid neoplasm with papillary-like nuclear features</t>
  </si>
  <si>
    <t>Noninvasive follicular thyroid neoplasm with papillary-like nuclear features</t>
  </si>
  <si>
    <t>Digestive System Development and Function,Organ Morphology</t>
  </si>
  <si>
    <t>Contraction of intestine</t>
  </si>
  <si>
    <t>Survival of pre-T lymphocytes</t>
  </si>
  <si>
    <t>Cardiovascular System Development and Function,Organ Development</t>
  </si>
  <si>
    <t>recovery</t>
  </si>
  <si>
    <t>Recovery of heart ventricle</t>
  </si>
  <si>
    <t>Activation of superior colliculus</t>
  </si>
  <si>
    <t>Cell-To-Cell Signaling and Interaction,Cellular Function and Maintenance,Inflammatory Response,Nervous System Development and Function</t>
  </si>
  <si>
    <t>Phagocytosis of cortical neurons</t>
  </si>
  <si>
    <t>Vasodilation of thoracic aorta</t>
  </si>
  <si>
    <t>simple absence seizure</t>
  </si>
  <si>
    <t>Simple absence seizure</t>
  </si>
  <si>
    <t>Connective Tissue Development and Function,Skeletal and Muscular System Development and Function</t>
  </si>
  <si>
    <t>induction</t>
  </si>
  <si>
    <t>Induction of bone</t>
  </si>
  <si>
    <t>Connective Tissue Development and Function</t>
  </si>
  <si>
    <t>adiposity</t>
  </si>
  <si>
    <t>Adiposity of bone marrow</t>
  </si>
  <si>
    <t>disruption</t>
  </si>
  <si>
    <t>Disruption of microvascular endothelial cells</t>
  </si>
  <si>
    <t>Cellular Development,Cellular Growth and Proliferation,Embryonic Development,Lymphoid Tissue Structure and Development,Organismal Development,Tissue Development</t>
  </si>
  <si>
    <t>clonal expansion</t>
  </si>
  <si>
    <t>Clonal expansion of bone marrow mesenchymal cells</t>
  </si>
  <si>
    <t>Cell Signaling,Nucleic Acid Metabolism,Small Molecule Biochemistry</t>
  </si>
  <si>
    <t>elevation</t>
  </si>
  <si>
    <t>Elevation of cyclic AMP</t>
  </si>
  <si>
    <t>Proliferation of neointima</t>
  </si>
  <si>
    <t>impulsivity</t>
  </si>
  <si>
    <t>Impulsivity</t>
  </si>
  <si>
    <t>Development of sacral vertebra</t>
  </si>
  <si>
    <t>Cardiovascular Disease,Developmental Disorder,Organismal Injury and Abnormalities,Respiratory Disease</t>
  </si>
  <si>
    <t>total anomalous pulmonary venous return</t>
  </si>
  <si>
    <t>Total anomalous pulmonary venous return</t>
  </si>
  <si>
    <t>Cell-To-Cell Signaling and Interaction,Connective Tissue Development and Function,Skeletal and Muscular System Development and Function,Tissue Development</t>
  </si>
  <si>
    <t>Adhesion of hOB cells</t>
  </si>
  <si>
    <t>endurance training</t>
  </si>
  <si>
    <t>Endurance training</t>
  </si>
  <si>
    <t>Quantity of luminal progenitor cells</t>
  </si>
  <si>
    <t>Quantity of colony forming unit fibroblasts</t>
  </si>
  <si>
    <t>Cancer,Cardiovascular Disease,Dermatological Diseases and Conditions,Developmental Disorder,Hereditary Disorder,Immunological Disease,Metabolic Disease,Neurological Disease,Organismal Injury and Abnormalities</t>
  </si>
  <si>
    <t>classical ataxia telangiectasia</t>
  </si>
  <si>
    <t>Classical ataxia telangiectasia</t>
  </si>
  <si>
    <t>Endocrine System Disorders,Hematological Disease,Hereditary Disorder,Metabolic Disease,Organismal Injury and Abnormalities</t>
  </si>
  <si>
    <t>hypoadiponectinemia</t>
  </si>
  <si>
    <t>Hypoadiponectinemia</t>
  </si>
  <si>
    <t>Cell-To-Cell Signaling and Interaction,Skeletal and Muscular System Development and Function</t>
  </si>
  <si>
    <t>Activation of smooth muscle cell lines</t>
  </si>
  <si>
    <t>Osteoblastogenesis of embryonic cell lines</t>
  </si>
  <si>
    <t>Catabolism of homocysteine</t>
  </si>
  <si>
    <t>Abnormal morphology of thick eyelid</t>
  </si>
  <si>
    <t>epithelial thyroid cancer</t>
  </si>
  <si>
    <t>Thyroid carcinoma</t>
  </si>
  <si>
    <t>3,28E-03</t>
  </si>
  <si>
    <t>ABAT,ADCY1,ANGPTL4,ANKRD1,CBS,CPT1A,ECH1,GABRA3,GFRA1,GRIA4,HMGCS2,HMOX1,HSD11B1,KLF15,KLHL13,MYLIP,PDE1B,PDK4,PLEKHA4,PPARG,SLC43A3,STBD1,TGM2</t>
  </si>
  <si>
    <t>Differentiation of fibroblast cell lines</t>
  </si>
  <si>
    <t>DLK1,HSD11B1,PPARG</t>
  </si>
  <si>
    <t>Damage of vascular system</t>
  </si>
  <si>
    <t>ANKRD1,HMOX1,TGM2</t>
  </si>
  <si>
    <t>spatial learning</t>
  </si>
  <si>
    <t>Spatial learning</t>
  </si>
  <si>
    <t>3,31E-03</t>
  </si>
  <si>
    <t>ADCY1,HSD11B1,PDE1B</t>
  </si>
  <si>
    <t>Cardiovascular Disease,Hereditary Disorder,Organismal Injury and Abnormalities</t>
  </si>
  <si>
    <t>familial cardiovascular disease</t>
  </si>
  <si>
    <t>Familial cardiovascular disease</t>
  </si>
  <si>
    <t>3,35E-03</t>
  </si>
  <si>
    <t>ANGPTL4,ANKRD1,CBS,HMOX1,PPARG</t>
  </si>
  <si>
    <t>Abnormal morphology of labyrinthine zone of placenta</t>
  </si>
  <si>
    <t>3,36E-03</t>
  </si>
  <si>
    <t>Abnormal morphology of nose</t>
  </si>
  <si>
    <t>Aldh1a1,NPY1R</t>
  </si>
  <si>
    <t>Reperfusion injury of organ</t>
  </si>
  <si>
    <t>Apoptosis of endothelial cells</t>
  </si>
  <si>
    <t>3,41E-03</t>
  </si>
  <si>
    <t>ANGPTL4,HMOX1,PPARG</t>
  </si>
  <si>
    <t>ischemia</t>
  </si>
  <si>
    <t>Ischemia of heart</t>
  </si>
  <si>
    <t>CPT1A,GABRA3,PPARG</t>
  </si>
  <si>
    <t>Quantity of IgG2b</t>
  </si>
  <si>
    <t>early onset hypertension</t>
  </si>
  <si>
    <t>Early onset hypertension</t>
  </si>
  <si>
    <t>3,45E-03</t>
  </si>
  <si>
    <t>ABAT,HMGCS2,HSD11B1</t>
  </si>
  <si>
    <t>Inflammatory Response</t>
  </si>
  <si>
    <t>inflammatory response</t>
  </si>
  <si>
    <t>Inflammatory response</t>
  </si>
  <si>
    <t>3,48E-03</t>
  </si>
  <si>
    <t>ANGPTL4,HMOX1,NPY1R,PDK4,PPARG,TGM2</t>
  </si>
  <si>
    <t>chronic kidney disease</t>
  </si>
  <si>
    <t>Chronic kidney disease</t>
  </si>
  <si>
    <t>3,56E-03</t>
  </si>
  <si>
    <t>ABAT,GABRA3,KLF15,PPARG</t>
  </si>
  <si>
    <t>Infectious Diseases,Organismal Injury and Abnormalities</t>
  </si>
  <si>
    <t>septic shock</t>
  </si>
  <si>
    <t>Septic shock</t>
  </si>
  <si>
    <t>3,59E-03</t>
  </si>
  <si>
    <t>DLK1,GABRA3,TGM2</t>
  </si>
  <si>
    <t>gastrointestinal complication</t>
  </si>
  <si>
    <t>Gastrointestinal complication</t>
  </si>
  <si>
    <t>3,61E-03</t>
  </si>
  <si>
    <t>Transdifferentiation of cells</t>
  </si>
  <si>
    <t>Migration of myeloid cells</t>
  </si>
  <si>
    <t>3,62E-03</t>
  </si>
  <si>
    <t>mixed cell epithelial ovarian cancer</t>
  </si>
  <si>
    <t>Mixed ovarian carcinoma</t>
  </si>
  <si>
    <t>3,67E-03</t>
  </si>
  <si>
    <t>GRIA4,NPY1R,PDK4,PPARG,SLC43A3,TGM2</t>
  </si>
  <si>
    <t>Response of neurons</t>
  </si>
  <si>
    <t>3,79E-03</t>
  </si>
  <si>
    <t>GFRA1,PPARG</t>
  </si>
  <si>
    <t>left ventricular dilation</t>
  </si>
  <si>
    <t>Left ventricular dilation</t>
  </si>
  <si>
    <t>ANKRD1,HSD11B1</t>
  </si>
  <si>
    <t>Organismal Development,Reproductive System Development and Function</t>
  </si>
  <si>
    <t>Morphology of reproductive system</t>
  </si>
  <si>
    <t>3,87E-03</t>
  </si>
  <si>
    <t>Cell-To-Cell Signaling and Interaction,Connective Tissue Development and Function,Hepatic System Development and Function</t>
  </si>
  <si>
    <t>Activation of hepatic stellate cells</t>
  </si>
  <si>
    <t>3,88E-03</t>
  </si>
  <si>
    <t>thoracic aortic aneurysms and dissections</t>
  </si>
  <si>
    <t>Thoracic aortic aneurysms and dissections</t>
  </si>
  <si>
    <t>CBS,KLF15</t>
  </si>
  <si>
    <t>Colony formation of hepatoma cell lines</t>
  </si>
  <si>
    <t>ANKRD1,DLK1</t>
  </si>
  <si>
    <t>Response of lymphocytes</t>
  </si>
  <si>
    <t>HMOX1,PPARG,Siglecg</t>
  </si>
  <si>
    <t>Sphere formation of tumor cell lines</t>
  </si>
  <si>
    <t>3,91E-03</t>
  </si>
  <si>
    <t>PDK4,PPARG,TGM2</t>
  </si>
  <si>
    <t>Cancer,Neurological Disease,Organismal Injury and Abnormalities</t>
  </si>
  <si>
    <t>glioblastoma cancer</t>
  </si>
  <si>
    <t>Glioblastoma</t>
  </si>
  <si>
    <t>3,93E-03</t>
  </si>
  <si>
    <t>ABAT,ADCY1,ANKRD1,CBS,CPT1A,DLK1,ECH1,GFRA1,GRIA4,HMGCS2,HMOX1,HSD11B1,KLF15,PDE1B,PDK4,PLEKHA4,PPARG,STBD1</t>
  </si>
  <si>
    <t>Activation of T lymphocytes</t>
  </si>
  <si>
    <t>3,96E-03</t>
  </si>
  <si>
    <t>CBS,NPY1R,PPARG,Siglecg</t>
  </si>
  <si>
    <t>pain</t>
  </si>
  <si>
    <t>Pain of muscle</t>
  </si>
  <si>
    <t>3,97E-03</t>
  </si>
  <si>
    <t>Nutritional Disease,Organismal Injury and Abnormalities,Psychological Disorders</t>
  </si>
  <si>
    <t>eating disorder</t>
  </si>
  <si>
    <t>Eating Disorders</t>
  </si>
  <si>
    <t>4,03E-03</t>
  </si>
  <si>
    <t>bipolar disorder</t>
  </si>
  <si>
    <t>Bipolar disorder</t>
  </si>
  <si>
    <t>ABAT,GABRA3,HMGCS2,PPARG</t>
  </si>
  <si>
    <t>colorectal cancer distal to the spelic flexure</t>
  </si>
  <si>
    <t>Colorectal cancer distal to the spelic flexure</t>
  </si>
  <si>
    <t>4,13E-03</t>
  </si>
  <si>
    <t>ADCY1,GABRA3,GRIA4,PDE1B,PDK4,PPARG,SLC43A3</t>
  </si>
  <si>
    <t>pelvic carcinoma</t>
  </si>
  <si>
    <t>Pelvic carcinoma</t>
  </si>
  <si>
    <t>4,14E-03</t>
  </si>
  <si>
    <t>ADCY1,ANGPTL4,ANKRD1,CBS,CPT1A,DLK1,GABRA3,GFRA1,GRIA4,HMOX1,HSD11B1,KLHL13,MYLIP,NPY1R,PDE1B,PDK4,PLEKHA4,PPARG,PPP1R3C,SLC43A3,STBD1,TGM2</t>
  </si>
  <si>
    <t>Organismal Injury and Abnormalities,Psychological Disorders</t>
  </si>
  <si>
    <t>agitation</t>
  </si>
  <si>
    <t>Agitation</t>
  </si>
  <si>
    <t>4,15E-03</t>
  </si>
  <si>
    <t>hypertriglyceridemia</t>
  </si>
  <si>
    <t>Hypertriglyceridemia</t>
  </si>
  <si>
    <t>familial encephalopathy</t>
  </si>
  <si>
    <t>Familial encephalopathy</t>
  </si>
  <si>
    <t>4,18E-03</t>
  </si>
  <si>
    <t>ABAT,GABRA3,GRIA4,HMGCS2,HMOX1,PDE1B,PPARG,Scd2,TGM2</t>
  </si>
  <si>
    <t>Cellular Development,Cellular Growth and Proliferation,Skeletal and Muscular System Development and Function</t>
  </si>
  <si>
    <t>Proliferation of muscle cell lines</t>
  </si>
  <si>
    <t>4,24E-03</t>
  </si>
  <si>
    <t>KLF15,TGM2</t>
  </si>
  <si>
    <t>Hyperplasia of adrenal gland</t>
  </si>
  <si>
    <t>Quantity of diacylglycerol</t>
  </si>
  <si>
    <t>HSD11B1,PDK4</t>
  </si>
  <si>
    <t>Cell cycle progression of breast cancer cell lines</t>
  </si>
  <si>
    <t>Organ Morphology,Tissue Development</t>
  </si>
  <si>
    <t>regeneration</t>
  </si>
  <si>
    <t>Regeneration of skeletal muscle</t>
  </si>
  <si>
    <t>HMOX1,KLF15</t>
  </si>
  <si>
    <t>peripheral vascular disease</t>
  </si>
  <si>
    <t>Peripheral vascular disease</t>
  </si>
  <si>
    <t>ABAT,GABRA3,HMOX1,MYLIP,NPY1R,PPARG</t>
  </si>
  <si>
    <t>Connective Tissue Disorders,Developmental Disorder,Hereditary Disorder,Immunological Disease,Organismal Injury and Abnormalities,Skeletal and Muscular Disorders</t>
  </si>
  <si>
    <t>Ullrich congenital muscular dystrophy</t>
  </si>
  <si>
    <t>4,33E-03</t>
  </si>
  <si>
    <t>HMGCS2,PPARG</t>
  </si>
  <si>
    <t>metaplasia</t>
  </si>
  <si>
    <t>Metaplasia</t>
  </si>
  <si>
    <t>migraine with aura</t>
  </si>
  <si>
    <t>Migraine with aura</t>
  </si>
  <si>
    <t>Secretion of catecholamine</t>
  </si>
  <si>
    <t>ABAT,NPY1R</t>
  </si>
  <si>
    <t>Synthesis of L-cysteine</t>
  </si>
  <si>
    <t>4,36E-03</t>
  </si>
  <si>
    <t>Cell-To-Cell Signaling and Interaction,Hematological System Development and Function,Humoral Immune Response,Immune Cell Trafficking,Inflammatory Response</t>
  </si>
  <si>
    <t>Activation of B-2 lymphocytes</t>
  </si>
  <si>
    <t>Edema of hindpaw</t>
  </si>
  <si>
    <t>Osteoblastogenesis of stromal cell lines</t>
  </si>
  <si>
    <t>Inflammatory Disease,Inflammatory Response,Organismal Injury and Abnormalities,Respiratory Disease</t>
  </si>
  <si>
    <t>Inflammation of peribronchial tissue</t>
  </si>
  <si>
    <t>Osteoblastogenesis of bone marrow cell lines</t>
  </si>
  <si>
    <t>Cardiovascular Disease,Ophthalmic Disease,Organismal Injury and Abnormalities</t>
  </si>
  <si>
    <t>Ischemia of retina</t>
  </si>
  <si>
    <t>Sphere formation by skin cancer cell lines</t>
  </si>
  <si>
    <t>storage</t>
  </si>
  <si>
    <t>Storage of fatty acid</t>
  </si>
  <si>
    <t>Loss of fat</t>
  </si>
  <si>
    <t>Quantity of Tip cells</t>
  </si>
  <si>
    <t>Skeletal and Muscular System Development and Function,Tissue Development</t>
  </si>
  <si>
    <t>Accumulation of vascular smooth muscle cells</t>
  </si>
  <si>
    <t>nephrotoxic acute renal failure</t>
  </si>
  <si>
    <t>Nephrotoxic acute renal failure</t>
  </si>
  <si>
    <t>H3-3A K28M mutation positive diffuse midline glioma</t>
  </si>
  <si>
    <t>Cell Cycle,Nervous System Development and Function</t>
  </si>
  <si>
    <t>Cell division of neurons</t>
  </si>
  <si>
    <t>central sleep apnea</t>
  </si>
  <si>
    <t>Central sleep apnea</t>
  </si>
  <si>
    <t>Maturation of adipocytes</t>
  </si>
  <si>
    <t>Drug Metabolism,Endocrine System Development and Function,Lipid Metabolism,Small Molecule Biochemistry</t>
  </si>
  <si>
    <t>Conversion of hydrocortisone</t>
  </si>
  <si>
    <t>mineralization</t>
  </si>
  <si>
    <t>Mineralization of bone marrow cell lines</t>
  </si>
  <si>
    <t>myalgia</t>
  </si>
  <si>
    <t>Severe myalgia</t>
  </si>
  <si>
    <t>behavioral variant frontotemporal dementia</t>
  </si>
  <si>
    <t>Behavioral variant frontotemporal dementia</t>
  </si>
  <si>
    <t>Cancer,Organismal Injury and Abnormalities,Skeletal and Muscular Disorders,Tissue Morphology</t>
  </si>
  <si>
    <t>transformation</t>
  </si>
  <si>
    <t>Transformation of cervical vertebra</t>
  </si>
  <si>
    <t>alopecia</t>
  </si>
  <si>
    <t>Alopecia of face</t>
  </si>
  <si>
    <t>primary bilateral macronodular adrenal hyperplasia</t>
  </si>
  <si>
    <t>Primary bilateral macronodular adrenal hyperplasia</t>
  </si>
  <si>
    <t>Calcification of tendon</t>
  </si>
  <si>
    <t>Cancer,Connective Tissue Disorders,Organismal Injury and Abnormalities</t>
  </si>
  <si>
    <t>pleomorphic liposarcoma</t>
  </si>
  <si>
    <t>Pleomorphic liposarcoma</t>
  </si>
  <si>
    <t>Transdifferentiation of myoblasts</t>
  </si>
  <si>
    <t>Cell-To-Cell Signaling and Interaction,Inflammatory Response</t>
  </si>
  <si>
    <t>cytotoxic reaction</t>
  </si>
  <si>
    <t>Cytotoxic reaction of macrophages</t>
  </si>
  <si>
    <t>Differentiation of adipose stromal cells</t>
  </si>
  <si>
    <t>depotentiation</t>
  </si>
  <si>
    <t>Depotentiation of synapse</t>
  </si>
  <si>
    <t>Activation of glucocorticoid</t>
  </si>
  <si>
    <t>relearning</t>
  </si>
  <si>
    <t>Relearning</t>
  </si>
  <si>
    <t>Cellular Development,Cellular Growth and Proliferation,Connective Tissue Development and Function,Embryonic Development,Hematological System Development and Function,Hematopoiesis,Lymphoid Tissue Structure and Development,Organ Development,Organismal Development,Skeletal and Muscular System Development and Function,Tissue Development</t>
  </si>
  <si>
    <t>Osteoblastogenesis of bone marrow cells</t>
  </si>
  <si>
    <t>Cell Death and Survival,Cell Morphology,Nervous System Development and Function,Neurological Disease,Organismal Injury and Abnormalities</t>
  </si>
  <si>
    <t>Loss of trigeminal motor neurons</t>
  </si>
  <si>
    <t>Loss of subcutaneous fat</t>
  </si>
  <si>
    <t>Osteoblastogenesis of mesenchymal stem cells</t>
  </si>
  <si>
    <t>Response of adaptive T-regulatory cells</t>
  </si>
  <si>
    <t>Generation of hydrogen sulfide</t>
  </si>
  <si>
    <t>Carbohydrate Metabolism,Lipid Metabolism,Small Molecule Biochemistry</t>
  </si>
  <si>
    <t>Biosynthesis of glycerophospholipid</t>
  </si>
  <si>
    <t>adenocarcinoma of descending colon</t>
  </si>
  <si>
    <t>Adenocarcinoma of descending colon</t>
  </si>
  <si>
    <t>4,38E-03</t>
  </si>
  <si>
    <t>GRIA4,PPARG,SLC43A3</t>
  </si>
  <si>
    <t>Apoptosis of vascular smooth muscle cells</t>
  </si>
  <si>
    <t>Generation of tumor</t>
  </si>
  <si>
    <t>4,45E-03</t>
  </si>
  <si>
    <t>ABAT,ADCY1,ANGPTL4,ANKRD1,CBS,CPT1A,DLK1,ECH1,GABRA3,GFRA1,GRIA4,HMGCS2,HMOX1,HSD11B1,KLF15,KLHL13,MYLIP,NPY1R,PDE1B,PDK4,PLEKHA4,PPARG,SLC43A3,STBD1,TGM2</t>
  </si>
  <si>
    <t>Formation of reactive oxygen species</t>
  </si>
  <si>
    <t>4,52E-03</t>
  </si>
  <si>
    <t>acute renal failure</t>
  </si>
  <si>
    <t>Acute renal failure</t>
  </si>
  <si>
    <t>GABRA3,HMOX1</t>
  </si>
  <si>
    <t>Damage of heart</t>
  </si>
  <si>
    <t>4,62E-03</t>
  </si>
  <si>
    <t>ANKRD1,HMOX1</t>
  </si>
  <si>
    <t>Quantity of epithelial tissue</t>
  </si>
  <si>
    <t>4,66E-03</t>
  </si>
  <si>
    <t>cecum adenocarcinoma</t>
  </si>
  <si>
    <t>Cecum adenocarcinoma</t>
  </si>
  <si>
    <t>4,67E-03</t>
  </si>
  <si>
    <t>CBS,CPT1A,GRIA4,PDE1B,PDK4</t>
  </si>
  <si>
    <t>recognition memory</t>
  </si>
  <si>
    <t>Recognition memory</t>
  </si>
  <si>
    <t>4,72E-03</t>
  </si>
  <si>
    <t>ulcerative colitis</t>
  </si>
  <si>
    <t>Ulcerative colitis</t>
  </si>
  <si>
    <t>4,79E-03</t>
  </si>
  <si>
    <t>GABRA3,HMGCS2,HSD11B1,PPARG</t>
  </si>
  <si>
    <t>Sphere formation of carcinoma cell lines</t>
  </si>
  <si>
    <t>4,82E-03</t>
  </si>
  <si>
    <t>sepsis</t>
  </si>
  <si>
    <t>Sepsis</t>
  </si>
  <si>
    <t>4,95E-03</t>
  </si>
  <si>
    <t>DLK1,GABRA3,PPARG,TGM2</t>
  </si>
  <si>
    <t>Transport of fatty acid</t>
  </si>
  <si>
    <t>5,02E-03</t>
  </si>
  <si>
    <t>Formation of gland</t>
  </si>
  <si>
    <t>HSD11B1,PPARG,TGM2</t>
  </si>
  <si>
    <t>arrhythmia</t>
  </si>
  <si>
    <t>Arrhythmia</t>
  </si>
  <si>
    <t>5,17E-03</t>
  </si>
  <si>
    <t>ANKRD1,GABRA3,PPARG,TGM2</t>
  </si>
  <si>
    <t>infection</t>
  </si>
  <si>
    <t>Parasitic Infection</t>
  </si>
  <si>
    <t>5,18E-03</t>
  </si>
  <si>
    <t>ABAT,GFRA1,HMOX1</t>
  </si>
  <si>
    <t>hematopoiesis</t>
  </si>
  <si>
    <t>Hematopoiesis of phagocytes</t>
  </si>
  <si>
    <t>5,22E-03</t>
  </si>
  <si>
    <t>DLK1,PPARG,Siglecg</t>
  </si>
  <si>
    <t>cutaneous melanoma cancer</t>
  </si>
  <si>
    <t>Cutaneous melanoma</t>
  </si>
  <si>
    <t>5,24E-03</t>
  </si>
  <si>
    <t>ABAT,ADCY1,ANKRD1,CPT1A,DLK1,GABRA3,GFRA1,GRIA4,HMGCS2,HSD11B1,KLF15,KLHL13,MYLIP,NPY1R,PDE1B,PDK4,PLEKHA4,PPARG,SLC43A3,STBD1,TGM2</t>
  </si>
  <si>
    <t>Growth of blood vessel</t>
  </si>
  <si>
    <t>5,27E-03</t>
  </si>
  <si>
    <t>DLK1,HMOX1,PPARG</t>
  </si>
  <si>
    <t>Infiltration by neutrophils</t>
  </si>
  <si>
    <t>DLK1,HMOX1,PDK4</t>
  </si>
  <si>
    <t>Synthesis of glycogen</t>
  </si>
  <si>
    <t>5,32E-03</t>
  </si>
  <si>
    <t>PPARG,PPP1R3C</t>
  </si>
  <si>
    <t>Adipogenesis of fibroblast cell lines</t>
  </si>
  <si>
    <t>PPARG,Scd2</t>
  </si>
  <si>
    <t>Cell Morphology,Hematological System Development and Function,Inflammatory Response</t>
  </si>
  <si>
    <t>M2 polarization</t>
  </si>
  <si>
    <t>aggressive behavior</t>
  </si>
  <si>
    <t>Aggressive behavior</t>
  </si>
  <si>
    <t>5,43E-03</t>
  </si>
  <si>
    <t>leakage</t>
  </si>
  <si>
    <t>Leakage of plasma</t>
  </si>
  <si>
    <t>5,44E-03</t>
  </si>
  <si>
    <t>Cellular Function and Maintenance,Hematological System Development and Function</t>
  </si>
  <si>
    <t>Function of monocytes</t>
  </si>
  <si>
    <t>Cell Morphology,Hematological Disease,Immunological Disease,Organismal Injury and Abnormalities</t>
  </si>
  <si>
    <t>Lack of natural killer cells in uterus</t>
  </si>
  <si>
    <t>Cancer,Hereditary Disorder,Neurological Disease,Organismal Injury and Abnormalities</t>
  </si>
  <si>
    <t>glioma susceptibility 1</t>
  </si>
  <si>
    <t>Glioma susceptibility 1</t>
  </si>
  <si>
    <t>Function of endothelial progenitor cells</t>
  </si>
  <si>
    <t>contextual fear memory retrieval</t>
  </si>
  <si>
    <t>Contextual fear memory retrieval</t>
  </si>
  <si>
    <t>active ulcerative proctitis</t>
  </si>
  <si>
    <t>Mild active ulcerative proctitis</t>
  </si>
  <si>
    <t>Lack of sclera</t>
  </si>
  <si>
    <t>Connective Tissue Disorders,Inflammatory Disease,Inflammatory Response,Organismal Injury and Abnormalities,Skeletal and Muscular Disorders</t>
  </si>
  <si>
    <t>ankylosing spondylitis</t>
  </si>
  <si>
    <t>Early stage ankylosing spondylitis</t>
  </si>
  <si>
    <t>Cancer,Cell-To-Cell Signaling and Interaction,Organismal Injury and Abnormalities,Tumor Morphology</t>
  </si>
  <si>
    <t>Binding of acute myeloblastic leukemia cells</t>
  </si>
  <si>
    <t>Incorporation of glycogen</t>
  </si>
  <si>
    <t>Nervous System Development and Function,Organ Morphology,Organismal Development,Tissue Morphology</t>
  </si>
  <si>
    <t>volume</t>
  </si>
  <si>
    <t>Volume of brain tissue</t>
  </si>
  <si>
    <t>Adipogenesis of stromal cell lines</t>
  </si>
  <si>
    <t>Cellular Development,Respiratory System Development and Function,Tissue Development</t>
  </si>
  <si>
    <t>Transdifferentiation of alveolar type I cells</t>
  </si>
  <si>
    <t>transdifferentiation of white adipose tissue to beige adipose tissue</t>
  </si>
  <si>
    <t>Transdifferentiation of white adipose tissue to beige adipose tissue</t>
  </si>
  <si>
    <t>Post-Translational Modification,Protein Folding,Protein Trafficking</t>
  </si>
  <si>
    <t>cross-linkage</t>
  </si>
  <si>
    <t>Cross-linkage of protein</t>
  </si>
  <si>
    <t>Cell Death and Survival,Connective Tissue Development and Function</t>
  </si>
  <si>
    <t>Cell viability of adipocytes</t>
  </si>
  <si>
    <t>Cellular Function and Maintenance,Molecular Transport,Small Molecule Biochemistry</t>
  </si>
  <si>
    <t>iron homeostasis</t>
  </si>
  <si>
    <t>Iron homeostasis</t>
  </si>
  <si>
    <t>Gastrointestinal Disease,Inflammatory Disease,Organismal Injury and Abnormalities</t>
  </si>
  <si>
    <t>proctosigmoiditis</t>
  </si>
  <si>
    <t>Active stage proctosigmoiditis</t>
  </si>
  <si>
    <t>carnitine palmitoyltransferase II deficiency</t>
  </si>
  <si>
    <t>Carnitine palmitoyltransferase II deficiency</t>
  </si>
  <si>
    <t>Abnormal morphology of otic ganglion</t>
  </si>
  <si>
    <t>Production of ketone body</t>
  </si>
  <si>
    <t>Mild to moderate stage proctosigmoiditis</t>
  </si>
  <si>
    <t>Catabolism of D-fructose</t>
  </si>
  <si>
    <t>active ulcerative colitis</t>
  </si>
  <si>
    <t>Mildly to moderately active disease stage active ulcerative colitis</t>
  </si>
  <si>
    <t>demyelination</t>
  </si>
  <si>
    <t>Demyelination of lumbar spinal cord</t>
  </si>
  <si>
    <t>Molecular Transport,Protein Trafficking,Tissue Development</t>
  </si>
  <si>
    <t>Accumulation of collagen fiber</t>
  </si>
  <si>
    <t>Embryonic Development,Tissue Morphology</t>
  </si>
  <si>
    <t>deformation</t>
  </si>
  <si>
    <t>Deformation of neural tube</t>
  </si>
  <si>
    <t>Mild to moderate stage active ulcerative proctitis</t>
  </si>
  <si>
    <t>Mass of right ventricle</t>
  </si>
  <si>
    <t>tumorigenesis</t>
  </si>
  <si>
    <t>Tumorigenesis of endothelial cells</t>
  </si>
  <si>
    <t>Abnormal morphology of junctional zone of placenta</t>
  </si>
  <si>
    <t>Catabolism of L-serine</t>
  </si>
  <si>
    <t>Mineralization of stromal cell lines</t>
  </si>
  <si>
    <t>Moderate active ulcerative proctitis</t>
  </si>
  <si>
    <t>impaired fasting glucose</t>
  </si>
  <si>
    <t>Impaired fasting glucose</t>
  </si>
  <si>
    <t>Cell-To-Cell Signaling and Interaction,Cellular Assembly and Organization,Connective Tissue Development and Function</t>
  </si>
  <si>
    <t>Cell-cell contact of fibroblasts</t>
  </si>
  <si>
    <t>invasive mixed breast carcinoma</t>
  </si>
  <si>
    <t>Invasive mixed breast carcinoma</t>
  </si>
  <si>
    <t>latency</t>
  </si>
  <si>
    <t>Latency of mammary tumor</t>
  </si>
  <si>
    <t>Adipogenesis of bone marrow cell lines</t>
  </si>
  <si>
    <t>ulcerative proctitis</t>
  </si>
  <si>
    <t>Mildly to moderately active disease stage ulcerative proctitis</t>
  </si>
  <si>
    <t>Cell death of chronic myelogenous leukemia cells</t>
  </si>
  <si>
    <t>memory extinction</t>
  </si>
  <si>
    <t>Memory extinction</t>
  </si>
  <si>
    <t>Cellular Development,Cellular Growth and Proliferation,Embryonic Development,Organ Development,Organismal Development,Skeletal and Muscular System Development and Function,Tissue Development</t>
  </si>
  <si>
    <t>Formation of smooth muscle cells</t>
  </si>
  <si>
    <t>thoracic aortic dissection</t>
  </si>
  <si>
    <t>Thoracic aortic dissection</t>
  </si>
  <si>
    <t>cerebrovascular dysfunction</t>
  </si>
  <si>
    <t>Cerebrovascular dysfunction</t>
  </si>
  <si>
    <t>5,62E-03</t>
  </si>
  <si>
    <t>ABAT,GABRA3,HMOX1,NPY1R,PPARG</t>
  </si>
  <si>
    <t>allergy</t>
  </si>
  <si>
    <t>Allergy</t>
  </si>
  <si>
    <t>5,73E-03</t>
  </si>
  <si>
    <t>HMGCS2,KLF15,PDK4,PPARG,TGM2</t>
  </si>
  <si>
    <t>Expansion of blood cells</t>
  </si>
  <si>
    <t>Vascularization of absolute anatomical region</t>
  </si>
  <si>
    <t>lymphoreticular neoplasm</t>
  </si>
  <si>
    <t>Lymphoreticular neoplasm</t>
  </si>
  <si>
    <t>5,93E-03</t>
  </si>
  <si>
    <t>ABAT,ADCY1,ANGPTL4,CPT1A,DLK1,GABRA3,GFRA1,GRIA4,HMOX1,MYLIP,PDE1B,PDK4,PPARG,PPP1R3C</t>
  </si>
  <si>
    <t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Differentiation of regulatory T lymphocytes</t>
  </si>
  <si>
    <t>5,96E-03</t>
  </si>
  <si>
    <t>Catabolism of amino acids</t>
  </si>
  <si>
    <t>ABAT,CBS</t>
  </si>
  <si>
    <t>transmigration</t>
  </si>
  <si>
    <t>Transmigration of mononuclear leukocytes</t>
  </si>
  <si>
    <t>6,07E-03</t>
  </si>
  <si>
    <t>encephalopathy with late-onset epilepsy</t>
  </si>
  <si>
    <t>Encephalopathy with late-onset epilepsy</t>
  </si>
  <si>
    <t>Lipolysis</t>
  </si>
  <si>
    <t>6,11E-03</t>
  </si>
  <si>
    <t>Abnormal morphology of brain</t>
  </si>
  <si>
    <t>ADCY1,HSD11B1,NPY1R,PPP1R3C</t>
  </si>
  <si>
    <t>Digestive System Development and Function,Gastrointestinal Disease,Hepatic System Development and Function,Hepatic System Disease,Inflammatory Disease,Inflammatory Response,Organ Development,Organismal Injury and Abnormalities</t>
  </si>
  <si>
    <t>Inflammation of liver</t>
  </si>
  <si>
    <t>CBS,GABRA3,HMOX1,PPARG</t>
  </si>
  <si>
    <t>Cell Morphology,Organ Morphology,Organismal Development</t>
  </si>
  <si>
    <t>Mass of apud cells</t>
  </si>
  <si>
    <t>6,18E-03</t>
  </si>
  <si>
    <t>Cell viability of ovarian cancer cell lines</t>
  </si>
  <si>
    <t>ANKRD1,CPT1A</t>
  </si>
  <si>
    <t>Cell Morphology,Digestive System Development and Function,Organ Morphology,Organismal Development</t>
  </si>
  <si>
    <t>Mass of pancreatic cells</t>
  </si>
  <si>
    <t>Hematological System Development and Function,Immune Cell Trafficking,Inflammatory Response,Tissue Development</t>
  </si>
  <si>
    <t>Accumulation of macrophages</t>
  </si>
  <si>
    <t>atherogenesis</t>
  </si>
  <si>
    <t>Atherogenesis</t>
  </si>
  <si>
    <t>Cellular infiltration by lymphocytes</t>
  </si>
  <si>
    <t>6,21E-03</t>
  </si>
  <si>
    <t>Cell proliferation of adenocarcinoma cell lines</t>
  </si>
  <si>
    <t>ANGPTL4,PDK4,PPARG</t>
  </si>
  <si>
    <t>glioblastoma multiforme of brain</t>
  </si>
  <si>
    <t>Glioblastoma multiforme of brain</t>
  </si>
  <si>
    <t>6,28E-03</t>
  </si>
  <si>
    <t>ABAT,ADCY1,ANKRD1,CBS,CPT1A,ECH1,GFRA1,GRIA4,HMGCS2,HMOX1,HSD11B1,KLF15,PDE1B,PDK4,PLEKHA4,PPARG,STBD1</t>
  </si>
  <si>
    <t>systemic autoimmune syndrome</t>
  </si>
  <si>
    <t>Systemic autoimmune syndrome</t>
  </si>
  <si>
    <t>6,30E-03</t>
  </si>
  <si>
    <t>CBS,CPT1A,GABRA3,HMOX1,HSD11B1,PPARG,Siglecg,TGM2</t>
  </si>
  <si>
    <t>melanoma</t>
  </si>
  <si>
    <t>Melanoma</t>
  </si>
  <si>
    <t>6,37E-03</t>
  </si>
  <si>
    <t>ABAT,ADCY1,ANKRD1,CPT1A,DLK1,GABRA3,GFRA1,GRIA4,HMGCS2,HMOX1,HSD11B1,KLF15,KLHL13,MYLIP,NPY1R,PDE1B,PDK4,PLEKHA4,PPARG,SLC43A3,STBD1,TGM2</t>
  </si>
  <si>
    <t>amyotrophic lateral sclerosis</t>
  </si>
  <si>
    <t>Amyotrophic lateral sclerosis</t>
  </si>
  <si>
    <t>6,38E-03</t>
  </si>
  <si>
    <t>ABAT,CPT1A,GABRA3,KLF15</t>
  </si>
  <si>
    <t>delirium</t>
  </si>
  <si>
    <t>Delirium</t>
  </si>
  <si>
    <t>6,40E-03</t>
  </si>
  <si>
    <t>Hyperplasia of secretory structure</t>
  </si>
  <si>
    <t>6,41E-03</t>
  </si>
  <si>
    <t>Necrosis of epithelial tissue</t>
  </si>
  <si>
    <t>6,42E-03</t>
  </si>
  <si>
    <t>ANGPTL4,CBS,HMOX1,PPARG,TGM2</t>
  </si>
  <si>
    <t>Embryonic Development,Nervous System Development and Function,Organ Development,Organ Morphology,Organismal Development,Tissue Development,Visual System Development and Function</t>
  </si>
  <si>
    <t>morphogenesis</t>
  </si>
  <si>
    <t>Morphogenesis of embryonic eye</t>
  </si>
  <si>
    <t>6,53E-03</t>
  </si>
  <si>
    <t>Cell death of enteric neurons</t>
  </si>
  <si>
    <t>cavitation</t>
  </si>
  <si>
    <t>Cavitation of salivary gland</t>
  </si>
  <si>
    <t>Accumulation of monocyte-derived macrophages</t>
  </si>
  <si>
    <t>modification</t>
  </si>
  <si>
    <t>Modification of ovarian cancer cell lines</t>
  </si>
  <si>
    <t>ulcerative colitis of distal colon</t>
  </si>
  <si>
    <t>Active stage ulcerative colitis of distal colon</t>
  </si>
  <si>
    <t>Remodeling of aorta</t>
  </si>
  <si>
    <t>Storage of fat</t>
  </si>
  <si>
    <t>pharmacologically induced seizure</t>
  </si>
  <si>
    <t>Pharmacologically induced seizure</t>
  </si>
  <si>
    <t>Mild to moderate stage ulcerative colitis of distal colon</t>
  </si>
  <si>
    <t>Adhesion of peripheral blood monocytes</t>
  </si>
  <si>
    <t>attachment</t>
  </si>
  <si>
    <t>Attachment of breast cancer cell lines</t>
  </si>
  <si>
    <t>bone mineral content</t>
  </si>
  <si>
    <t>Bone mineral content of femur</t>
  </si>
  <si>
    <t>Cellular Function and Maintenance,Hematological System Development and Function,Inflammatory Response</t>
  </si>
  <si>
    <t>Regulation of macrophages</t>
  </si>
  <si>
    <t>Abnormal function of hepatobiliary system</t>
  </si>
  <si>
    <t>Quantity of Ab-secreting B cells</t>
  </si>
  <si>
    <t>Autophagy of lymphoma cell lines</t>
  </si>
  <si>
    <t>Catabolism of L-cysteine</t>
  </si>
  <si>
    <t>gastric intestinal metaplasia</t>
  </si>
  <si>
    <t>Gastric intestinal metaplasia</t>
  </si>
  <si>
    <t>Cell-To-Cell Signaling and Interaction,Hematological System Development and Function,Hypersensitivity Response,Immune Cell Trafficking,Inflammatory Response</t>
  </si>
  <si>
    <t>Activation of peritoneal mast cells</t>
  </si>
  <si>
    <t>Beta-oxidation of oleic acid</t>
  </si>
  <si>
    <t>lymphocytic colitis</t>
  </si>
  <si>
    <t>Lymphocytic colitis</t>
  </si>
  <si>
    <t>Vasodilation of carotid artery</t>
  </si>
  <si>
    <t>Developmental Disorder,Hereditary Disorder,Organismal Injury and Abnormalities</t>
  </si>
  <si>
    <t>Russell-Silver syndrome</t>
  </si>
  <si>
    <t>Abnormal morphology of venule</t>
  </si>
  <si>
    <t>Cellular Development,Connective Tissue Development and Function,Embryonic Development,Hematological System Development and Function</t>
  </si>
  <si>
    <t>Adipogenesis of bone marrow mesenchymal cells</t>
  </si>
  <si>
    <t>Developmental Disorder,Organismal Injury and Abnormalities,Skeletal and Muscular Disorders</t>
  </si>
  <si>
    <t>arachnodactyly</t>
  </si>
  <si>
    <t>Arachnodactyly</t>
  </si>
  <si>
    <t>Quantity of glucose-1-phosphate</t>
  </si>
  <si>
    <t>Cellular Development,Cellular Growth and Proliferation,Hematological System Development and Function,Humoral Immune Response,Lymphoid Tissue Structure and Development</t>
  </si>
  <si>
    <t>Expansion of B-1a lymphocytes</t>
  </si>
  <si>
    <t>Abnormal morphology of small vertebrae</t>
  </si>
  <si>
    <t>Abnormal morphology of enlarged sebaceous glands</t>
  </si>
  <si>
    <t>Response of synapse</t>
  </si>
  <si>
    <t>partial epileptic seizure</t>
  </si>
  <si>
    <t>Partial epileptic seizure</t>
  </si>
  <si>
    <t>Endocrine System Disorders,Metabolic Disease,Organismal Injury and Abnormalities,Skeletal and Muscular Disorders</t>
  </si>
  <si>
    <t>Insulin resistance of skeletal muscle</t>
  </si>
  <si>
    <t>long-term potentiation</t>
  </si>
  <si>
    <t>Long-term potentiation of cerebellum</t>
  </si>
  <si>
    <t>Cell viability of neurons</t>
  </si>
  <si>
    <t>6,56E-03</t>
  </si>
  <si>
    <t>ADCY1,GFRA1,TGM2</t>
  </si>
  <si>
    <t>Hematological Disease,Infectious Diseases,Organismal Injury and Abnormalities</t>
  </si>
  <si>
    <t>endotoxin shock response</t>
  </si>
  <si>
    <t>Endotoxin shock response</t>
  </si>
  <si>
    <t>6,63E-03</t>
  </si>
  <si>
    <t>stroke</t>
  </si>
  <si>
    <t>Stroke</t>
  </si>
  <si>
    <t>6,67E-03</t>
  </si>
  <si>
    <t>ABAT,GABRA3,NPY1R,PPARG</t>
  </si>
  <si>
    <t>extracranial solid tumor</t>
  </si>
  <si>
    <t>Advanced extracranial solid tumor</t>
  </si>
  <si>
    <t>6,69E-03</t>
  </si>
  <si>
    <t>ABAT,ANGPTL4,GABRA3,HMOX1,HSD11B1</t>
  </si>
  <si>
    <t>body mass index</t>
  </si>
  <si>
    <t>Body mass index</t>
  </si>
  <si>
    <t>Hypertrophy of left ventricle</t>
  </si>
  <si>
    <t>6,98E-03</t>
  </si>
  <si>
    <t>CPT1A,KLF15</t>
  </si>
  <si>
    <t>Formation of cellular inclusion bodies</t>
  </si>
  <si>
    <t>PPP1R3C,TGM2</t>
  </si>
  <si>
    <t>osteoporosis</t>
  </si>
  <si>
    <t>Osteoporosis</t>
  </si>
  <si>
    <t>GABRA3,HMOX1,PPARG</t>
  </si>
  <si>
    <t>Connective Tissue Development and Function,Embryonic Development,Organ Morphology,Organismal Development,Reproductive System Development and Function,Tissue Morphology</t>
  </si>
  <si>
    <t>Mass of epididymal fat</t>
  </si>
  <si>
    <t>7,09E-03</t>
  </si>
  <si>
    <t>ANGPTL4,NPY1R</t>
  </si>
  <si>
    <t>Abnormal morphology of tail</t>
  </si>
  <si>
    <t>fatigue</t>
  </si>
  <si>
    <t>Fatigue</t>
  </si>
  <si>
    <t>obstructive sleep apnea</t>
  </si>
  <si>
    <t>Obstructive sleep apnea</t>
  </si>
  <si>
    <t>Activation of neutrophils</t>
  </si>
  <si>
    <t>nodule</t>
  </si>
  <si>
    <t>Nodule</t>
  </si>
  <si>
    <t>CBS,TGM2</t>
  </si>
  <si>
    <t>colorectal carcinomagenesis</t>
  </si>
  <si>
    <t>Colorectal carcinoma</t>
  </si>
  <si>
    <t>7,29E-03</t>
  </si>
  <si>
    <t>ADCY1,ANGPTL4,CPT1A,GABRA3,GFRA1,GRIA4,HMGCS2,KLF15,KLHL13,PDE1B,PDK4,PLEKHA4,PPARG,SLC43A3,TGM2</t>
  </si>
  <si>
    <t>Development of genital tumor</t>
  </si>
  <si>
    <t>7,34E-03</t>
  </si>
  <si>
    <t>ABAT,ADCY1,ANGPTL4,CBS,CPT1A,DLK1,GABRA3,GRIA4,HMOX1,HSD11B1,KLHL13,NPY1R,PDE1B,PDK4,PPARG,SLC43A3,TGM2</t>
  </si>
  <si>
    <t>Maturation of cells</t>
  </si>
  <si>
    <t>7,36E-03</t>
  </si>
  <si>
    <t>GFRA1,HMOX1,NPY1R,PPARG</t>
  </si>
  <si>
    <t>Abnormal morphology of myocardium</t>
  </si>
  <si>
    <t>depolarization</t>
  </si>
  <si>
    <t>Depolarization of cellular membrane</t>
  </si>
  <si>
    <t>GRIA4,TGM2</t>
  </si>
  <si>
    <t>Quantity of lipid droplets</t>
  </si>
  <si>
    <t>7,57E-03</t>
  </si>
  <si>
    <t>CBS,PPP1R3C</t>
  </si>
  <si>
    <t>Activation of satellite cells</t>
  </si>
  <si>
    <t>7,61E-03</t>
  </si>
  <si>
    <t>autosomal recessive nonsyndromic postlingual hearing loss</t>
  </si>
  <si>
    <t>Autosomal recessive nonsyndromic postlingual hearing loss</t>
  </si>
  <si>
    <t>Cell death of brown adipocytes</t>
  </si>
  <si>
    <t>Circumference of hip region</t>
  </si>
  <si>
    <t>heterotopic ossification</t>
  </si>
  <si>
    <t>Heterotopic ossification</t>
  </si>
  <si>
    <t>Development of eyelid</t>
  </si>
  <si>
    <t>tonicity</t>
  </si>
  <si>
    <t>Tonicity of blood vessel</t>
  </si>
  <si>
    <t>Activation of adipocytes</t>
  </si>
  <si>
    <t>Migration of endometrial stromal cells</t>
  </si>
  <si>
    <t>acute enterocolitis</t>
  </si>
  <si>
    <t>Acute enterocolitis</t>
  </si>
  <si>
    <t>M2 polarization of microglia</t>
  </si>
  <si>
    <t>Immunological Disease,Inflammatory Disease,Inflammatory Response,Neurological Disease,Organismal Injury and Abnormalities</t>
  </si>
  <si>
    <t>experimental allergic encephalomyelitis (chronic relapsing)</t>
  </si>
  <si>
    <t>Experimental allergic encephalomyelitis (chronic relapsing)</t>
  </si>
  <si>
    <t>Mild to moderate stage active ulcerative colitis</t>
  </si>
  <si>
    <t>Lack of Harderian gland</t>
  </si>
  <si>
    <t>Connective Tissue Development and Function,Lymphoid Tissue Structure and Development,Tissue Morphology</t>
  </si>
  <si>
    <t>Quantity of bone marrow stromal cells</t>
  </si>
  <si>
    <t>Connective Tissue Development and Function,Organismal Development,Tissue Morphology</t>
  </si>
  <si>
    <t>Volume of plasma</t>
  </si>
  <si>
    <t>Survival of superior cervical ganglion neurons</t>
  </si>
  <si>
    <t>collagenous colitis</t>
  </si>
  <si>
    <t>Collagenous colitis</t>
  </si>
  <si>
    <t>Loss of nodose ganglion neurons</t>
  </si>
  <si>
    <t>Cardiovascular Disease,Immunological Disease,Organismal Injury and Abnormalities</t>
  </si>
  <si>
    <t>chylous ascites</t>
  </si>
  <si>
    <t>Chylous ascites</t>
  </si>
  <si>
    <t>Abnormal morphology of superficial fascia</t>
  </si>
  <si>
    <t>Entry into S phase of epithelial cells</t>
  </si>
  <si>
    <t>conditioned avoidance response</t>
  </si>
  <si>
    <t>Conditioned avoidance response</t>
  </si>
  <si>
    <t>Cell Death and Survival,Organismal Survival</t>
  </si>
  <si>
    <t>Survival of Saccharomyces cerevisiae</t>
  </si>
  <si>
    <t>nonalcoholic fatty liver disease-related cirrhosis</t>
  </si>
  <si>
    <t>Nonalcoholic fatty liver disease-related cirrhosis</t>
  </si>
  <si>
    <t>Thickness of aorta wall</t>
  </si>
  <si>
    <t>Accumulation of carcinoma cell lines</t>
  </si>
  <si>
    <t>female genital tract cancer</t>
  </si>
  <si>
    <t>Female genital tract cancer</t>
  </si>
  <si>
    <t>7,63E-03</t>
  </si>
  <si>
    <t>Differentiation of antigen presenting cells</t>
  </si>
  <si>
    <t>7,64E-03</t>
  </si>
  <si>
    <t>adenocarcinoma</t>
  </si>
  <si>
    <t>Adenocarcinoma</t>
  </si>
  <si>
    <t>ABAT,ADCY1,ANGPTL4,ANKRD1,CBS,CPT1A,DLK1,ECH1,GABRA3,GFRA1,GRIA4,HMGCS2,HMOX1,HSD11B1,KLF15,KLHL13,MYLIP,NPY1R,PDE1B,PDK4,PLEKHA4,PPARG,PPP1R3C,SLC43A3,TGM2</t>
  </si>
  <si>
    <t>Quantity of marginal-zone B lymphocytes</t>
  </si>
  <si>
    <t>7,70E-03</t>
  </si>
  <si>
    <t>epilepsy or neurodevelopmental disorder</t>
  </si>
  <si>
    <t>Epilepsy or neurodevelopmental disorder</t>
  </si>
  <si>
    <t>7,82E-03</t>
  </si>
  <si>
    <t>ABAT,ANGPTL4,GABRA3,GFRA1,GRIA4,HMOX1</t>
  </si>
  <si>
    <t>failure</t>
  </si>
  <si>
    <t>Failure of kidney</t>
  </si>
  <si>
    <t>7,86E-03</t>
  </si>
  <si>
    <t>Fibrosis of heart</t>
  </si>
  <si>
    <t>HMOX1,KLF15,NPY1R</t>
  </si>
  <si>
    <t>Survival of sarcoma cell lines</t>
  </si>
  <si>
    <t>7,94E-03</t>
  </si>
  <si>
    <t>CBS,NPY1R</t>
  </si>
  <si>
    <t>familial vascular disease</t>
  </si>
  <si>
    <t>Familial vascular disease</t>
  </si>
  <si>
    <t>8,03E-03</t>
  </si>
  <si>
    <t>irritable bowel syndrome</t>
  </si>
  <si>
    <t>Irritable bowel syndrome</t>
  </si>
  <si>
    <t>Abnormality of limb</t>
  </si>
  <si>
    <t>8,13E-03</t>
  </si>
  <si>
    <t>ABAT,CBS,CPT1A,NPY1R</t>
  </si>
  <si>
    <t>Cell viability of lymphoma cell lines</t>
  </si>
  <si>
    <t>8,19E-03</t>
  </si>
  <si>
    <t>Mass of genital organ</t>
  </si>
  <si>
    <t>8,27E-03</t>
  </si>
  <si>
    <t>ANGPTL4,CBS,NPY1R</t>
  </si>
  <si>
    <t>Cellular infiltration by inflammatory leukocytes</t>
  </si>
  <si>
    <t>8,32E-03</t>
  </si>
  <si>
    <t>Cirrhosis of liver</t>
  </si>
  <si>
    <t>8,33E-03</t>
  </si>
  <si>
    <t>DLK1,NPY1R,PPARG</t>
  </si>
  <si>
    <t>familial mitochondrial disorder</t>
  </si>
  <si>
    <t>Familial mitochondrial disorder</t>
  </si>
  <si>
    <t>8,50E-03</t>
  </si>
  <si>
    <t>HMGCS2,HMOX1,PPARG</t>
  </si>
  <si>
    <t>lower respiratory tract disorder</t>
  </si>
  <si>
    <t>Lower respiratory tract disorder</t>
  </si>
  <si>
    <t>8,52E-03</t>
  </si>
  <si>
    <t>ABAT,DLK1,GABRA3,HMOX1,HSD11B1,PPARG</t>
  </si>
  <si>
    <t>heart rate</t>
  </si>
  <si>
    <t>Heart rate</t>
  </si>
  <si>
    <t>8,56E-03</t>
  </si>
  <si>
    <t>ANKRD1,HMOX1,NPY1R</t>
  </si>
  <si>
    <t>gastroenteritis</t>
  </si>
  <si>
    <t>Gastroenteritis</t>
  </si>
  <si>
    <t>GABRA3,HMGCS2,HMOX1,HSD11B1,PPARG</t>
  </si>
  <si>
    <t>Morphology of mitochondrial cristae</t>
  </si>
  <si>
    <t>Gastrointestinal Disease,Neurological Disease,Organismal Injury and Abnormalities</t>
  </si>
  <si>
    <t>Abnormal morphology of enteric ganglion</t>
  </si>
  <si>
    <t>Cardiovascular Disease,Cardiovascular System Development and Function,Inflammatory Disease,Inflammatory Response,Organismal Injury and Abnormalities</t>
  </si>
  <si>
    <t>Inflammation of aorta</t>
  </si>
  <si>
    <t>Cell-To-Cell Signaling and Interaction,Cellular Growth and Proliferation,Hematological System Development and Function</t>
  </si>
  <si>
    <t>stimulation</t>
  </si>
  <si>
    <t>Stimulation of CD8+ T lymphocyte</t>
  </si>
  <si>
    <t>Synthesis of ketone body</t>
  </si>
  <si>
    <t>anxiety disorders with panic attacks</t>
  </si>
  <si>
    <t>Anxiety disorders with panic attacks</t>
  </si>
  <si>
    <t>Connective Tissue Development and Function,Organismal Development,Tissue Development</t>
  </si>
  <si>
    <t>Development of brown adipose tissue</t>
  </si>
  <si>
    <t>Flux of D-glucose</t>
  </si>
  <si>
    <t>Cell Morphology,Gastrointestinal Disease,Neurological Disease,Organismal Injury and Abnormalities</t>
  </si>
  <si>
    <t>Lack of enteric neurons</t>
  </si>
  <si>
    <t>Activation of invariant natural killer T cells</t>
  </si>
  <si>
    <t>Hematological Disease,Metabolic Disease,Nutritional Disease,Organismal Injury and Abnormalities</t>
  </si>
  <si>
    <t>hemosiderosis</t>
  </si>
  <si>
    <t>Hemosiderosis</t>
  </si>
  <si>
    <t>Cellular Development,Cellular Growth and Proliferation,Reproductive System Development and Function</t>
  </si>
  <si>
    <t>Colony formation of gonadal cell lines</t>
  </si>
  <si>
    <t>Cellular Response to Therapeutics,Endocrine System Development and Function</t>
  </si>
  <si>
    <t>Insulin sensitivity of cells</t>
  </si>
  <si>
    <t>stabilization</t>
  </si>
  <si>
    <t>Stabilization of atherosclerotic lesion</t>
  </si>
  <si>
    <t>radioresistance</t>
  </si>
  <si>
    <t>Radioresistance of subcutaneous tumor</t>
  </si>
  <si>
    <t>Cardiovascular Disease,Endocrine System Disorders,Gastrointestinal Disease,Metabolic Disease,Neurological Disease,Organismal Injury and Abnormalities,Skeletal and Muscular Disorders</t>
  </si>
  <si>
    <t>diabetic cardiomyopathy</t>
  </si>
  <si>
    <t>Diabetic cardiomyopathy</t>
  </si>
  <si>
    <t>Entry into S phase of lung cancer cell lines</t>
  </si>
  <si>
    <t>Energy Production,Lipid Metabolism,Small Molecule Biochemistry,Vitamin and Mineral Metabolism</t>
  </si>
  <si>
    <t>Oxidation of retinaldehyde</t>
  </si>
  <si>
    <t>Abnormal morphology of ocular posterior segment</t>
  </si>
  <si>
    <t>Binding of promoter fragment</t>
  </si>
  <si>
    <t>Cell Morphology,Organismal Injury and Abnormalities</t>
  </si>
  <si>
    <t>Abnormal morphology of alveolar epithelial lamellar bodies</t>
  </si>
  <si>
    <t>Endocrine System Disorders,Organismal Injury and Abnormalities,Reproductive System Disease</t>
  </si>
  <si>
    <t>Rupture of ovarian follicle</t>
  </si>
  <si>
    <t>severe hypertriglyceridemia</t>
  </si>
  <si>
    <t>Severe hypertriglyceridemia</t>
  </si>
  <si>
    <t>Developmental Disorder,Ophthalmic Disease,Organismal Injury and Abnormalities</t>
  </si>
  <si>
    <t>blepharophimosis</t>
  </si>
  <si>
    <t>Blepharophimosis</t>
  </si>
  <si>
    <t>Cell Death and Survival,Cellular Function and Maintenance</t>
  </si>
  <si>
    <t>Clearance of cells</t>
  </si>
  <si>
    <t>8,70E-03</t>
  </si>
  <si>
    <t>Morphology of islet cells</t>
  </si>
  <si>
    <t>Ischemia of brain</t>
  </si>
  <si>
    <t>Adhesion of leukemia cell lines</t>
  </si>
  <si>
    <t>8,83E-03</t>
  </si>
  <si>
    <t>Apoptosis of muscle cells</t>
  </si>
  <si>
    <t>8,93E-03</t>
  </si>
  <si>
    <t>Aldh1a1,HMOX1,PPARG</t>
  </si>
  <si>
    <t>Abnormality of cerebral cortex</t>
  </si>
  <si>
    <t>ADCY1,HSD11B1,PPARG</t>
  </si>
  <si>
    <t>lean body mass</t>
  </si>
  <si>
    <t>Lean body mass</t>
  </si>
  <si>
    <t>8,96E-03</t>
  </si>
  <si>
    <t>traumatic brain injury</t>
  </si>
  <si>
    <t>Traumatic brain injury</t>
  </si>
  <si>
    <t>hyperphagia</t>
  </si>
  <si>
    <t>Hyperphagia</t>
  </si>
  <si>
    <t>9,23E-03</t>
  </si>
  <si>
    <t>liposarcoma</t>
  </si>
  <si>
    <t>Liposarc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pageSetUpPr fitToPage="1"/>
  </sheetPr>
  <dimension ref="A1:I1002"/>
  <sheetViews>
    <sheetView tabSelected="1" topLeftCell="A97" workbookViewId="0">
      <selection activeCell="A110" sqref="A110"/>
    </sheetView>
  </sheetViews>
  <sheetFormatPr baseColWidth="10" defaultRowHeight="12.5" x14ac:dyDescent="0.25"/>
  <cols>
    <col min="1" max="1" width="98.453125" customWidth="1"/>
    <col min="2" max="2" width="29.08984375" customWidth="1"/>
    <col min="3" max="3" width="44.90625" customWidth="1"/>
    <col min="4" max="4" width="9.36328125" hidden="1" customWidth="1"/>
    <col min="5" max="5" width="13.08984375" style="2" bestFit="1" customWidth="1"/>
    <col min="6" max="6" width="18.6328125" style="2" bestFit="1" customWidth="1"/>
    <col min="7" max="7" width="22.7265625" hidden="1" customWidth="1"/>
    <col min="8" max="8" width="181.1796875" bestFit="1" customWidth="1"/>
    <col min="9" max="9" width="13.26953125" bestFit="1" customWidth="1"/>
    <col min="10" max="256" width="8.7265625" customWidth="1"/>
  </cols>
  <sheetData>
    <row r="1" spans="1:9" x14ac:dyDescent="0.25">
      <c r="A1" t="s">
        <v>0</v>
      </c>
    </row>
    <row r="2" spans="1:9" ht="13" x14ac:dyDescent="0.3">
      <c r="A2" s="1" t="s">
        <v>1</v>
      </c>
      <c r="B2" s="1" t="s">
        <v>2</v>
      </c>
      <c r="C2" s="1" t="s">
        <v>3</v>
      </c>
      <c r="D2" s="1" t="s">
        <v>4</v>
      </c>
      <c r="E2" s="3" t="s">
        <v>5</v>
      </c>
      <c r="F2" s="3" t="s">
        <v>6</v>
      </c>
      <c r="G2" s="1" t="s">
        <v>7</v>
      </c>
      <c r="H2" s="1" t="s">
        <v>8</v>
      </c>
      <c r="I2" s="1" t="s">
        <v>9</v>
      </c>
    </row>
    <row r="3" spans="1:9" hidden="1" x14ac:dyDescent="0.25">
      <c r="A3" t="s">
        <v>10</v>
      </c>
      <c r="B3" t="s">
        <v>11</v>
      </c>
      <c r="C3" t="s">
        <v>12</v>
      </c>
      <c r="D3" t="s">
        <v>13</v>
      </c>
      <c r="E3" s="4">
        <v>1.8599999999999998E-2</v>
      </c>
      <c r="F3" s="5">
        <v>2.4489999999999998</v>
      </c>
      <c r="G3" t="s">
        <v>14</v>
      </c>
      <c r="H3" t="s">
        <v>15</v>
      </c>
      <c r="I3">
        <v>8</v>
      </c>
    </row>
    <row r="4" spans="1:9" x14ac:dyDescent="0.25">
      <c r="A4" t="s">
        <v>16</v>
      </c>
      <c r="B4" t="s">
        <v>17</v>
      </c>
      <c r="C4" t="s">
        <v>18</v>
      </c>
      <c r="D4" t="s">
        <v>19</v>
      </c>
      <c r="E4" s="4">
        <v>5.8300000000000001E-3</v>
      </c>
      <c r="F4" s="5">
        <v>2.19</v>
      </c>
      <c r="G4" t="s">
        <v>20</v>
      </c>
      <c r="H4" t="s">
        <v>21</v>
      </c>
      <c r="I4">
        <v>5</v>
      </c>
    </row>
    <row r="5" spans="1:9" x14ac:dyDescent="0.25">
      <c r="A5" t="s">
        <v>22</v>
      </c>
      <c r="B5" t="s">
        <v>23</v>
      </c>
      <c r="C5" t="s">
        <v>24</v>
      </c>
      <c r="D5" t="s">
        <v>25</v>
      </c>
      <c r="E5" s="4">
        <v>7.4200000000000004E-3</v>
      </c>
      <c r="F5" s="5">
        <v>2.1720000000000002</v>
      </c>
      <c r="G5" t="s">
        <v>26</v>
      </c>
      <c r="H5" t="s">
        <v>27</v>
      </c>
      <c r="I5">
        <v>5</v>
      </c>
    </row>
    <row r="6" spans="1:9" x14ac:dyDescent="0.25">
      <c r="A6" t="s">
        <v>28</v>
      </c>
      <c r="B6" t="s">
        <v>29</v>
      </c>
      <c r="C6" t="s">
        <v>30</v>
      </c>
      <c r="D6" t="s">
        <v>31</v>
      </c>
      <c r="E6" s="4">
        <v>1.5300000000000001E-4</v>
      </c>
      <c r="F6" s="5">
        <v>2.1680000000000001</v>
      </c>
      <c r="G6" t="s">
        <v>32</v>
      </c>
      <c r="H6" t="s">
        <v>33</v>
      </c>
      <c r="I6">
        <v>8</v>
      </c>
    </row>
    <row r="7" spans="1:9" x14ac:dyDescent="0.25">
      <c r="A7" t="s">
        <v>34</v>
      </c>
      <c r="B7" t="s">
        <v>35</v>
      </c>
      <c r="C7" t="s">
        <v>36</v>
      </c>
      <c r="D7" t="s">
        <v>37</v>
      </c>
      <c r="E7" s="4">
        <v>1.63E-5</v>
      </c>
      <c r="F7" s="5">
        <v>2.0059999999999998</v>
      </c>
      <c r="G7" t="s">
        <v>38</v>
      </c>
      <c r="H7" t="s">
        <v>39</v>
      </c>
      <c r="I7">
        <v>7</v>
      </c>
    </row>
    <row r="8" spans="1:9" x14ac:dyDescent="0.25">
      <c r="A8" t="s">
        <v>40</v>
      </c>
      <c r="B8" t="s">
        <v>41</v>
      </c>
      <c r="C8" t="s">
        <v>42</v>
      </c>
      <c r="D8" t="s">
        <v>43</v>
      </c>
      <c r="E8" s="4">
        <v>3.0000000000000001E-3</v>
      </c>
      <c r="F8" s="5">
        <v>1.992</v>
      </c>
      <c r="G8" t="s">
        <v>45</v>
      </c>
      <c r="H8" t="s">
        <v>46</v>
      </c>
      <c r="I8">
        <v>4</v>
      </c>
    </row>
    <row r="9" spans="1:9" x14ac:dyDescent="0.25">
      <c r="A9" t="s">
        <v>47</v>
      </c>
      <c r="B9" t="s">
        <v>48</v>
      </c>
      <c r="C9" t="s">
        <v>49</v>
      </c>
      <c r="D9" t="s">
        <v>50</v>
      </c>
      <c r="E9" s="4">
        <v>4.0699999999999998E-3</v>
      </c>
      <c r="F9" s="5">
        <v>1.982</v>
      </c>
      <c r="G9" t="s">
        <v>51</v>
      </c>
      <c r="H9" t="s">
        <v>52</v>
      </c>
      <c r="I9">
        <v>4</v>
      </c>
    </row>
    <row r="10" spans="1:9" x14ac:dyDescent="0.25">
      <c r="A10" t="s">
        <v>53</v>
      </c>
      <c r="B10" t="s">
        <v>54</v>
      </c>
      <c r="C10" t="s">
        <v>55</v>
      </c>
      <c r="D10" t="s">
        <v>56</v>
      </c>
      <c r="E10" s="4">
        <v>7.4200000000000004E-3</v>
      </c>
      <c r="F10" s="5">
        <v>1.9390000000000001</v>
      </c>
      <c r="G10" t="s">
        <v>57</v>
      </c>
      <c r="H10" t="s">
        <v>58</v>
      </c>
      <c r="I10">
        <v>4</v>
      </c>
    </row>
    <row r="11" spans="1:9" x14ac:dyDescent="0.25">
      <c r="A11" t="s">
        <v>59</v>
      </c>
      <c r="B11" t="s">
        <v>60</v>
      </c>
      <c r="C11" t="s">
        <v>61</v>
      </c>
      <c r="D11" t="s">
        <v>62</v>
      </c>
      <c r="E11" s="4">
        <v>7.2100000000000003E-3</v>
      </c>
      <c r="F11" s="5">
        <v>1.925</v>
      </c>
      <c r="G11" t="s">
        <v>64</v>
      </c>
      <c r="H11" t="s">
        <v>65</v>
      </c>
      <c r="I11">
        <v>4</v>
      </c>
    </row>
    <row r="12" spans="1:9" x14ac:dyDescent="0.25">
      <c r="A12" t="s">
        <v>34</v>
      </c>
      <c r="B12" t="s">
        <v>35</v>
      </c>
      <c r="C12" t="s">
        <v>66</v>
      </c>
      <c r="D12" t="s">
        <v>67</v>
      </c>
      <c r="E12" s="4">
        <v>6.4399999999999993E-5</v>
      </c>
      <c r="F12" s="5">
        <v>1.796</v>
      </c>
      <c r="G12" t="s">
        <v>68</v>
      </c>
      <c r="H12" t="s">
        <v>69</v>
      </c>
      <c r="I12">
        <v>6</v>
      </c>
    </row>
    <row r="13" spans="1:9" x14ac:dyDescent="0.25">
      <c r="A13" t="s">
        <v>53</v>
      </c>
      <c r="B13" t="s">
        <v>60</v>
      </c>
      <c r="C13" t="s">
        <v>70</v>
      </c>
      <c r="D13" t="s">
        <v>71</v>
      </c>
      <c r="E13" s="4">
        <v>1.7100000000000001E-4</v>
      </c>
      <c r="F13" s="5">
        <v>1.679</v>
      </c>
      <c r="G13" t="s">
        <v>73</v>
      </c>
      <c r="H13" t="s">
        <v>74</v>
      </c>
      <c r="I13">
        <v>13</v>
      </c>
    </row>
    <row r="14" spans="1:9" hidden="1" x14ac:dyDescent="0.25">
      <c r="A14" t="s">
        <v>75</v>
      </c>
      <c r="B14" t="s">
        <v>76</v>
      </c>
      <c r="C14" t="s">
        <v>77</v>
      </c>
      <c r="D14" t="s">
        <v>78</v>
      </c>
      <c r="E14" s="4">
        <v>1.6799999999999999E-2</v>
      </c>
      <c r="F14" s="5">
        <v>1.4850000000000001</v>
      </c>
      <c r="G14" t="s">
        <v>79</v>
      </c>
      <c r="H14" t="s">
        <v>80</v>
      </c>
      <c r="I14">
        <v>5</v>
      </c>
    </row>
    <row r="15" spans="1:9" x14ac:dyDescent="0.25">
      <c r="A15" t="s">
        <v>81</v>
      </c>
      <c r="B15" t="s">
        <v>82</v>
      </c>
      <c r="C15" t="s">
        <v>83</v>
      </c>
      <c r="D15" t="s">
        <v>84</v>
      </c>
      <c r="E15" s="4">
        <v>4.6900000000000002E-5</v>
      </c>
      <c r="F15" s="5">
        <v>1.365</v>
      </c>
      <c r="G15" t="s">
        <v>85</v>
      </c>
      <c r="H15" t="s">
        <v>86</v>
      </c>
      <c r="I15">
        <v>9</v>
      </c>
    </row>
    <row r="16" spans="1:9" x14ac:dyDescent="0.25">
      <c r="A16" t="s">
        <v>40</v>
      </c>
      <c r="B16" t="s">
        <v>87</v>
      </c>
      <c r="C16" t="s">
        <v>88</v>
      </c>
      <c r="D16" t="s">
        <v>89</v>
      </c>
      <c r="E16" s="4">
        <v>1.67E-3</v>
      </c>
      <c r="F16" s="5">
        <v>1.3640000000000001</v>
      </c>
      <c r="G16" t="s">
        <v>90</v>
      </c>
      <c r="H16" t="s">
        <v>91</v>
      </c>
      <c r="I16">
        <v>5</v>
      </c>
    </row>
    <row r="17" spans="1:9" x14ac:dyDescent="0.25">
      <c r="A17" t="s">
        <v>92</v>
      </c>
      <c r="B17" t="s">
        <v>93</v>
      </c>
      <c r="C17" t="s">
        <v>94</v>
      </c>
      <c r="D17" t="s">
        <v>95</v>
      </c>
      <c r="E17" s="4">
        <v>9.4800000000000006E-3</v>
      </c>
      <c r="F17" s="5">
        <v>1.363</v>
      </c>
      <c r="G17" t="s">
        <v>96</v>
      </c>
      <c r="H17" t="s">
        <v>97</v>
      </c>
      <c r="I17">
        <v>5</v>
      </c>
    </row>
    <row r="18" spans="1:9" hidden="1" x14ac:dyDescent="0.25">
      <c r="A18" t="s">
        <v>92</v>
      </c>
      <c r="B18" t="s">
        <v>93</v>
      </c>
      <c r="C18" t="s">
        <v>98</v>
      </c>
      <c r="D18" t="s">
        <v>99</v>
      </c>
      <c r="E18" s="4">
        <v>1.8599999999999998E-2</v>
      </c>
      <c r="F18" s="5">
        <v>1.3280000000000001</v>
      </c>
      <c r="G18" t="s">
        <v>100</v>
      </c>
      <c r="H18" t="s">
        <v>101</v>
      </c>
      <c r="I18">
        <v>11</v>
      </c>
    </row>
    <row r="19" spans="1:9" x14ac:dyDescent="0.25">
      <c r="A19" t="s">
        <v>53</v>
      </c>
      <c r="B19" t="s">
        <v>102</v>
      </c>
      <c r="C19" t="s">
        <v>103</v>
      </c>
      <c r="D19" t="s">
        <v>104</v>
      </c>
      <c r="E19" s="4">
        <v>1.1199999999999999E-3</v>
      </c>
      <c r="F19" s="5">
        <v>1.264</v>
      </c>
      <c r="G19" t="s">
        <v>105</v>
      </c>
      <c r="H19" t="s">
        <v>106</v>
      </c>
      <c r="I19">
        <v>7</v>
      </c>
    </row>
    <row r="20" spans="1:9" x14ac:dyDescent="0.25">
      <c r="A20" t="s">
        <v>107</v>
      </c>
      <c r="B20" t="s">
        <v>108</v>
      </c>
      <c r="C20" t="s">
        <v>109</v>
      </c>
      <c r="D20" t="s">
        <v>110</v>
      </c>
      <c r="E20" s="4">
        <v>4.5900000000000003E-3</v>
      </c>
      <c r="F20" s="5">
        <v>1.2270000000000001</v>
      </c>
      <c r="G20" t="s">
        <v>111</v>
      </c>
      <c r="H20" t="s">
        <v>112</v>
      </c>
      <c r="I20">
        <v>10</v>
      </c>
    </row>
    <row r="21" spans="1:9" hidden="1" x14ac:dyDescent="0.25">
      <c r="A21" t="s">
        <v>113</v>
      </c>
      <c r="B21" t="s">
        <v>114</v>
      </c>
      <c r="C21" t="s">
        <v>115</v>
      </c>
      <c r="D21" t="s">
        <v>116</v>
      </c>
      <c r="E21" s="4">
        <v>1.4500000000000001E-2</v>
      </c>
      <c r="F21" s="5">
        <v>1.214</v>
      </c>
      <c r="G21" t="s">
        <v>117</v>
      </c>
      <c r="H21" t="s">
        <v>118</v>
      </c>
      <c r="I21">
        <v>4</v>
      </c>
    </row>
    <row r="22" spans="1:9" x14ac:dyDescent="0.25">
      <c r="A22" t="s">
        <v>119</v>
      </c>
      <c r="B22" t="s">
        <v>120</v>
      </c>
      <c r="C22" t="s">
        <v>121</v>
      </c>
      <c r="D22" t="s">
        <v>122</v>
      </c>
      <c r="E22" s="4">
        <v>5.6800000000000004E-4</v>
      </c>
      <c r="F22" s="5">
        <v>1.1539999999999999</v>
      </c>
      <c r="G22" t="s">
        <v>123</v>
      </c>
      <c r="H22" t="s">
        <v>124</v>
      </c>
      <c r="I22">
        <v>5</v>
      </c>
    </row>
    <row r="23" spans="1:9" x14ac:dyDescent="0.25">
      <c r="A23" t="s">
        <v>75</v>
      </c>
      <c r="B23" t="s">
        <v>125</v>
      </c>
      <c r="C23" t="s">
        <v>126</v>
      </c>
      <c r="D23" t="s">
        <v>127</v>
      </c>
      <c r="E23" s="4">
        <v>8.5299999999999994E-3</v>
      </c>
      <c r="F23" s="5">
        <v>1.1419999999999999</v>
      </c>
      <c r="G23" t="s">
        <v>128</v>
      </c>
      <c r="H23" t="s">
        <v>129</v>
      </c>
      <c r="I23">
        <v>10</v>
      </c>
    </row>
    <row r="24" spans="1:9" hidden="1" x14ac:dyDescent="0.25">
      <c r="A24" t="s">
        <v>75</v>
      </c>
      <c r="B24" t="s">
        <v>76</v>
      </c>
      <c r="C24" t="s">
        <v>130</v>
      </c>
      <c r="D24" t="s">
        <v>131</v>
      </c>
      <c r="E24" s="4">
        <v>1.26E-2</v>
      </c>
      <c r="F24" s="5">
        <v>1.1419999999999999</v>
      </c>
      <c r="G24" t="s">
        <v>132</v>
      </c>
      <c r="H24" t="s">
        <v>133</v>
      </c>
      <c r="I24">
        <v>9</v>
      </c>
    </row>
    <row r="25" spans="1:9" x14ac:dyDescent="0.25">
      <c r="A25" t="s">
        <v>107</v>
      </c>
      <c r="B25" t="s">
        <v>134</v>
      </c>
      <c r="C25" t="s">
        <v>135</v>
      </c>
      <c r="D25" t="s">
        <v>136</v>
      </c>
      <c r="E25" s="4">
        <v>3.4399999999999999E-3</v>
      </c>
      <c r="F25" s="5">
        <v>1.141</v>
      </c>
      <c r="G25" t="s">
        <v>138</v>
      </c>
      <c r="H25" t="s">
        <v>139</v>
      </c>
      <c r="I25">
        <v>11</v>
      </c>
    </row>
    <row r="26" spans="1:9" x14ac:dyDescent="0.25">
      <c r="A26" t="s">
        <v>140</v>
      </c>
      <c r="B26" t="s">
        <v>141</v>
      </c>
      <c r="C26" t="s">
        <v>142</v>
      </c>
      <c r="D26" t="s">
        <v>143</v>
      </c>
      <c r="E26" s="4">
        <v>7.0400000000000003E-3</v>
      </c>
      <c r="F26" s="5">
        <v>1.131</v>
      </c>
      <c r="G26" t="s">
        <v>144</v>
      </c>
      <c r="H26" t="s">
        <v>145</v>
      </c>
      <c r="I26">
        <v>4</v>
      </c>
    </row>
    <row r="27" spans="1:9" x14ac:dyDescent="0.25">
      <c r="A27" t="s">
        <v>146</v>
      </c>
      <c r="B27" t="s">
        <v>147</v>
      </c>
      <c r="C27" t="s">
        <v>148</v>
      </c>
      <c r="D27" t="s">
        <v>149</v>
      </c>
      <c r="E27" s="4">
        <v>7.6E-3</v>
      </c>
      <c r="F27" s="5">
        <v>1.0980000000000001</v>
      </c>
      <c r="G27" t="s">
        <v>150</v>
      </c>
      <c r="H27" t="s">
        <v>151</v>
      </c>
      <c r="I27">
        <v>5</v>
      </c>
    </row>
    <row r="28" spans="1:9" hidden="1" x14ac:dyDescent="0.25">
      <c r="A28" t="s">
        <v>107</v>
      </c>
      <c r="B28" t="s">
        <v>152</v>
      </c>
      <c r="C28" t="s">
        <v>153</v>
      </c>
      <c r="D28" t="s">
        <v>154</v>
      </c>
      <c r="E28" s="4">
        <v>2.23E-2</v>
      </c>
      <c r="F28" s="5">
        <v>1.0669999999999999</v>
      </c>
      <c r="G28" t="s">
        <v>155</v>
      </c>
      <c r="H28" t="s">
        <v>156</v>
      </c>
      <c r="I28">
        <v>5</v>
      </c>
    </row>
    <row r="29" spans="1:9" x14ac:dyDescent="0.25">
      <c r="A29" t="s">
        <v>157</v>
      </c>
      <c r="B29" t="s">
        <v>158</v>
      </c>
      <c r="C29" t="s">
        <v>159</v>
      </c>
      <c r="D29" t="s">
        <v>160</v>
      </c>
      <c r="E29" s="4">
        <v>1.2099999999999999E-5</v>
      </c>
      <c r="F29" s="5">
        <v>1.0229999999999999</v>
      </c>
      <c r="G29" t="s">
        <v>161</v>
      </c>
      <c r="H29" t="s">
        <v>162</v>
      </c>
      <c r="I29">
        <v>10</v>
      </c>
    </row>
    <row r="30" spans="1:9" x14ac:dyDescent="0.25">
      <c r="A30" t="s">
        <v>59</v>
      </c>
      <c r="B30" t="s">
        <v>163</v>
      </c>
      <c r="C30" t="s">
        <v>164</v>
      </c>
      <c r="D30" t="s">
        <v>165</v>
      </c>
      <c r="E30" s="4">
        <v>1.3799999999999999E-4</v>
      </c>
      <c r="F30" s="5">
        <v>1.0129999999999999</v>
      </c>
      <c r="G30" t="s">
        <v>166</v>
      </c>
      <c r="H30" t="s">
        <v>167</v>
      </c>
      <c r="I30">
        <v>7</v>
      </c>
    </row>
    <row r="31" spans="1:9" x14ac:dyDescent="0.25">
      <c r="A31" t="s">
        <v>168</v>
      </c>
      <c r="B31" t="s">
        <v>158</v>
      </c>
      <c r="C31" t="s">
        <v>169</v>
      </c>
      <c r="D31" t="s">
        <v>170</v>
      </c>
      <c r="E31" s="4">
        <v>1.3799999999999999E-4</v>
      </c>
      <c r="F31" s="5">
        <v>0.98399999999999999</v>
      </c>
      <c r="G31" t="s">
        <v>171</v>
      </c>
      <c r="H31" t="s">
        <v>172</v>
      </c>
      <c r="I31">
        <v>9</v>
      </c>
    </row>
    <row r="32" spans="1:9" hidden="1" x14ac:dyDescent="0.25">
      <c r="A32" t="s">
        <v>173</v>
      </c>
      <c r="B32" t="s">
        <v>108</v>
      </c>
      <c r="C32" t="s">
        <v>174</v>
      </c>
      <c r="D32" t="s">
        <v>175</v>
      </c>
      <c r="E32" s="4">
        <v>1.8599999999999998E-2</v>
      </c>
      <c r="F32" s="5">
        <v>0.97499999999999998</v>
      </c>
      <c r="G32" t="s">
        <v>176</v>
      </c>
      <c r="H32" t="s">
        <v>177</v>
      </c>
      <c r="I32">
        <v>4</v>
      </c>
    </row>
    <row r="33" spans="1:9" x14ac:dyDescent="0.25">
      <c r="A33" t="s">
        <v>178</v>
      </c>
      <c r="B33" t="s">
        <v>179</v>
      </c>
      <c r="C33" t="s">
        <v>180</v>
      </c>
      <c r="D33" t="s">
        <v>181</v>
      </c>
      <c r="E33" s="4">
        <v>3.0000000000000001E-3</v>
      </c>
      <c r="F33" s="5">
        <v>0.92700000000000005</v>
      </c>
      <c r="G33" t="s">
        <v>182</v>
      </c>
      <c r="H33" t="s">
        <v>183</v>
      </c>
      <c r="I33">
        <v>5</v>
      </c>
    </row>
    <row r="34" spans="1:9" x14ac:dyDescent="0.25">
      <c r="A34" t="s">
        <v>75</v>
      </c>
      <c r="B34" t="s">
        <v>141</v>
      </c>
      <c r="C34" t="s">
        <v>184</v>
      </c>
      <c r="D34" t="s">
        <v>185</v>
      </c>
      <c r="E34" s="4">
        <v>1.42E-3</v>
      </c>
      <c r="F34" s="5">
        <v>0.92100000000000004</v>
      </c>
      <c r="G34" t="s">
        <v>187</v>
      </c>
      <c r="H34" t="s">
        <v>188</v>
      </c>
      <c r="I34">
        <v>6</v>
      </c>
    </row>
    <row r="35" spans="1:9" hidden="1" x14ac:dyDescent="0.25">
      <c r="A35" t="s">
        <v>107</v>
      </c>
      <c r="B35" t="s">
        <v>189</v>
      </c>
      <c r="C35" t="s">
        <v>190</v>
      </c>
      <c r="D35" t="s">
        <v>191</v>
      </c>
      <c r="E35" s="4">
        <v>1.55E-2</v>
      </c>
      <c r="F35" s="5">
        <v>0.873</v>
      </c>
      <c r="G35" t="s">
        <v>192</v>
      </c>
      <c r="H35" t="s">
        <v>193</v>
      </c>
      <c r="I35">
        <v>8</v>
      </c>
    </row>
    <row r="36" spans="1:9" x14ac:dyDescent="0.25">
      <c r="A36" t="s">
        <v>157</v>
      </c>
      <c r="B36" t="s">
        <v>158</v>
      </c>
      <c r="C36" t="s">
        <v>194</v>
      </c>
      <c r="D36" t="s">
        <v>195</v>
      </c>
      <c r="E36" s="4">
        <v>5.41E-5</v>
      </c>
      <c r="F36" s="5">
        <v>0.84899999999999998</v>
      </c>
      <c r="G36" t="s">
        <v>196</v>
      </c>
      <c r="H36" t="s">
        <v>197</v>
      </c>
      <c r="I36">
        <v>5</v>
      </c>
    </row>
    <row r="37" spans="1:9" x14ac:dyDescent="0.25">
      <c r="A37" t="s">
        <v>157</v>
      </c>
      <c r="B37" t="s">
        <v>198</v>
      </c>
      <c r="C37" t="s">
        <v>199</v>
      </c>
      <c r="D37" t="s">
        <v>200</v>
      </c>
      <c r="E37" s="4">
        <v>2.0900000000000001E-4</v>
      </c>
      <c r="F37" s="5">
        <v>0.84899999999999998</v>
      </c>
      <c r="G37" t="s">
        <v>202</v>
      </c>
      <c r="H37" t="s">
        <v>203</v>
      </c>
      <c r="I37">
        <v>4</v>
      </c>
    </row>
    <row r="38" spans="1:9" x14ac:dyDescent="0.25">
      <c r="A38" t="s">
        <v>204</v>
      </c>
      <c r="B38" t="s">
        <v>141</v>
      </c>
      <c r="C38" t="s">
        <v>205</v>
      </c>
      <c r="D38" t="s">
        <v>206</v>
      </c>
      <c r="E38" s="4">
        <v>4.5900000000000003E-3</v>
      </c>
      <c r="F38" s="5">
        <v>0.82299999999999995</v>
      </c>
      <c r="G38" t="s">
        <v>207</v>
      </c>
      <c r="H38" t="s">
        <v>188</v>
      </c>
      <c r="I38">
        <v>6</v>
      </c>
    </row>
    <row r="39" spans="1:9" x14ac:dyDescent="0.25">
      <c r="A39" t="s">
        <v>208</v>
      </c>
      <c r="B39" t="s">
        <v>163</v>
      </c>
      <c r="C39" t="s">
        <v>209</v>
      </c>
      <c r="D39" t="s">
        <v>210</v>
      </c>
      <c r="E39" s="4">
        <v>2.0699999999999999E-4</v>
      </c>
      <c r="F39" s="5">
        <v>0.82</v>
      </c>
      <c r="G39" t="s">
        <v>212</v>
      </c>
      <c r="H39" t="s">
        <v>213</v>
      </c>
      <c r="I39">
        <v>7</v>
      </c>
    </row>
    <row r="40" spans="1:9" x14ac:dyDescent="0.25">
      <c r="A40" t="s">
        <v>140</v>
      </c>
      <c r="B40" t="s">
        <v>141</v>
      </c>
      <c r="C40" t="s">
        <v>214</v>
      </c>
      <c r="D40" t="s">
        <v>215</v>
      </c>
      <c r="E40" s="4">
        <v>4.8900000000000002E-3</v>
      </c>
      <c r="F40" s="5">
        <v>0.78700000000000003</v>
      </c>
      <c r="G40" t="s">
        <v>216</v>
      </c>
      <c r="H40" t="s">
        <v>217</v>
      </c>
      <c r="I40">
        <v>5</v>
      </c>
    </row>
    <row r="41" spans="1:9" hidden="1" x14ac:dyDescent="0.25">
      <c r="A41" t="s">
        <v>75</v>
      </c>
      <c r="B41" t="s">
        <v>218</v>
      </c>
      <c r="C41" t="s">
        <v>219</v>
      </c>
      <c r="D41" t="s">
        <v>220</v>
      </c>
      <c r="E41" s="4">
        <v>1.8499999999999999E-2</v>
      </c>
      <c r="F41" s="5">
        <v>0.78100000000000003</v>
      </c>
      <c r="G41" t="s">
        <v>221</v>
      </c>
      <c r="H41" t="s">
        <v>222</v>
      </c>
      <c r="I41">
        <v>8</v>
      </c>
    </row>
    <row r="42" spans="1:9" x14ac:dyDescent="0.25">
      <c r="A42" t="s">
        <v>223</v>
      </c>
      <c r="B42" t="s">
        <v>198</v>
      </c>
      <c r="C42" t="s">
        <v>224</v>
      </c>
      <c r="D42" t="s">
        <v>225</v>
      </c>
      <c r="E42" s="4">
        <v>6.8800000000000003E-4</v>
      </c>
      <c r="F42" s="5">
        <v>0.76200000000000001</v>
      </c>
      <c r="G42" t="s">
        <v>226</v>
      </c>
      <c r="H42" t="s">
        <v>227</v>
      </c>
      <c r="I42">
        <v>4</v>
      </c>
    </row>
    <row r="43" spans="1:9" x14ac:dyDescent="0.25">
      <c r="A43" t="s">
        <v>228</v>
      </c>
      <c r="B43" t="s">
        <v>82</v>
      </c>
      <c r="C43" t="s">
        <v>229</v>
      </c>
      <c r="D43" t="s">
        <v>230</v>
      </c>
      <c r="E43" s="4">
        <v>3.7699999999999999E-3</v>
      </c>
      <c r="F43" s="5">
        <v>0.749</v>
      </c>
      <c r="G43" t="s">
        <v>231</v>
      </c>
      <c r="H43" t="s">
        <v>232</v>
      </c>
      <c r="I43">
        <v>4</v>
      </c>
    </row>
    <row r="44" spans="1:9" hidden="1" x14ac:dyDescent="0.25">
      <c r="A44" t="s">
        <v>233</v>
      </c>
      <c r="B44" t="s">
        <v>82</v>
      </c>
      <c r="C44" t="s">
        <v>234</v>
      </c>
      <c r="D44" t="s">
        <v>235</v>
      </c>
      <c r="E44" s="4">
        <v>1.34E-2</v>
      </c>
      <c r="F44" s="5">
        <v>0.70499999999999996</v>
      </c>
      <c r="G44" t="s">
        <v>236</v>
      </c>
      <c r="H44" t="s">
        <v>232</v>
      </c>
      <c r="I44">
        <v>4</v>
      </c>
    </row>
    <row r="45" spans="1:9" x14ac:dyDescent="0.25">
      <c r="A45" t="s">
        <v>81</v>
      </c>
      <c r="B45" t="s">
        <v>82</v>
      </c>
      <c r="C45" t="s">
        <v>237</v>
      </c>
      <c r="D45" t="s">
        <v>238</v>
      </c>
      <c r="E45" s="4">
        <v>2.7700000000000001E-4</v>
      </c>
      <c r="F45" s="5">
        <v>0.69</v>
      </c>
      <c r="G45" t="s">
        <v>239</v>
      </c>
      <c r="H45" t="s">
        <v>240</v>
      </c>
      <c r="I45">
        <v>6</v>
      </c>
    </row>
    <row r="46" spans="1:9" x14ac:dyDescent="0.25">
      <c r="A46" t="s">
        <v>59</v>
      </c>
      <c r="B46" t="s">
        <v>241</v>
      </c>
      <c r="C46" t="s">
        <v>242</v>
      </c>
      <c r="D46" t="s">
        <v>243</v>
      </c>
      <c r="E46" s="4">
        <v>1.3799999999999999E-4</v>
      </c>
      <c r="F46" s="5">
        <v>0.66400000000000003</v>
      </c>
      <c r="G46" t="s">
        <v>244</v>
      </c>
      <c r="H46" t="s">
        <v>245</v>
      </c>
      <c r="I46">
        <v>5</v>
      </c>
    </row>
    <row r="47" spans="1:9" hidden="1" x14ac:dyDescent="0.25">
      <c r="A47" t="s">
        <v>92</v>
      </c>
      <c r="B47" t="s">
        <v>93</v>
      </c>
      <c r="C47" t="s">
        <v>246</v>
      </c>
      <c r="D47" t="s">
        <v>247</v>
      </c>
      <c r="E47" s="4">
        <v>2.0199999999999999E-2</v>
      </c>
      <c r="F47" s="5">
        <v>0.65500000000000003</v>
      </c>
      <c r="G47" t="s">
        <v>248</v>
      </c>
      <c r="H47" t="s">
        <v>249</v>
      </c>
      <c r="I47">
        <v>6</v>
      </c>
    </row>
    <row r="48" spans="1:9" hidden="1" x14ac:dyDescent="0.25">
      <c r="A48" t="s">
        <v>250</v>
      </c>
      <c r="B48" t="s">
        <v>251</v>
      </c>
      <c r="C48" t="s">
        <v>252</v>
      </c>
      <c r="D48" t="s">
        <v>253</v>
      </c>
      <c r="E48" s="4">
        <v>1.26E-2</v>
      </c>
      <c r="F48" s="5">
        <v>0.65100000000000002</v>
      </c>
      <c r="G48" t="s">
        <v>254</v>
      </c>
      <c r="H48" t="s">
        <v>255</v>
      </c>
      <c r="I48">
        <v>4</v>
      </c>
    </row>
    <row r="49" spans="1:9" hidden="1" x14ac:dyDescent="0.25">
      <c r="A49" t="s">
        <v>92</v>
      </c>
      <c r="B49" t="s">
        <v>17</v>
      </c>
      <c r="C49" t="s">
        <v>256</v>
      </c>
      <c r="D49" t="s">
        <v>257</v>
      </c>
      <c r="E49" s="4">
        <v>1.03E-2</v>
      </c>
      <c r="F49" s="5">
        <v>0.64</v>
      </c>
      <c r="G49" t="s">
        <v>258</v>
      </c>
      <c r="H49" t="s">
        <v>259</v>
      </c>
      <c r="I49">
        <v>5</v>
      </c>
    </row>
    <row r="50" spans="1:9" x14ac:dyDescent="0.25">
      <c r="A50" t="s">
        <v>260</v>
      </c>
      <c r="B50" t="s">
        <v>251</v>
      </c>
      <c r="C50" t="s">
        <v>261</v>
      </c>
      <c r="D50" t="s">
        <v>262</v>
      </c>
      <c r="E50" s="4">
        <v>2.64E-3</v>
      </c>
      <c r="F50" s="5">
        <v>0.61</v>
      </c>
      <c r="G50" t="s">
        <v>264</v>
      </c>
      <c r="H50" t="s">
        <v>265</v>
      </c>
      <c r="I50">
        <v>5</v>
      </c>
    </row>
    <row r="51" spans="1:9" x14ac:dyDescent="0.25">
      <c r="A51" t="s">
        <v>168</v>
      </c>
      <c r="B51" t="s">
        <v>266</v>
      </c>
      <c r="C51" t="s">
        <v>267</v>
      </c>
      <c r="D51" t="s">
        <v>268</v>
      </c>
      <c r="E51" s="4">
        <v>3.46E-3</v>
      </c>
      <c r="F51" s="5">
        <v>0.60799999999999998</v>
      </c>
      <c r="G51" t="s">
        <v>269</v>
      </c>
      <c r="H51" t="s">
        <v>270</v>
      </c>
      <c r="I51">
        <v>5</v>
      </c>
    </row>
    <row r="52" spans="1:9" x14ac:dyDescent="0.25">
      <c r="A52" t="s">
        <v>271</v>
      </c>
      <c r="B52" t="s">
        <v>272</v>
      </c>
      <c r="C52" t="s">
        <v>273</v>
      </c>
      <c r="D52" t="s">
        <v>274</v>
      </c>
      <c r="E52" s="4">
        <v>6.8999999999999997E-4</v>
      </c>
      <c r="F52" s="5">
        <v>0.55500000000000005</v>
      </c>
      <c r="G52" t="s">
        <v>275</v>
      </c>
      <c r="H52" t="s">
        <v>276</v>
      </c>
      <c r="I52">
        <v>5</v>
      </c>
    </row>
    <row r="53" spans="1:9" x14ac:dyDescent="0.25">
      <c r="A53" t="s">
        <v>260</v>
      </c>
      <c r="B53" t="s">
        <v>251</v>
      </c>
      <c r="C53" t="s">
        <v>277</v>
      </c>
      <c r="D53" t="s">
        <v>278</v>
      </c>
      <c r="E53" s="4">
        <v>7.4200000000000004E-3</v>
      </c>
      <c r="F53" s="5">
        <v>0.54500000000000004</v>
      </c>
      <c r="G53" t="s">
        <v>279</v>
      </c>
      <c r="H53" t="s">
        <v>280</v>
      </c>
      <c r="I53">
        <v>6</v>
      </c>
    </row>
    <row r="54" spans="1:9" x14ac:dyDescent="0.25">
      <c r="A54" t="s">
        <v>157</v>
      </c>
      <c r="B54" t="s">
        <v>198</v>
      </c>
      <c r="C54" t="s">
        <v>281</v>
      </c>
      <c r="D54" t="s">
        <v>282</v>
      </c>
      <c r="E54" s="4">
        <v>1.7700000000000001E-3</v>
      </c>
      <c r="F54" s="5">
        <v>0.51</v>
      </c>
      <c r="G54" t="s">
        <v>284</v>
      </c>
      <c r="H54" t="s">
        <v>285</v>
      </c>
      <c r="I54">
        <v>8</v>
      </c>
    </row>
    <row r="55" spans="1:9" x14ac:dyDescent="0.25">
      <c r="A55" t="s">
        <v>146</v>
      </c>
      <c r="B55" t="s">
        <v>286</v>
      </c>
      <c r="C55" t="s">
        <v>287</v>
      </c>
      <c r="D55" t="s">
        <v>288</v>
      </c>
      <c r="E55" s="4">
        <v>1.88E-5</v>
      </c>
      <c r="F55" s="5">
        <v>0.46600000000000003</v>
      </c>
      <c r="G55" t="s">
        <v>289</v>
      </c>
      <c r="H55" t="s">
        <v>290</v>
      </c>
      <c r="I55">
        <v>8</v>
      </c>
    </row>
    <row r="56" spans="1:9" hidden="1" x14ac:dyDescent="0.25">
      <c r="A56" t="s">
        <v>204</v>
      </c>
      <c r="B56" t="s">
        <v>125</v>
      </c>
      <c r="C56" t="s">
        <v>291</v>
      </c>
      <c r="D56" t="s">
        <v>292</v>
      </c>
      <c r="E56" s="4">
        <v>2.23E-2</v>
      </c>
      <c r="F56" s="5">
        <v>0.44</v>
      </c>
      <c r="G56" t="s">
        <v>293</v>
      </c>
      <c r="H56" t="s">
        <v>255</v>
      </c>
      <c r="I56">
        <v>4</v>
      </c>
    </row>
    <row r="57" spans="1:9" x14ac:dyDescent="0.25">
      <c r="A57" t="s">
        <v>294</v>
      </c>
      <c r="B57" t="s">
        <v>82</v>
      </c>
      <c r="C57" t="s">
        <v>295</v>
      </c>
      <c r="D57" t="s">
        <v>296</v>
      </c>
      <c r="E57" s="4">
        <v>2.7999999999999999E-6</v>
      </c>
      <c r="F57" s="5">
        <v>0.439</v>
      </c>
      <c r="G57" t="s">
        <v>297</v>
      </c>
      <c r="H57" t="s">
        <v>298</v>
      </c>
      <c r="I57">
        <v>6</v>
      </c>
    </row>
    <row r="58" spans="1:9" x14ac:dyDescent="0.25">
      <c r="A58" t="s">
        <v>250</v>
      </c>
      <c r="B58" t="s">
        <v>251</v>
      </c>
      <c r="C58" t="s">
        <v>299</v>
      </c>
      <c r="D58" t="s">
        <v>300</v>
      </c>
      <c r="E58" s="4">
        <v>3.5400000000000002E-3</v>
      </c>
      <c r="F58" s="5">
        <v>0.41399999999999998</v>
      </c>
      <c r="G58" t="s">
        <v>301</v>
      </c>
      <c r="H58" t="s">
        <v>302</v>
      </c>
      <c r="I58">
        <v>6</v>
      </c>
    </row>
    <row r="59" spans="1:9" hidden="1" x14ac:dyDescent="0.25">
      <c r="A59" t="s">
        <v>303</v>
      </c>
      <c r="B59" t="s">
        <v>108</v>
      </c>
      <c r="C59" t="s">
        <v>304</v>
      </c>
      <c r="D59" t="s">
        <v>305</v>
      </c>
      <c r="E59" s="4">
        <v>1.03E-2</v>
      </c>
      <c r="F59" s="5">
        <v>0.39400000000000002</v>
      </c>
      <c r="G59" t="s">
        <v>306</v>
      </c>
      <c r="H59" t="s">
        <v>307</v>
      </c>
      <c r="I59">
        <v>6</v>
      </c>
    </row>
    <row r="60" spans="1:9" x14ac:dyDescent="0.25">
      <c r="A60" t="s">
        <v>59</v>
      </c>
      <c r="B60" t="s">
        <v>163</v>
      </c>
      <c r="C60" t="s">
        <v>308</v>
      </c>
      <c r="D60" t="s">
        <v>309</v>
      </c>
      <c r="E60" s="4">
        <v>4.0299999999999997E-5</v>
      </c>
      <c r="F60" s="5">
        <v>0.31</v>
      </c>
      <c r="G60" t="s">
        <v>310</v>
      </c>
      <c r="H60" t="s">
        <v>311</v>
      </c>
      <c r="I60">
        <v>8</v>
      </c>
    </row>
    <row r="61" spans="1:9" x14ac:dyDescent="0.25">
      <c r="A61" t="s">
        <v>59</v>
      </c>
      <c r="B61" t="s">
        <v>82</v>
      </c>
      <c r="C61" t="s">
        <v>312</v>
      </c>
      <c r="D61" t="s">
        <v>313</v>
      </c>
      <c r="E61" s="4">
        <v>4.3600000000000003E-5</v>
      </c>
      <c r="F61" s="5">
        <v>0.29899999999999999</v>
      </c>
      <c r="G61" t="s">
        <v>314</v>
      </c>
      <c r="H61" t="s">
        <v>315</v>
      </c>
      <c r="I61">
        <v>9</v>
      </c>
    </row>
    <row r="62" spans="1:9" x14ac:dyDescent="0.25">
      <c r="A62" t="s">
        <v>316</v>
      </c>
      <c r="B62" t="s">
        <v>82</v>
      </c>
      <c r="C62" t="s">
        <v>317</v>
      </c>
      <c r="D62" t="s">
        <v>318</v>
      </c>
      <c r="E62" s="4">
        <v>1.02E-4</v>
      </c>
      <c r="F62" s="5">
        <v>0.27800000000000002</v>
      </c>
      <c r="G62" t="s">
        <v>320</v>
      </c>
      <c r="H62" t="s">
        <v>321</v>
      </c>
      <c r="I62">
        <v>8</v>
      </c>
    </row>
    <row r="63" spans="1:9" x14ac:dyDescent="0.25">
      <c r="A63" t="s">
        <v>322</v>
      </c>
      <c r="B63" t="s">
        <v>323</v>
      </c>
      <c r="C63" t="s">
        <v>324</v>
      </c>
      <c r="D63" t="s">
        <v>325</v>
      </c>
      <c r="E63" s="4">
        <v>4.4999999999999997E-3</v>
      </c>
      <c r="F63" s="5">
        <v>0.24299999999999999</v>
      </c>
      <c r="G63" t="s">
        <v>326</v>
      </c>
      <c r="H63" t="s">
        <v>327</v>
      </c>
      <c r="I63">
        <v>5</v>
      </c>
    </row>
    <row r="64" spans="1:9" x14ac:dyDescent="0.25">
      <c r="A64" t="s">
        <v>328</v>
      </c>
      <c r="B64" t="s">
        <v>323</v>
      </c>
      <c r="C64" t="s">
        <v>329</v>
      </c>
      <c r="D64" t="s">
        <v>330</v>
      </c>
      <c r="E64" s="4">
        <v>5.8700000000000002E-3</v>
      </c>
      <c r="F64" s="5">
        <v>0.24299999999999999</v>
      </c>
      <c r="G64" t="s">
        <v>332</v>
      </c>
      <c r="H64" t="s">
        <v>327</v>
      </c>
      <c r="I64">
        <v>5</v>
      </c>
    </row>
    <row r="65" spans="1:9" hidden="1" x14ac:dyDescent="0.25">
      <c r="A65" t="s">
        <v>107</v>
      </c>
      <c r="B65" t="s">
        <v>333</v>
      </c>
      <c r="C65" t="s">
        <v>334</v>
      </c>
      <c r="D65" t="s">
        <v>335</v>
      </c>
      <c r="E65" s="4">
        <v>2.1399999999999999E-2</v>
      </c>
      <c r="F65" s="5">
        <v>0.23200000000000001</v>
      </c>
      <c r="G65" t="s">
        <v>336</v>
      </c>
      <c r="H65" t="s">
        <v>337</v>
      </c>
      <c r="I65">
        <v>20</v>
      </c>
    </row>
    <row r="66" spans="1:9" x14ac:dyDescent="0.25">
      <c r="A66" t="s">
        <v>338</v>
      </c>
      <c r="B66" t="s">
        <v>339</v>
      </c>
      <c r="C66" t="s">
        <v>340</v>
      </c>
      <c r="D66" t="s">
        <v>341</v>
      </c>
      <c r="E66" s="4">
        <v>7.4200000000000004E-3</v>
      </c>
      <c r="F66" s="5">
        <v>0.218</v>
      </c>
      <c r="G66" t="s">
        <v>342</v>
      </c>
      <c r="H66" t="s">
        <v>343</v>
      </c>
      <c r="I66">
        <v>4</v>
      </c>
    </row>
    <row r="67" spans="1:9" x14ac:dyDescent="0.25">
      <c r="A67" t="s">
        <v>344</v>
      </c>
      <c r="B67" t="s">
        <v>266</v>
      </c>
      <c r="C67" t="s">
        <v>345</v>
      </c>
      <c r="D67" t="s">
        <v>346</v>
      </c>
      <c r="E67" s="4">
        <v>7.4200000000000004E-3</v>
      </c>
      <c r="F67" s="5">
        <v>0.20799999999999999</v>
      </c>
      <c r="G67" t="s">
        <v>347</v>
      </c>
      <c r="H67" t="s">
        <v>348</v>
      </c>
      <c r="I67">
        <v>4</v>
      </c>
    </row>
    <row r="68" spans="1:9" x14ac:dyDescent="0.25">
      <c r="A68" t="s">
        <v>204</v>
      </c>
      <c r="B68" t="s">
        <v>141</v>
      </c>
      <c r="C68" t="s">
        <v>349</v>
      </c>
      <c r="D68" t="s">
        <v>350</v>
      </c>
      <c r="E68" s="4">
        <v>1.7600000000000001E-3</v>
      </c>
      <c r="F68" s="5">
        <v>0.17899999999999999</v>
      </c>
      <c r="G68" t="s">
        <v>336</v>
      </c>
      <c r="H68" t="s">
        <v>351</v>
      </c>
      <c r="I68">
        <v>5</v>
      </c>
    </row>
    <row r="69" spans="1:9" x14ac:dyDescent="0.25">
      <c r="A69" t="s">
        <v>352</v>
      </c>
      <c r="B69" t="s">
        <v>82</v>
      </c>
      <c r="C69" t="s">
        <v>353</v>
      </c>
      <c r="D69" t="s">
        <v>354</v>
      </c>
      <c r="E69" s="4">
        <v>4.37E-4</v>
      </c>
      <c r="F69" s="5">
        <v>0.156</v>
      </c>
      <c r="G69" t="s">
        <v>355</v>
      </c>
      <c r="H69" t="s">
        <v>356</v>
      </c>
      <c r="I69">
        <v>5</v>
      </c>
    </row>
    <row r="70" spans="1:9" x14ac:dyDescent="0.25">
      <c r="A70" t="s">
        <v>357</v>
      </c>
      <c r="B70" t="s">
        <v>358</v>
      </c>
      <c r="C70" t="s">
        <v>359</v>
      </c>
      <c r="D70" t="s">
        <v>360</v>
      </c>
      <c r="E70" s="4">
        <v>7.52E-6</v>
      </c>
      <c r="F70" s="5">
        <v>0.152</v>
      </c>
      <c r="G70" t="s">
        <v>361</v>
      </c>
      <c r="H70" t="s">
        <v>362</v>
      </c>
      <c r="I70">
        <v>7</v>
      </c>
    </row>
    <row r="71" spans="1:9" x14ac:dyDescent="0.25">
      <c r="A71" t="s">
        <v>363</v>
      </c>
      <c r="B71" t="s">
        <v>364</v>
      </c>
      <c r="C71" t="s">
        <v>365</v>
      </c>
      <c r="D71" t="s">
        <v>366</v>
      </c>
      <c r="E71" s="4">
        <v>1.2899999999999999E-4</v>
      </c>
      <c r="F71" s="5">
        <v>0.13</v>
      </c>
      <c r="G71" t="s">
        <v>368</v>
      </c>
      <c r="H71" t="s">
        <v>369</v>
      </c>
      <c r="I71">
        <v>7</v>
      </c>
    </row>
    <row r="72" spans="1:9" x14ac:dyDescent="0.25">
      <c r="A72" t="s">
        <v>370</v>
      </c>
      <c r="B72" t="s">
        <v>371</v>
      </c>
      <c r="C72" t="s">
        <v>372</v>
      </c>
      <c r="D72" t="s">
        <v>373</v>
      </c>
      <c r="E72" s="4">
        <v>6.8599999999999998E-3</v>
      </c>
      <c r="F72" s="5">
        <v>6.8000000000000005E-2</v>
      </c>
      <c r="G72" t="s">
        <v>347</v>
      </c>
      <c r="H72" t="s">
        <v>375</v>
      </c>
      <c r="I72">
        <v>4</v>
      </c>
    </row>
    <row r="73" spans="1:9" x14ac:dyDescent="0.25">
      <c r="A73" t="s">
        <v>370</v>
      </c>
      <c r="B73" t="s">
        <v>376</v>
      </c>
      <c r="C73" t="s">
        <v>377</v>
      </c>
      <c r="D73" t="s">
        <v>378</v>
      </c>
      <c r="E73" s="4">
        <v>7.7200000000000003E-3</v>
      </c>
      <c r="F73" s="5">
        <v>6.4000000000000001E-2</v>
      </c>
      <c r="G73" t="s">
        <v>379</v>
      </c>
      <c r="H73" t="s">
        <v>380</v>
      </c>
      <c r="I73">
        <v>6</v>
      </c>
    </row>
    <row r="74" spans="1:9" x14ac:dyDescent="0.25">
      <c r="A74" t="s">
        <v>113</v>
      </c>
      <c r="B74" t="s">
        <v>381</v>
      </c>
      <c r="C74" t="s">
        <v>382</v>
      </c>
      <c r="D74" t="s">
        <v>383</v>
      </c>
      <c r="E74" s="4">
        <v>1.16E-3</v>
      </c>
      <c r="F74" s="5">
        <v>5.2999999999999999E-2</v>
      </c>
      <c r="G74" t="s">
        <v>385</v>
      </c>
      <c r="H74" t="s">
        <v>386</v>
      </c>
      <c r="I74">
        <v>7</v>
      </c>
    </row>
    <row r="75" spans="1:9" hidden="1" x14ac:dyDescent="0.25">
      <c r="A75" t="s">
        <v>387</v>
      </c>
      <c r="B75" t="s">
        <v>82</v>
      </c>
      <c r="C75" t="s">
        <v>388</v>
      </c>
      <c r="D75" t="s">
        <v>389</v>
      </c>
      <c r="E75" s="4">
        <v>1.8499999999999999E-2</v>
      </c>
      <c r="F75" s="5">
        <v>1.4E-2</v>
      </c>
      <c r="G75" t="s">
        <v>390</v>
      </c>
      <c r="H75" t="s">
        <v>391</v>
      </c>
      <c r="I75">
        <v>5</v>
      </c>
    </row>
    <row r="76" spans="1:9" x14ac:dyDescent="0.25">
      <c r="A76" t="s">
        <v>392</v>
      </c>
      <c r="B76" t="s">
        <v>393</v>
      </c>
      <c r="C76" t="s">
        <v>394</v>
      </c>
      <c r="D76" t="s">
        <v>395</v>
      </c>
      <c r="E76" s="4">
        <v>6.4399999999999993E-5</v>
      </c>
      <c r="F76" s="5">
        <v>0</v>
      </c>
      <c r="G76" t="s">
        <v>396</v>
      </c>
      <c r="H76" t="s">
        <v>397</v>
      </c>
      <c r="I76">
        <v>8</v>
      </c>
    </row>
    <row r="77" spans="1:9" x14ac:dyDescent="0.25">
      <c r="A77" t="s">
        <v>392</v>
      </c>
      <c r="B77" t="s">
        <v>398</v>
      </c>
      <c r="C77" t="s">
        <v>399</v>
      </c>
      <c r="D77" t="s">
        <v>400</v>
      </c>
      <c r="E77" s="4">
        <v>6.4399999999999993E-5</v>
      </c>
      <c r="F77" s="5">
        <v>0</v>
      </c>
      <c r="G77" t="s">
        <v>396</v>
      </c>
      <c r="H77" t="s">
        <v>397</v>
      </c>
      <c r="I77">
        <v>8</v>
      </c>
    </row>
    <row r="78" spans="1:9" x14ac:dyDescent="0.25">
      <c r="A78" t="s">
        <v>401</v>
      </c>
      <c r="B78" t="s">
        <v>402</v>
      </c>
      <c r="C78" t="s">
        <v>403</v>
      </c>
      <c r="D78" t="s">
        <v>404</v>
      </c>
      <c r="E78" s="4">
        <v>2.5399999999999999E-4</v>
      </c>
      <c r="F78" s="5">
        <v>0</v>
      </c>
      <c r="G78" t="s">
        <v>405</v>
      </c>
      <c r="H78" t="s">
        <v>406</v>
      </c>
      <c r="I78">
        <v>7</v>
      </c>
    </row>
    <row r="79" spans="1:9" hidden="1" x14ac:dyDescent="0.25">
      <c r="A79" t="s">
        <v>407</v>
      </c>
      <c r="B79" t="s">
        <v>408</v>
      </c>
      <c r="C79" t="s">
        <v>409</v>
      </c>
      <c r="D79" t="s">
        <v>410</v>
      </c>
      <c r="E79" s="4">
        <v>1.72E-2</v>
      </c>
      <c r="F79" s="5">
        <v>0</v>
      </c>
      <c r="G79" t="s">
        <v>411</v>
      </c>
      <c r="H79" t="s">
        <v>412</v>
      </c>
      <c r="I79">
        <v>5</v>
      </c>
    </row>
    <row r="80" spans="1:9" x14ac:dyDescent="0.25">
      <c r="A80" t="s">
        <v>413</v>
      </c>
      <c r="B80" t="s">
        <v>158</v>
      </c>
      <c r="C80" t="s">
        <v>414</v>
      </c>
      <c r="D80" t="s">
        <v>415</v>
      </c>
      <c r="E80" s="4">
        <v>5.3699999999999998E-8</v>
      </c>
      <c r="F80" s="5">
        <v>-2.8000000000000001E-2</v>
      </c>
      <c r="G80" t="s">
        <v>416</v>
      </c>
      <c r="H80" t="s">
        <v>417</v>
      </c>
      <c r="I80">
        <v>11</v>
      </c>
    </row>
    <row r="81" spans="1:9" x14ac:dyDescent="0.25">
      <c r="A81" t="s">
        <v>418</v>
      </c>
      <c r="B81" t="s">
        <v>419</v>
      </c>
      <c r="C81" t="s">
        <v>420</v>
      </c>
      <c r="D81" t="s">
        <v>421</v>
      </c>
      <c r="E81" s="4">
        <v>1.19E-6</v>
      </c>
      <c r="F81" s="5">
        <v>-2.8000000000000001E-2</v>
      </c>
      <c r="G81" t="s">
        <v>422</v>
      </c>
      <c r="H81" t="s">
        <v>423</v>
      </c>
      <c r="I81">
        <v>9</v>
      </c>
    </row>
    <row r="82" spans="1:9" x14ac:dyDescent="0.25">
      <c r="A82" t="s">
        <v>424</v>
      </c>
      <c r="B82" t="s">
        <v>425</v>
      </c>
      <c r="C82" t="s">
        <v>426</v>
      </c>
      <c r="D82" t="s">
        <v>427</v>
      </c>
      <c r="E82" s="4">
        <v>9.5099999999999994E-3</v>
      </c>
      <c r="F82" s="5">
        <v>-8.5999999999999993E-2</v>
      </c>
      <c r="G82" t="s">
        <v>428</v>
      </c>
      <c r="H82" t="s">
        <v>429</v>
      </c>
      <c r="I82">
        <v>5</v>
      </c>
    </row>
    <row r="83" spans="1:9" x14ac:dyDescent="0.25">
      <c r="A83" t="s">
        <v>430</v>
      </c>
      <c r="B83" t="s">
        <v>431</v>
      </c>
      <c r="C83" t="s">
        <v>432</v>
      </c>
      <c r="D83" t="s">
        <v>433</v>
      </c>
      <c r="E83" s="4">
        <v>4.1700000000000001E-3</v>
      </c>
      <c r="F83" s="5">
        <v>-0.10100000000000001</v>
      </c>
      <c r="G83" t="s">
        <v>434</v>
      </c>
      <c r="H83" t="s">
        <v>435</v>
      </c>
      <c r="I83">
        <v>11</v>
      </c>
    </row>
    <row r="84" spans="1:9" x14ac:dyDescent="0.25">
      <c r="A84" t="s">
        <v>113</v>
      </c>
      <c r="B84" t="s">
        <v>436</v>
      </c>
      <c r="C84" t="s">
        <v>437</v>
      </c>
      <c r="D84" t="s">
        <v>438</v>
      </c>
      <c r="E84" s="4">
        <v>6.2300000000000003E-3</v>
      </c>
      <c r="F84" s="5">
        <v>-0.14299999999999999</v>
      </c>
      <c r="G84" t="s">
        <v>439</v>
      </c>
      <c r="H84" t="s">
        <v>440</v>
      </c>
      <c r="I84">
        <v>14</v>
      </c>
    </row>
    <row r="85" spans="1:9" hidden="1" x14ac:dyDescent="0.25">
      <c r="A85" t="s">
        <v>441</v>
      </c>
      <c r="B85" t="s">
        <v>17</v>
      </c>
      <c r="C85" t="s">
        <v>442</v>
      </c>
      <c r="D85" t="s">
        <v>443</v>
      </c>
      <c r="E85" s="4">
        <v>2.2800000000000001E-2</v>
      </c>
      <c r="F85" s="5">
        <v>-0.152</v>
      </c>
      <c r="G85" t="s">
        <v>444</v>
      </c>
      <c r="H85" t="s">
        <v>445</v>
      </c>
      <c r="I85">
        <v>4</v>
      </c>
    </row>
    <row r="86" spans="1:9" hidden="1" x14ac:dyDescent="0.25">
      <c r="A86" t="s">
        <v>107</v>
      </c>
      <c r="B86" t="s">
        <v>108</v>
      </c>
      <c r="C86" t="s">
        <v>446</v>
      </c>
      <c r="D86" t="s">
        <v>447</v>
      </c>
      <c r="E86" s="4">
        <v>1.03E-2</v>
      </c>
      <c r="F86" s="5">
        <v>-0.159</v>
      </c>
      <c r="G86" t="s">
        <v>448</v>
      </c>
      <c r="H86" t="s">
        <v>449</v>
      </c>
      <c r="I86">
        <v>5</v>
      </c>
    </row>
    <row r="87" spans="1:9" x14ac:dyDescent="0.25">
      <c r="A87" t="s">
        <v>168</v>
      </c>
      <c r="B87" t="s">
        <v>82</v>
      </c>
      <c r="C87" t="s">
        <v>450</v>
      </c>
      <c r="D87" t="s">
        <v>451</v>
      </c>
      <c r="E87" s="4">
        <v>6.4399999999999993E-5</v>
      </c>
      <c r="F87" s="5">
        <v>-0.17299999999999999</v>
      </c>
      <c r="G87" t="s">
        <v>452</v>
      </c>
      <c r="H87" t="s">
        <v>453</v>
      </c>
      <c r="I87">
        <v>9</v>
      </c>
    </row>
    <row r="88" spans="1:9" hidden="1" x14ac:dyDescent="0.25">
      <c r="A88" t="s">
        <v>92</v>
      </c>
      <c r="B88" t="s">
        <v>454</v>
      </c>
      <c r="C88" t="s">
        <v>455</v>
      </c>
      <c r="D88" t="s">
        <v>456</v>
      </c>
      <c r="E88" s="4">
        <v>1.26E-2</v>
      </c>
      <c r="F88" s="5">
        <v>-0.24299999999999999</v>
      </c>
      <c r="G88" t="s">
        <v>457</v>
      </c>
      <c r="H88" t="s">
        <v>458</v>
      </c>
      <c r="I88">
        <v>6</v>
      </c>
    </row>
    <row r="89" spans="1:9" hidden="1" x14ac:dyDescent="0.25">
      <c r="A89" t="s">
        <v>459</v>
      </c>
      <c r="B89" t="s">
        <v>17</v>
      </c>
      <c r="C89" t="s">
        <v>460</v>
      </c>
      <c r="D89" t="s">
        <v>461</v>
      </c>
      <c r="E89" s="4">
        <v>1.6799999999999999E-2</v>
      </c>
      <c r="F89" s="5">
        <v>-0.254</v>
      </c>
      <c r="G89" t="s">
        <v>462</v>
      </c>
      <c r="H89" t="s">
        <v>255</v>
      </c>
      <c r="I89">
        <v>4</v>
      </c>
    </row>
    <row r="90" spans="1:9" hidden="1" x14ac:dyDescent="0.25">
      <c r="A90" t="s">
        <v>107</v>
      </c>
      <c r="B90" t="s">
        <v>108</v>
      </c>
      <c r="C90" t="s">
        <v>463</v>
      </c>
      <c r="D90" t="s">
        <v>464</v>
      </c>
      <c r="E90" s="4">
        <v>2.23E-2</v>
      </c>
      <c r="F90" s="5">
        <v>-0.27700000000000002</v>
      </c>
      <c r="G90" t="s">
        <v>465</v>
      </c>
      <c r="H90" t="s">
        <v>466</v>
      </c>
      <c r="I90">
        <v>5</v>
      </c>
    </row>
    <row r="91" spans="1:9" hidden="1" x14ac:dyDescent="0.25">
      <c r="A91" t="s">
        <v>467</v>
      </c>
      <c r="B91" t="s">
        <v>468</v>
      </c>
      <c r="C91" t="s">
        <v>469</v>
      </c>
      <c r="D91" t="s">
        <v>470</v>
      </c>
      <c r="E91" s="4">
        <v>1.6799999999999999E-2</v>
      </c>
      <c r="F91" s="5">
        <v>-0.28299999999999997</v>
      </c>
      <c r="G91" t="s">
        <v>471</v>
      </c>
      <c r="H91" t="s">
        <v>472</v>
      </c>
      <c r="I91">
        <v>6</v>
      </c>
    </row>
    <row r="92" spans="1:9" x14ac:dyDescent="0.25">
      <c r="A92" t="s">
        <v>119</v>
      </c>
      <c r="B92" t="s">
        <v>473</v>
      </c>
      <c r="C92" t="s">
        <v>474</v>
      </c>
      <c r="D92" t="s">
        <v>475</v>
      </c>
      <c r="E92" s="4">
        <v>7.4000000000000001E-7</v>
      </c>
      <c r="F92" s="5">
        <v>-0.308</v>
      </c>
      <c r="G92" t="s">
        <v>476</v>
      </c>
      <c r="H92" t="s">
        <v>477</v>
      </c>
      <c r="I92">
        <v>9</v>
      </c>
    </row>
    <row r="93" spans="1:9" x14ac:dyDescent="0.25">
      <c r="A93" t="s">
        <v>344</v>
      </c>
      <c r="B93" t="s">
        <v>163</v>
      </c>
      <c r="C93" t="s">
        <v>478</v>
      </c>
      <c r="D93" t="s">
        <v>479</v>
      </c>
      <c r="E93" s="4">
        <v>1.73E-4</v>
      </c>
      <c r="F93" s="5">
        <v>-0.32300000000000001</v>
      </c>
      <c r="G93" t="s">
        <v>480</v>
      </c>
      <c r="H93" t="s">
        <v>481</v>
      </c>
      <c r="I93">
        <v>7</v>
      </c>
    </row>
    <row r="94" spans="1:9" x14ac:dyDescent="0.25">
      <c r="A94" t="s">
        <v>59</v>
      </c>
      <c r="B94" t="s">
        <v>163</v>
      </c>
      <c r="C94" t="s">
        <v>482</v>
      </c>
      <c r="D94" t="s">
        <v>483</v>
      </c>
      <c r="E94" s="4">
        <v>1.7599999999999999E-8</v>
      </c>
      <c r="F94" s="5">
        <v>-0.40500000000000003</v>
      </c>
      <c r="G94" t="s">
        <v>484</v>
      </c>
      <c r="H94" t="s">
        <v>485</v>
      </c>
      <c r="I94">
        <v>11</v>
      </c>
    </row>
    <row r="95" spans="1:9" hidden="1" x14ac:dyDescent="0.25">
      <c r="A95" t="s">
        <v>424</v>
      </c>
      <c r="B95" t="s">
        <v>486</v>
      </c>
      <c r="C95" t="s">
        <v>487</v>
      </c>
      <c r="D95" t="s">
        <v>488</v>
      </c>
      <c r="E95" s="4">
        <v>1.26E-2</v>
      </c>
      <c r="F95" s="5">
        <v>-0.41499999999999998</v>
      </c>
      <c r="G95" t="s">
        <v>489</v>
      </c>
      <c r="H95" t="s">
        <v>490</v>
      </c>
      <c r="I95">
        <v>7</v>
      </c>
    </row>
    <row r="96" spans="1:9" hidden="1" x14ac:dyDescent="0.25">
      <c r="A96" t="s">
        <v>491</v>
      </c>
      <c r="B96" t="s">
        <v>492</v>
      </c>
      <c r="C96" t="s">
        <v>493</v>
      </c>
      <c r="D96" t="s">
        <v>461</v>
      </c>
      <c r="E96" s="4">
        <v>1.6799999999999999E-2</v>
      </c>
      <c r="F96" s="5">
        <v>-0.41499999999999998</v>
      </c>
      <c r="G96" t="s">
        <v>494</v>
      </c>
      <c r="H96" t="s">
        <v>495</v>
      </c>
      <c r="I96">
        <v>4</v>
      </c>
    </row>
    <row r="97" spans="1:9" x14ac:dyDescent="0.25">
      <c r="A97" t="s">
        <v>496</v>
      </c>
      <c r="B97" t="s">
        <v>497</v>
      </c>
      <c r="C97" t="s">
        <v>498</v>
      </c>
      <c r="D97" t="s">
        <v>499</v>
      </c>
      <c r="E97" s="4">
        <v>3.0300000000000001E-3</v>
      </c>
      <c r="F97" s="5">
        <v>-0.44600000000000001</v>
      </c>
      <c r="G97" t="s">
        <v>501</v>
      </c>
      <c r="H97" t="s">
        <v>502</v>
      </c>
      <c r="I97">
        <v>11</v>
      </c>
    </row>
    <row r="98" spans="1:9" hidden="1" x14ac:dyDescent="0.25">
      <c r="A98" t="s">
        <v>496</v>
      </c>
      <c r="B98" t="s">
        <v>503</v>
      </c>
      <c r="C98" t="s">
        <v>504</v>
      </c>
      <c r="D98" t="s">
        <v>505</v>
      </c>
      <c r="E98" s="4">
        <v>1.66E-2</v>
      </c>
      <c r="F98" s="5">
        <v>-0.44700000000000001</v>
      </c>
      <c r="G98" t="s">
        <v>506</v>
      </c>
      <c r="H98" t="s">
        <v>507</v>
      </c>
      <c r="I98">
        <v>12</v>
      </c>
    </row>
    <row r="99" spans="1:9" hidden="1" x14ac:dyDescent="0.25">
      <c r="A99" t="s">
        <v>92</v>
      </c>
      <c r="B99" t="s">
        <v>17</v>
      </c>
      <c r="C99" t="s">
        <v>508</v>
      </c>
      <c r="D99" t="s">
        <v>509</v>
      </c>
      <c r="E99" s="4">
        <v>1.49E-2</v>
      </c>
      <c r="F99" s="5">
        <v>-0.46899999999999997</v>
      </c>
      <c r="G99" t="s">
        <v>510</v>
      </c>
      <c r="H99" t="s">
        <v>511</v>
      </c>
      <c r="I99">
        <v>4</v>
      </c>
    </row>
    <row r="100" spans="1:9" x14ac:dyDescent="0.25">
      <c r="A100" t="s">
        <v>424</v>
      </c>
      <c r="B100" t="s">
        <v>339</v>
      </c>
      <c r="C100" t="s">
        <v>512</v>
      </c>
      <c r="D100" t="s">
        <v>513</v>
      </c>
      <c r="E100" s="4">
        <v>4.0099999999999999E-4</v>
      </c>
      <c r="F100" s="5">
        <v>-0.48</v>
      </c>
      <c r="G100" t="s">
        <v>514</v>
      </c>
      <c r="H100" t="s">
        <v>515</v>
      </c>
      <c r="I100">
        <v>12</v>
      </c>
    </row>
    <row r="101" spans="1:9" x14ac:dyDescent="0.25">
      <c r="A101" t="s">
        <v>59</v>
      </c>
      <c r="B101" t="s">
        <v>163</v>
      </c>
      <c r="C101" t="s">
        <v>516</v>
      </c>
      <c r="D101" t="s">
        <v>517</v>
      </c>
      <c r="E101" s="4">
        <v>2.6099999999999999E-8</v>
      </c>
      <c r="F101" s="5">
        <v>-0.48399999999999999</v>
      </c>
      <c r="G101" t="s">
        <v>518</v>
      </c>
      <c r="H101" t="s">
        <v>519</v>
      </c>
      <c r="I101">
        <v>15</v>
      </c>
    </row>
    <row r="102" spans="1:9" hidden="1" x14ac:dyDescent="0.25">
      <c r="A102" t="s">
        <v>520</v>
      </c>
      <c r="B102" t="s">
        <v>82</v>
      </c>
      <c r="C102" t="s">
        <v>521</v>
      </c>
      <c r="D102" t="s">
        <v>522</v>
      </c>
      <c r="E102" s="4">
        <v>1.26E-2</v>
      </c>
      <c r="F102" s="5">
        <v>-0.495</v>
      </c>
      <c r="G102" t="s">
        <v>523</v>
      </c>
      <c r="H102" t="s">
        <v>524</v>
      </c>
      <c r="I102">
        <v>10</v>
      </c>
    </row>
    <row r="103" spans="1:9" x14ac:dyDescent="0.25">
      <c r="A103" t="s">
        <v>424</v>
      </c>
      <c r="B103" t="s">
        <v>339</v>
      </c>
      <c r="C103" t="s">
        <v>525</v>
      </c>
      <c r="D103" t="s">
        <v>526</v>
      </c>
      <c r="E103" s="4">
        <v>9.9400000000000009E-4</v>
      </c>
      <c r="F103" s="5">
        <v>-0.56999999999999995</v>
      </c>
      <c r="G103" t="s">
        <v>527</v>
      </c>
      <c r="H103" t="s">
        <v>528</v>
      </c>
      <c r="I103">
        <v>9</v>
      </c>
    </row>
    <row r="104" spans="1:9" hidden="1" x14ac:dyDescent="0.25">
      <c r="A104" t="s">
        <v>392</v>
      </c>
      <c r="B104" t="s">
        <v>529</v>
      </c>
      <c r="C104" t="s">
        <v>530</v>
      </c>
      <c r="D104" t="s">
        <v>531</v>
      </c>
      <c r="E104" s="4">
        <v>1.8499999999999999E-2</v>
      </c>
      <c r="F104" s="5">
        <v>-0.61099999999999999</v>
      </c>
      <c r="G104" t="s">
        <v>532</v>
      </c>
      <c r="H104" t="s">
        <v>533</v>
      </c>
      <c r="I104">
        <v>4</v>
      </c>
    </row>
    <row r="105" spans="1:9" hidden="1" x14ac:dyDescent="0.25">
      <c r="A105" t="s">
        <v>92</v>
      </c>
      <c r="B105" t="s">
        <v>454</v>
      </c>
      <c r="C105" t="s">
        <v>534</v>
      </c>
      <c r="D105" t="s">
        <v>535</v>
      </c>
      <c r="E105" s="4">
        <v>1.6799999999999999E-2</v>
      </c>
      <c r="F105" s="5">
        <v>-0.65100000000000002</v>
      </c>
      <c r="G105" t="s">
        <v>536</v>
      </c>
      <c r="H105" t="s">
        <v>537</v>
      </c>
      <c r="I105">
        <v>5</v>
      </c>
    </row>
    <row r="106" spans="1:9" x14ac:dyDescent="0.25">
      <c r="A106" t="s">
        <v>59</v>
      </c>
      <c r="B106" t="s">
        <v>538</v>
      </c>
      <c r="C106" t="s">
        <v>539</v>
      </c>
      <c r="D106" t="s">
        <v>540</v>
      </c>
      <c r="E106" s="4">
        <v>1.09E-3</v>
      </c>
      <c r="F106" s="5">
        <v>-0.65500000000000003</v>
      </c>
      <c r="G106" t="s">
        <v>542</v>
      </c>
      <c r="H106" t="s">
        <v>543</v>
      </c>
      <c r="I106">
        <v>4</v>
      </c>
    </row>
    <row r="107" spans="1:9" x14ac:dyDescent="0.25">
      <c r="A107" t="s">
        <v>401</v>
      </c>
      <c r="B107" t="s">
        <v>544</v>
      </c>
      <c r="C107" t="s">
        <v>545</v>
      </c>
      <c r="D107" t="s">
        <v>546</v>
      </c>
      <c r="E107" s="4">
        <v>1.7700000000000001E-3</v>
      </c>
      <c r="F107" s="5">
        <v>-0.67</v>
      </c>
      <c r="G107" t="s">
        <v>547</v>
      </c>
      <c r="H107" t="s">
        <v>548</v>
      </c>
      <c r="I107">
        <v>10</v>
      </c>
    </row>
    <row r="108" spans="1:9" hidden="1" x14ac:dyDescent="0.25">
      <c r="A108" t="s">
        <v>549</v>
      </c>
      <c r="B108" t="s">
        <v>82</v>
      </c>
      <c r="C108" t="s">
        <v>550</v>
      </c>
      <c r="D108" t="s">
        <v>551</v>
      </c>
      <c r="E108" s="4">
        <v>1.32E-2</v>
      </c>
      <c r="F108" s="5">
        <v>-0.68600000000000005</v>
      </c>
      <c r="G108" t="s">
        <v>552</v>
      </c>
      <c r="H108" t="s">
        <v>553</v>
      </c>
      <c r="I108">
        <v>4</v>
      </c>
    </row>
    <row r="109" spans="1:9" x14ac:dyDescent="0.25">
      <c r="A109" t="s">
        <v>554</v>
      </c>
      <c r="B109" t="s">
        <v>425</v>
      </c>
      <c r="C109" t="s">
        <v>555</v>
      </c>
      <c r="D109" t="s">
        <v>556</v>
      </c>
      <c r="E109" s="4">
        <v>1.5900000000000001E-3</v>
      </c>
      <c r="F109" s="5">
        <v>-0.70499999999999996</v>
      </c>
      <c r="G109" t="s">
        <v>558</v>
      </c>
      <c r="H109" t="s">
        <v>559</v>
      </c>
      <c r="I109">
        <v>8</v>
      </c>
    </row>
    <row r="110" spans="1:9" x14ac:dyDescent="0.25">
      <c r="A110" t="s">
        <v>560</v>
      </c>
      <c r="B110" t="s">
        <v>561</v>
      </c>
      <c r="C110" t="s">
        <v>562</v>
      </c>
      <c r="D110" t="s">
        <v>563</v>
      </c>
      <c r="E110" s="4">
        <v>6.8999999999999997E-4</v>
      </c>
      <c r="F110" s="5">
        <v>-0.72799999999999998</v>
      </c>
      <c r="G110" t="s">
        <v>564</v>
      </c>
      <c r="H110" t="s">
        <v>565</v>
      </c>
      <c r="I110">
        <v>6</v>
      </c>
    </row>
    <row r="111" spans="1:9" x14ac:dyDescent="0.25">
      <c r="A111" t="s">
        <v>566</v>
      </c>
      <c r="B111" t="s">
        <v>82</v>
      </c>
      <c r="C111" t="s">
        <v>567</v>
      </c>
      <c r="D111" t="s">
        <v>568</v>
      </c>
      <c r="E111" s="4">
        <v>7.4200000000000004E-3</v>
      </c>
      <c r="F111" s="5">
        <v>-0.78400000000000003</v>
      </c>
      <c r="G111" t="s">
        <v>569</v>
      </c>
      <c r="H111" t="s">
        <v>570</v>
      </c>
      <c r="I111">
        <v>4</v>
      </c>
    </row>
    <row r="112" spans="1:9" x14ac:dyDescent="0.25">
      <c r="A112" t="s">
        <v>496</v>
      </c>
      <c r="B112" t="s">
        <v>571</v>
      </c>
      <c r="C112" t="s">
        <v>572</v>
      </c>
      <c r="D112" t="s">
        <v>573</v>
      </c>
      <c r="E112" s="4">
        <v>7.4200000000000004E-3</v>
      </c>
      <c r="F112" s="5">
        <v>-0.79600000000000004</v>
      </c>
      <c r="G112" t="s">
        <v>575</v>
      </c>
      <c r="H112" t="s">
        <v>576</v>
      </c>
      <c r="I112">
        <v>4</v>
      </c>
    </row>
    <row r="113" spans="1:9" hidden="1" x14ac:dyDescent="0.25">
      <c r="A113" t="s">
        <v>566</v>
      </c>
      <c r="B113" t="s">
        <v>82</v>
      </c>
      <c r="C113" t="s">
        <v>577</v>
      </c>
      <c r="D113" t="s">
        <v>578</v>
      </c>
      <c r="E113" s="4">
        <v>1.0200000000000001E-2</v>
      </c>
      <c r="F113" s="5">
        <v>-0.81699999999999995</v>
      </c>
      <c r="G113" t="s">
        <v>579</v>
      </c>
      <c r="H113" t="s">
        <v>391</v>
      </c>
      <c r="I113">
        <v>5</v>
      </c>
    </row>
    <row r="114" spans="1:9" x14ac:dyDescent="0.25">
      <c r="A114" t="s">
        <v>157</v>
      </c>
      <c r="B114" t="s">
        <v>580</v>
      </c>
      <c r="C114" t="s">
        <v>581</v>
      </c>
      <c r="D114" t="s">
        <v>367</v>
      </c>
      <c r="E114" s="4">
        <v>2.7799999999999999E-3</v>
      </c>
      <c r="F114" s="5">
        <v>-0.86099999999999999</v>
      </c>
      <c r="G114" t="s">
        <v>583</v>
      </c>
      <c r="H114" t="s">
        <v>584</v>
      </c>
      <c r="I114">
        <v>4</v>
      </c>
    </row>
    <row r="115" spans="1:9" x14ac:dyDescent="0.25">
      <c r="A115" t="s">
        <v>328</v>
      </c>
      <c r="B115" t="s">
        <v>323</v>
      </c>
      <c r="C115" t="s">
        <v>585</v>
      </c>
      <c r="D115" t="s">
        <v>586</v>
      </c>
      <c r="E115" s="4">
        <v>1.15E-3</v>
      </c>
      <c r="F115" s="5">
        <v>-0.9</v>
      </c>
      <c r="G115" t="s">
        <v>588</v>
      </c>
      <c r="H115" t="s">
        <v>589</v>
      </c>
      <c r="I115">
        <v>8</v>
      </c>
    </row>
    <row r="116" spans="1:9" x14ac:dyDescent="0.25">
      <c r="A116" t="s">
        <v>590</v>
      </c>
      <c r="B116" t="s">
        <v>591</v>
      </c>
      <c r="C116" t="s">
        <v>592</v>
      </c>
      <c r="D116" t="s">
        <v>593</v>
      </c>
      <c r="E116" s="4">
        <v>7.4200000000000004E-3</v>
      </c>
      <c r="F116" s="5">
        <v>-0.9</v>
      </c>
      <c r="G116" t="s">
        <v>594</v>
      </c>
      <c r="H116" t="s">
        <v>595</v>
      </c>
      <c r="I116">
        <v>5</v>
      </c>
    </row>
    <row r="117" spans="1:9" x14ac:dyDescent="0.25">
      <c r="A117" t="s">
        <v>392</v>
      </c>
      <c r="B117" t="s">
        <v>596</v>
      </c>
      <c r="C117" t="s">
        <v>597</v>
      </c>
      <c r="D117" t="s">
        <v>598</v>
      </c>
      <c r="E117" s="4">
        <v>6.8599999999999998E-3</v>
      </c>
      <c r="F117" s="5">
        <v>-0.92700000000000005</v>
      </c>
      <c r="G117" t="s">
        <v>599</v>
      </c>
      <c r="H117" t="s">
        <v>600</v>
      </c>
      <c r="I117">
        <v>7</v>
      </c>
    </row>
    <row r="118" spans="1:9" x14ac:dyDescent="0.25">
      <c r="A118" t="s">
        <v>228</v>
      </c>
      <c r="B118" t="s">
        <v>82</v>
      </c>
      <c r="C118" t="s">
        <v>601</v>
      </c>
      <c r="D118" t="s">
        <v>602</v>
      </c>
      <c r="E118" s="4">
        <v>9.3199999999999999E-4</v>
      </c>
      <c r="F118" s="5">
        <v>-1</v>
      </c>
      <c r="G118" t="s">
        <v>603</v>
      </c>
      <c r="H118" t="s">
        <v>232</v>
      </c>
      <c r="I118">
        <v>4</v>
      </c>
    </row>
    <row r="119" spans="1:9" x14ac:dyDescent="0.25">
      <c r="A119" t="s">
        <v>392</v>
      </c>
      <c r="B119" t="s">
        <v>339</v>
      </c>
      <c r="C119" t="s">
        <v>604</v>
      </c>
      <c r="D119" t="s">
        <v>605</v>
      </c>
      <c r="E119" s="4">
        <v>3.0000000000000001E-3</v>
      </c>
      <c r="F119" s="5">
        <v>-1.0669999999999999</v>
      </c>
      <c r="G119" t="s">
        <v>606</v>
      </c>
      <c r="H119" t="s">
        <v>607</v>
      </c>
      <c r="I119">
        <v>8</v>
      </c>
    </row>
    <row r="120" spans="1:9" x14ac:dyDescent="0.25">
      <c r="A120" t="s">
        <v>608</v>
      </c>
      <c r="B120" t="s">
        <v>609</v>
      </c>
      <c r="C120" t="s">
        <v>610</v>
      </c>
      <c r="D120" t="s">
        <v>611</v>
      </c>
      <c r="E120" s="4">
        <v>3.0200000000000001E-3</v>
      </c>
      <c r="F120" s="5">
        <v>-1.0669999999999999</v>
      </c>
      <c r="G120" t="s">
        <v>613</v>
      </c>
      <c r="H120" t="s">
        <v>614</v>
      </c>
      <c r="I120">
        <v>4</v>
      </c>
    </row>
    <row r="121" spans="1:9" x14ac:dyDescent="0.25">
      <c r="A121" t="s">
        <v>392</v>
      </c>
      <c r="B121" t="s">
        <v>339</v>
      </c>
      <c r="C121" t="s">
        <v>615</v>
      </c>
      <c r="D121" t="s">
        <v>616</v>
      </c>
      <c r="E121" s="4">
        <v>5.1500000000000001E-3</v>
      </c>
      <c r="F121" s="5">
        <v>-1.0669999999999999</v>
      </c>
      <c r="G121" t="s">
        <v>617</v>
      </c>
      <c r="H121" t="s">
        <v>618</v>
      </c>
      <c r="I121">
        <v>7</v>
      </c>
    </row>
    <row r="122" spans="1:9" x14ac:dyDescent="0.25">
      <c r="A122" t="s">
        <v>392</v>
      </c>
      <c r="B122" t="s">
        <v>619</v>
      </c>
      <c r="C122" t="s">
        <v>620</v>
      </c>
      <c r="D122" t="s">
        <v>621</v>
      </c>
      <c r="E122" s="4">
        <v>7.4200000000000004E-3</v>
      </c>
      <c r="F122" s="5">
        <v>-1.0669999999999999</v>
      </c>
      <c r="G122" t="s">
        <v>622</v>
      </c>
      <c r="H122" t="s">
        <v>623</v>
      </c>
      <c r="I122">
        <v>4</v>
      </c>
    </row>
    <row r="123" spans="1:9" x14ac:dyDescent="0.25">
      <c r="A123" t="s">
        <v>387</v>
      </c>
      <c r="B123" t="s">
        <v>82</v>
      </c>
      <c r="C123" t="s">
        <v>624</v>
      </c>
      <c r="D123" t="s">
        <v>625</v>
      </c>
      <c r="E123" s="4">
        <v>5.6899999999999997E-3</v>
      </c>
      <c r="F123" s="5">
        <v>-1.083</v>
      </c>
      <c r="G123" t="s">
        <v>626</v>
      </c>
      <c r="H123" t="s">
        <v>627</v>
      </c>
      <c r="I123">
        <v>8</v>
      </c>
    </row>
    <row r="124" spans="1:9" x14ac:dyDescent="0.25">
      <c r="A124" t="s">
        <v>363</v>
      </c>
      <c r="B124" t="s">
        <v>628</v>
      </c>
      <c r="C124" t="s">
        <v>629</v>
      </c>
      <c r="D124" t="s">
        <v>630</v>
      </c>
      <c r="E124" s="4">
        <v>7.52E-6</v>
      </c>
      <c r="F124" s="5">
        <v>-1.103</v>
      </c>
      <c r="G124" t="s">
        <v>631</v>
      </c>
      <c r="H124" t="s">
        <v>632</v>
      </c>
      <c r="I124">
        <v>11</v>
      </c>
    </row>
    <row r="125" spans="1:9" x14ac:dyDescent="0.25">
      <c r="A125" t="s">
        <v>22</v>
      </c>
      <c r="B125" t="s">
        <v>323</v>
      </c>
      <c r="C125" t="s">
        <v>633</v>
      </c>
      <c r="D125" t="s">
        <v>634</v>
      </c>
      <c r="E125" s="4">
        <v>1.7700000000000001E-3</v>
      </c>
      <c r="F125" s="5">
        <v>-1.107</v>
      </c>
      <c r="G125" t="s">
        <v>635</v>
      </c>
      <c r="H125" t="s">
        <v>636</v>
      </c>
      <c r="I125">
        <v>9</v>
      </c>
    </row>
    <row r="126" spans="1:9" x14ac:dyDescent="0.25">
      <c r="A126" t="s">
        <v>637</v>
      </c>
      <c r="B126" t="s">
        <v>638</v>
      </c>
      <c r="C126" t="s">
        <v>639</v>
      </c>
      <c r="D126" t="s">
        <v>319</v>
      </c>
      <c r="E126" s="4">
        <v>2.3400000000000001E-3</v>
      </c>
      <c r="F126" s="5">
        <v>-1.159</v>
      </c>
      <c r="G126" t="s">
        <v>641</v>
      </c>
      <c r="H126" t="s">
        <v>642</v>
      </c>
      <c r="I126">
        <v>6</v>
      </c>
    </row>
    <row r="127" spans="1:9" x14ac:dyDescent="0.25">
      <c r="A127" t="s">
        <v>424</v>
      </c>
      <c r="B127" t="s">
        <v>643</v>
      </c>
      <c r="C127" t="s">
        <v>644</v>
      </c>
      <c r="D127" t="s">
        <v>645</v>
      </c>
      <c r="E127" s="4">
        <v>1.66E-3</v>
      </c>
      <c r="F127" s="5">
        <v>-1.1719999999999999</v>
      </c>
      <c r="G127" t="s">
        <v>574</v>
      </c>
      <c r="H127" t="s">
        <v>646</v>
      </c>
      <c r="I127">
        <v>6</v>
      </c>
    </row>
    <row r="128" spans="1:9" x14ac:dyDescent="0.25">
      <c r="A128" t="s">
        <v>554</v>
      </c>
      <c r="B128" t="s">
        <v>108</v>
      </c>
      <c r="C128" t="s">
        <v>647</v>
      </c>
      <c r="D128" t="s">
        <v>648</v>
      </c>
      <c r="E128" s="4">
        <v>7.4200000000000004E-3</v>
      </c>
      <c r="F128" s="5">
        <v>-1.179</v>
      </c>
      <c r="G128" t="s">
        <v>649</v>
      </c>
      <c r="H128" t="s">
        <v>650</v>
      </c>
      <c r="I128">
        <v>4</v>
      </c>
    </row>
    <row r="129" spans="1:9" x14ac:dyDescent="0.25">
      <c r="A129" t="s">
        <v>59</v>
      </c>
      <c r="B129" t="s">
        <v>538</v>
      </c>
      <c r="C129" t="s">
        <v>651</v>
      </c>
      <c r="D129" t="s">
        <v>652</v>
      </c>
      <c r="E129" s="4">
        <v>5.1399999999999996E-3</v>
      </c>
      <c r="F129" s="5">
        <v>-1.2130000000000001</v>
      </c>
      <c r="G129" t="s">
        <v>654</v>
      </c>
      <c r="H129" t="s">
        <v>655</v>
      </c>
      <c r="I129">
        <v>5</v>
      </c>
    </row>
    <row r="130" spans="1:9" hidden="1" x14ac:dyDescent="0.25">
      <c r="A130" t="s">
        <v>656</v>
      </c>
      <c r="B130" t="s">
        <v>17</v>
      </c>
      <c r="C130" t="s">
        <v>657</v>
      </c>
      <c r="D130" t="s">
        <v>283</v>
      </c>
      <c r="E130" s="4">
        <v>1.03E-2</v>
      </c>
      <c r="F130" s="5">
        <v>-1.2589999999999999</v>
      </c>
      <c r="G130" t="s">
        <v>658</v>
      </c>
      <c r="H130" t="s">
        <v>659</v>
      </c>
      <c r="I130">
        <v>6</v>
      </c>
    </row>
    <row r="131" spans="1:9" x14ac:dyDescent="0.25">
      <c r="A131" t="s">
        <v>660</v>
      </c>
      <c r="B131" t="s">
        <v>661</v>
      </c>
      <c r="C131" t="s">
        <v>662</v>
      </c>
      <c r="D131" t="s">
        <v>378</v>
      </c>
      <c r="E131" s="4">
        <v>7.7200000000000003E-3</v>
      </c>
      <c r="F131" s="5">
        <v>-1.2729999999999999</v>
      </c>
      <c r="G131" t="s">
        <v>663</v>
      </c>
      <c r="H131" t="s">
        <v>664</v>
      </c>
      <c r="I131">
        <v>12</v>
      </c>
    </row>
    <row r="132" spans="1:9" x14ac:dyDescent="0.25">
      <c r="A132" t="s">
        <v>392</v>
      </c>
      <c r="B132" t="s">
        <v>665</v>
      </c>
      <c r="C132" t="s">
        <v>666</v>
      </c>
      <c r="D132" t="s">
        <v>667</v>
      </c>
      <c r="E132" s="4">
        <v>1.16E-3</v>
      </c>
      <c r="F132" s="5">
        <v>-1.3420000000000001</v>
      </c>
      <c r="G132" t="s">
        <v>668</v>
      </c>
      <c r="H132" t="s">
        <v>669</v>
      </c>
      <c r="I132">
        <v>6</v>
      </c>
    </row>
    <row r="133" spans="1:9" x14ac:dyDescent="0.25">
      <c r="A133" t="s">
        <v>59</v>
      </c>
      <c r="B133" t="s">
        <v>82</v>
      </c>
      <c r="C133" t="s">
        <v>670</v>
      </c>
      <c r="D133" t="s">
        <v>671</v>
      </c>
      <c r="E133" s="4">
        <v>1.42E-3</v>
      </c>
      <c r="F133" s="5">
        <v>-1.429</v>
      </c>
      <c r="G133" t="s">
        <v>672</v>
      </c>
      <c r="H133" t="s">
        <v>673</v>
      </c>
      <c r="I133">
        <v>4</v>
      </c>
    </row>
    <row r="134" spans="1:9" x14ac:dyDescent="0.25">
      <c r="A134" t="s">
        <v>424</v>
      </c>
      <c r="B134" t="s">
        <v>674</v>
      </c>
      <c r="C134" t="s">
        <v>675</v>
      </c>
      <c r="D134" t="s">
        <v>122</v>
      </c>
      <c r="E134" s="4">
        <v>5.6800000000000004E-4</v>
      </c>
      <c r="F134" s="5">
        <v>-1.446</v>
      </c>
      <c r="G134" t="s">
        <v>676</v>
      </c>
      <c r="H134" t="s">
        <v>677</v>
      </c>
      <c r="I134">
        <v>9</v>
      </c>
    </row>
    <row r="135" spans="1:9" x14ac:dyDescent="0.25">
      <c r="A135" t="s">
        <v>678</v>
      </c>
      <c r="B135" t="s">
        <v>679</v>
      </c>
      <c r="C135" t="s">
        <v>680</v>
      </c>
      <c r="D135" t="s">
        <v>681</v>
      </c>
      <c r="E135" s="4">
        <v>1.39E-3</v>
      </c>
      <c r="F135" s="5">
        <v>-1.446</v>
      </c>
      <c r="G135" t="s">
        <v>682</v>
      </c>
      <c r="H135" t="s">
        <v>683</v>
      </c>
      <c r="I135">
        <v>5</v>
      </c>
    </row>
    <row r="136" spans="1:9" x14ac:dyDescent="0.25">
      <c r="A136" t="s">
        <v>660</v>
      </c>
      <c r="B136" t="s">
        <v>661</v>
      </c>
      <c r="C136" t="s">
        <v>684</v>
      </c>
      <c r="D136" t="s">
        <v>685</v>
      </c>
      <c r="E136" s="4">
        <v>7.4200000000000004E-3</v>
      </c>
      <c r="F136" s="5">
        <v>-1.5269999999999999</v>
      </c>
      <c r="G136" t="s">
        <v>686</v>
      </c>
      <c r="H136" t="s">
        <v>687</v>
      </c>
      <c r="I136">
        <v>9</v>
      </c>
    </row>
    <row r="137" spans="1:9" hidden="1" x14ac:dyDescent="0.25">
      <c r="A137" t="s">
        <v>660</v>
      </c>
      <c r="B137" t="s">
        <v>661</v>
      </c>
      <c r="C137" t="s">
        <v>688</v>
      </c>
      <c r="D137" t="s">
        <v>689</v>
      </c>
      <c r="E137" s="4">
        <v>1.3100000000000001E-2</v>
      </c>
      <c r="F137" s="5">
        <v>-1.5449999999999999</v>
      </c>
      <c r="G137" t="s">
        <v>690</v>
      </c>
      <c r="H137" t="s">
        <v>691</v>
      </c>
      <c r="I137">
        <v>10</v>
      </c>
    </row>
    <row r="138" spans="1:9" x14ac:dyDescent="0.25">
      <c r="A138" t="s">
        <v>413</v>
      </c>
      <c r="B138" t="s">
        <v>692</v>
      </c>
      <c r="C138" t="s">
        <v>693</v>
      </c>
      <c r="D138" t="s">
        <v>694</v>
      </c>
      <c r="E138" s="4">
        <v>5.63E-5</v>
      </c>
      <c r="F138" s="5">
        <v>-1.577</v>
      </c>
      <c r="G138" t="s">
        <v>695</v>
      </c>
      <c r="H138" t="s">
        <v>696</v>
      </c>
      <c r="I138">
        <v>17</v>
      </c>
    </row>
    <row r="139" spans="1:9" x14ac:dyDescent="0.25">
      <c r="A139" t="s">
        <v>697</v>
      </c>
      <c r="B139" t="s">
        <v>698</v>
      </c>
      <c r="C139" t="s">
        <v>699</v>
      </c>
      <c r="D139" t="s">
        <v>700</v>
      </c>
      <c r="E139" s="4">
        <v>7.4200000000000004E-3</v>
      </c>
      <c r="F139" s="5">
        <v>-1.964</v>
      </c>
      <c r="G139" t="s">
        <v>701</v>
      </c>
      <c r="H139" t="s">
        <v>702</v>
      </c>
      <c r="I139">
        <v>5</v>
      </c>
    </row>
    <row r="140" spans="1:9" hidden="1" x14ac:dyDescent="0.25">
      <c r="A140" t="s">
        <v>491</v>
      </c>
      <c r="B140" t="s">
        <v>703</v>
      </c>
      <c r="C140" t="s">
        <v>704</v>
      </c>
      <c r="D140" t="s">
        <v>705</v>
      </c>
      <c r="E140" s="4">
        <v>2.0500000000000001E-2</v>
      </c>
      <c r="F140" s="5">
        <v>-2.0430000000000001</v>
      </c>
      <c r="G140" t="s">
        <v>706</v>
      </c>
      <c r="H140" t="s">
        <v>707</v>
      </c>
      <c r="I140">
        <v>12</v>
      </c>
    </row>
    <row r="141" spans="1:9" x14ac:dyDescent="0.25">
      <c r="A141" t="s">
        <v>708</v>
      </c>
      <c r="B141" t="s">
        <v>431</v>
      </c>
      <c r="C141" t="s">
        <v>709</v>
      </c>
      <c r="D141" t="s">
        <v>710</v>
      </c>
      <c r="E141" s="4">
        <v>7.7400000000000004E-6</v>
      </c>
      <c r="F141" s="5" t="s">
        <v>44</v>
      </c>
      <c r="G141" t="s">
        <v>44</v>
      </c>
      <c r="H141" t="s">
        <v>711</v>
      </c>
      <c r="I141">
        <v>7</v>
      </c>
    </row>
    <row r="142" spans="1:9" x14ac:dyDescent="0.25">
      <c r="A142" t="s">
        <v>712</v>
      </c>
      <c r="B142" t="s">
        <v>713</v>
      </c>
      <c r="C142" t="s">
        <v>714</v>
      </c>
      <c r="D142" t="s">
        <v>715</v>
      </c>
      <c r="E142" s="4">
        <v>1.5999999999999999E-5</v>
      </c>
      <c r="F142" s="5" t="s">
        <v>44</v>
      </c>
      <c r="G142" t="s">
        <v>44</v>
      </c>
      <c r="H142" t="s">
        <v>716</v>
      </c>
      <c r="I142">
        <v>15</v>
      </c>
    </row>
    <row r="143" spans="1:9" x14ac:dyDescent="0.25">
      <c r="A143" t="s">
        <v>717</v>
      </c>
      <c r="B143" t="s">
        <v>718</v>
      </c>
      <c r="C143" t="s">
        <v>719</v>
      </c>
      <c r="D143" t="s">
        <v>720</v>
      </c>
      <c r="E143" s="4">
        <v>4.6900000000000002E-5</v>
      </c>
      <c r="F143" s="5" t="s">
        <v>44</v>
      </c>
      <c r="G143" t="s">
        <v>44</v>
      </c>
      <c r="H143" t="s">
        <v>721</v>
      </c>
      <c r="I143">
        <v>12</v>
      </c>
    </row>
    <row r="144" spans="1:9" x14ac:dyDescent="0.25">
      <c r="A144" t="s">
        <v>722</v>
      </c>
      <c r="B144" t="s">
        <v>723</v>
      </c>
      <c r="C144" t="s">
        <v>724</v>
      </c>
      <c r="D144" t="s">
        <v>725</v>
      </c>
      <c r="E144" s="4">
        <v>4.6900000000000002E-5</v>
      </c>
      <c r="F144" s="5" t="s">
        <v>44</v>
      </c>
      <c r="G144" t="s">
        <v>44</v>
      </c>
      <c r="H144" t="s">
        <v>726</v>
      </c>
      <c r="I144">
        <v>6</v>
      </c>
    </row>
    <row r="145" spans="1:9" x14ac:dyDescent="0.25">
      <c r="A145" t="s">
        <v>392</v>
      </c>
      <c r="B145" t="s">
        <v>727</v>
      </c>
      <c r="C145" t="s">
        <v>728</v>
      </c>
      <c r="D145" t="s">
        <v>729</v>
      </c>
      <c r="E145" s="4">
        <v>8.0599999999999994E-5</v>
      </c>
      <c r="F145" s="5" t="s">
        <v>44</v>
      </c>
      <c r="G145" t="s">
        <v>44</v>
      </c>
      <c r="H145" t="s">
        <v>730</v>
      </c>
      <c r="I145">
        <v>11</v>
      </c>
    </row>
    <row r="146" spans="1:9" x14ac:dyDescent="0.25">
      <c r="A146" t="s">
        <v>157</v>
      </c>
      <c r="B146" t="s">
        <v>198</v>
      </c>
      <c r="C146" t="s">
        <v>731</v>
      </c>
      <c r="D146" t="s">
        <v>732</v>
      </c>
      <c r="E146" s="4">
        <v>8.0599999999999994E-5</v>
      </c>
      <c r="F146" s="5" t="s">
        <v>44</v>
      </c>
      <c r="G146" t="s">
        <v>44</v>
      </c>
      <c r="H146" t="s">
        <v>733</v>
      </c>
      <c r="I146">
        <v>7</v>
      </c>
    </row>
    <row r="147" spans="1:9" x14ac:dyDescent="0.25">
      <c r="A147" t="s">
        <v>413</v>
      </c>
      <c r="B147" t="s">
        <v>734</v>
      </c>
      <c r="C147" t="s">
        <v>735</v>
      </c>
      <c r="D147" t="s">
        <v>736</v>
      </c>
      <c r="E147" s="4">
        <v>8.0900000000000001E-5</v>
      </c>
      <c r="F147" s="5" t="s">
        <v>44</v>
      </c>
      <c r="G147" t="s">
        <v>44</v>
      </c>
      <c r="H147" t="s">
        <v>737</v>
      </c>
      <c r="I147">
        <v>5</v>
      </c>
    </row>
    <row r="148" spans="1:9" x14ac:dyDescent="0.25">
      <c r="A148" t="s">
        <v>712</v>
      </c>
      <c r="B148" t="s">
        <v>738</v>
      </c>
      <c r="C148" t="s">
        <v>739</v>
      </c>
      <c r="D148" t="s">
        <v>740</v>
      </c>
      <c r="E148" s="4">
        <v>1.7699999999999999E-4</v>
      </c>
      <c r="F148" s="5" t="s">
        <v>44</v>
      </c>
      <c r="G148" t="s">
        <v>44</v>
      </c>
      <c r="H148" t="s">
        <v>741</v>
      </c>
      <c r="I148">
        <v>13</v>
      </c>
    </row>
    <row r="149" spans="1:9" x14ac:dyDescent="0.25">
      <c r="A149" t="s">
        <v>742</v>
      </c>
      <c r="B149" t="s">
        <v>743</v>
      </c>
      <c r="C149" t="s">
        <v>744</v>
      </c>
      <c r="D149" t="s">
        <v>745</v>
      </c>
      <c r="E149" s="4">
        <v>2.1900000000000001E-4</v>
      </c>
      <c r="F149" s="5" t="s">
        <v>44</v>
      </c>
      <c r="G149" t="s">
        <v>44</v>
      </c>
      <c r="H149" t="s">
        <v>746</v>
      </c>
      <c r="I149">
        <v>3</v>
      </c>
    </row>
    <row r="150" spans="1:9" x14ac:dyDescent="0.25">
      <c r="A150" t="s">
        <v>712</v>
      </c>
      <c r="B150" t="s">
        <v>747</v>
      </c>
      <c r="C150" t="s">
        <v>748</v>
      </c>
      <c r="D150" t="s">
        <v>749</v>
      </c>
      <c r="E150" s="4">
        <v>2.23E-4</v>
      </c>
      <c r="F150" s="5" t="s">
        <v>44</v>
      </c>
      <c r="G150" t="s">
        <v>44</v>
      </c>
      <c r="H150" t="s">
        <v>750</v>
      </c>
      <c r="I150">
        <v>10</v>
      </c>
    </row>
    <row r="151" spans="1:9" x14ac:dyDescent="0.25">
      <c r="A151" t="s">
        <v>751</v>
      </c>
      <c r="B151" t="s">
        <v>752</v>
      </c>
      <c r="C151" t="s">
        <v>753</v>
      </c>
      <c r="D151" t="s">
        <v>754</v>
      </c>
      <c r="E151" s="4">
        <v>2.5399999999999999E-4</v>
      </c>
      <c r="F151" s="5" t="s">
        <v>44</v>
      </c>
      <c r="G151" t="s">
        <v>44</v>
      </c>
      <c r="H151" t="s">
        <v>755</v>
      </c>
      <c r="I151">
        <v>15</v>
      </c>
    </row>
    <row r="152" spans="1:9" x14ac:dyDescent="0.25">
      <c r="A152" t="s">
        <v>756</v>
      </c>
      <c r="B152" t="s">
        <v>757</v>
      </c>
      <c r="C152" t="s">
        <v>758</v>
      </c>
      <c r="D152" t="s">
        <v>759</v>
      </c>
      <c r="E152" s="4">
        <v>3.3E-4</v>
      </c>
      <c r="F152" s="5" t="s">
        <v>44</v>
      </c>
      <c r="G152" t="s">
        <v>44</v>
      </c>
      <c r="H152" t="s">
        <v>760</v>
      </c>
      <c r="I152">
        <v>10</v>
      </c>
    </row>
    <row r="153" spans="1:9" x14ac:dyDescent="0.25">
      <c r="A153" t="s">
        <v>722</v>
      </c>
      <c r="B153" t="s">
        <v>761</v>
      </c>
      <c r="C153" t="s">
        <v>762</v>
      </c>
      <c r="D153" t="s">
        <v>763</v>
      </c>
      <c r="E153" s="4">
        <v>3.3199999999999999E-4</v>
      </c>
      <c r="F153" s="5" t="s">
        <v>44</v>
      </c>
      <c r="G153" t="s">
        <v>44</v>
      </c>
      <c r="H153" t="s">
        <v>765</v>
      </c>
      <c r="I153">
        <v>4</v>
      </c>
    </row>
    <row r="154" spans="1:9" x14ac:dyDescent="0.25">
      <c r="A154" t="s">
        <v>766</v>
      </c>
      <c r="B154" t="s">
        <v>767</v>
      </c>
      <c r="C154" t="s">
        <v>768</v>
      </c>
      <c r="D154" t="s">
        <v>769</v>
      </c>
      <c r="E154" s="4">
        <v>3.3199999999999999E-4</v>
      </c>
      <c r="F154" s="5" t="s">
        <v>44</v>
      </c>
      <c r="G154" t="s">
        <v>44</v>
      </c>
      <c r="H154" t="s">
        <v>721</v>
      </c>
      <c r="I154">
        <v>12</v>
      </c>
    </row>
    <row r="155" spans="1:9" x14ac:dyDescent="0.25">
      <c r="A155" t="s">
        <v>770</v>
      </c>
      <c r="B155" t="s">
        <v>743</v>
      </c>
      <c r="C155" t="s">
        <v>771</v>
      </c>
      <c r="D155" t="s">
        <v>772</v>
      </c>
      <c r="E155" s="4">
        <v>3.6900000000000002E-4</v>
      </c>
      <c r="F155" s="5" t="s">
        <v>44</v>
      </c>
      <c r="G155" t="s">
        <v>44</v>
      </c>
      <c r="H155" t="s">
        <v>773</v>
      </c>
      <c r="I155">
        <v>3</v>
      </c>
    </row>
    <row r="156" spans="1:9" x14ac:dyDescent="0.25">
      <c r="A156" t="s">
        <v>223</v>
      </c>
      <c r="B156" t="s">
        <v>158</v>
      </c>
      <c r="C156" t="s">
        <v>774</v>
      </c>
      <c r="D156" t="s">
        <v>775</v>
      </c>
      <c r="E156" s="4">
        <v>3.9800000000000002E-4</v>
      </c>
      <c r="F156" s="5" t="s">
        <v>44</v>
      </c>
      <c r="G156" t="s">
        <v>44</v>
      </c>
      <c r="H156" t="s">
        <v>776</v>
      </c>
      <c r="I156">
        <v>4</v>
      </c>
    </row>
    <row r="157" spans="1:9" x14ac:dyDescent="0.25">
      <c r="A157" t="s">
        <v>392</v>
      </c>
      <c r="B157" t="s">
        <v>777</v>
      </c>
      <c r="C157" t="s">
        <v>778</v>
      </c>
      <c r="D157" t="s">
        <v>779</v>
      </c>
      <c r="E157" s="4">
        <v>4.7800000000000002E-4</v>
      </c>
      <c r="F157" s="5" t="s">
        <v>44</v>
      </c>
      <c r="G157" t="s">
        <v>44</v>
      </c>
      <c r="H157" t="s">
        <v>780</v>
      </c>
      <c r="I157">
        <v>5</v>
      </c>
    </row>
    <row r="158" spans="1:9" x14ac:dyDescent="0.25">
      <c r="A158" t="s">
        <v>520</v>
      </c>
      <c r="B158" t="s">
        <v>781</v>
      </c>
      <c r="C158" t="s">
        <v>782</v>
      </c>
      <c r="D158" t="s">
        <v>783</v>
      </c>
      <c r="E158" s="4">
        <v>5.2599999999999999E-4</v>
      </c>
      <c r="F158" s="5" t="s">
        <v>44</v>
      </c>
      <c r="G158" t="s">
        <v>44</v>
      </c>
      <c r="H158" t="s">
        <v>784</v>
      </c>
      <c r="I158">
        <v>4</v>
      </c>
    </row>
    <row r="159" spans="1:9" x14ac:dyDescent="0.25">
      <c r="A159" t="s">
        <v>785</v>
      </c>
      <c r="B159" t="s">
        <v>17</v>
      </c>
      <c r="C159" t="s">
        <v>786</v>
      </c>
      <c r="D159" t="s">
        <v>787</v>
      </c>
      <c r="E159" s="4">
        <v>5.5000000000000003E-4</v>
      </c>
      <c r="F159" s="5" t="s">
        <v>44</v>
      </c>
      <c r="G159" t="s">
        <v>44</v>
      </c>
      <c r="H159" t="s">
        <v>788</v>
      </c>
      <c r="I159">
        <v>2</v>
      </c>
    </row>
    <row r="160" spans="1:9" x14ac:dyDescent="0.25">
      <c r="A160" t="s">
        <v>712</v>
      </c>
      <c r="B160" t="s">
        <v>789</v>
      </c>
      <c r="C160" t="s">
        <v>790</v>
      </c>
      <c r="D160" t="s">
        <v>791</v>
      </c>
      <c r="E160" s="4">
        <v>6.2799999999999998E-4</v>
      </c>
      <c r="F160" s="5" t="s">
        <v>44</v>
      </c>
      <c r="G160" t="s">
        <v>44</v>
      </c>
      <c r="H160" t="s">
        <v>792</v>
      </c>
      <c r="I160">
        <v>3</v>
      </c>
    </row>
    <row r="161" spans="1:9" x14ac:dyDescent="0.25">
      <c r="A161" t="s">
        <v>392</v>
      </c>
      <c r="B161" t="s">
        <v>793</v>
      </c>
      <c r="C161" t="s">
        <v>794</v>
      </c>
      <c r="D161" t="s">
        <v>795</v>
      </c>
      <c r="E161" s="4">
        <v>6.2799999999999998E-4</v>
      </c>
      <c r="F161" s="5" t="s">
        <v>44</v>
      </c>
      <c r="G161" t="s">
        <v>44</v>
      </c>
      <c r="H161" t="s">
        <v>796</v>
      </c>
      <c r="I161">
        <v>4</v>
      </c>
    </row>
    <row r="162" spans="1:9" x14ac:dyDescent="0.25">
      <c r="A162" t="s">
        <v>797</v>
      </c>
      <c r="B162" t="s">
        <v>798</v>
      </c>
      <c r="C162" t="s">
        <v>799</v>
      </c>
      <c r="D162" t="s">
        <v>800</v>
      </c>
      <c r="E162" s="4">
        <v>6.6299999999999996E-4</v>
      </c>
      <c r="F162" s="5" t="s">
        <v>44</v>
      </c>
      <c r="G162" t="s">
        <v>44</v>
      </c>
      <c r="H162" t="s">
        <v>801</v>
      </c>
      <c r="I162">
        <v>7</v>
      </c>
    </row>
    <row r="163" spans="1:9" x14ac:dyDescent="0.25">
      <c r="A163" t="s">
        <v>712</v>
      </c>
      <c r="B163" t="s">
        <v>802</v>
      </c>
      <c r="C163" t="s">
        <v>803</v>
      </c>
      <c r="D163" t="s">
        <v>804</v>
      </c>
      <c r="E163" s="4">
        <v>6.6600000000000003E-4</v>
      </c>
      <c r="F163" s="5" t="s">
        <v>44</v>
      </c>
      <c r="G163" t="s">
        <v>44</v>
      </c>
      <c r="H163" t="s">
        <v>805</v>
      </c>
      <c r="I163">
        <v>10</v>
      </c>
    </row>
    <row r="164" spans="1:9" x14ac:dyDescent="0.25">
      <c r="A164" t="s">
        <v>59</v>
      </c>
      <c r="B164" t="s">
        <v>806</v>
      </c>
      <c r="C164" t="s">
        <v>807</v>
      </c>
      <c r="D164" t="s">
        <v>808</v>
      </c>
      <c r="E164" s="4">
        <v>6.8999999999999997E-4</v>
      </c>
      <c r="F164" s="5" t="s">
        <v>44</v>
      </c>
      <c r="G164" t="s">
        <v>44</v>
      </c>
      <c r="H164" t="s">
        <v>809</v>
      </c>
      <c r="I164">
        <v>3</v>
      </c>
    </row>
    <row r="165" spans="1:9" x14ac:dyDescent="0.25">
      <c r="A165" t="s">
        <v>590</v>
      </c>
      <c r="B165" t="s">
        <v>163</v>
      </c>
      <c r="C165" t="s">
        <v>810</v>
      </c>
      <c r="D165" t="s">
        <v>808</v>
      </c>
      <c r="E165" s="4">
        <v>6.8999999999999997E-4</v>
      </c>
      <c r="F165" s="5" t="s">
        <v>44</v>
      </c>
      <c r="G165" t="s">
        <v>44</v>
      </c>
      <c r="H165" t="s">
        <v>811</v>
      </c>
      <c r="I165">
        <v>2</v>
      </c>
    </row>
    <row r="166" spans="1:9" x14ac:dyDescent="0.25">
      <c r="A166" t="s">
        <v>146</v>
      </c>
      <c r="B166" t="s">
        <v>812</v>
      </c>
      <c r="C166" t="s">
        <v>813</v>
      </c>
      <c r="D166" t="s">
        <v>814</v>
      </c>
      <c r="E166" s="4">
        <v>7.0899999999999999E-4</v>
      </c>
      <c r="F166" s="5" t="s">
        <v>44</v>
      </c>
      <c r="G166" t="s">
        <v>44</v>
      </c>
      <c r="H166" t="s">
        <v>816</v>
      </c>
      <c r="I166">
        <v>4</v>
      </c>
    </row>
    <row r="167" spans="1:9" x14ac:dyDescent="0.25">
      <c r="A167" t="s">
        <v>817</v>
      </c>
      <c r="B167" t="s">
        <v>818</v>
      </c>
      <c r="C167" t="s">
        <v>819</v>
      </c>
      <c r="D167" t="s">
        <v>820</v>
      </c>
      <c r="E167" s="4">
        <v>9.2699999999999998E-4</v>
      </c>
      <c r="F167" s="5" t="s">
        <v>44</v>
      </c>
      <c r="G167" t="s">
        <v>44</v>
      </c>
      <c r="H167" t="s">
        <v>821</v>
      </c>
      <c r="I167">
        <v>2</v>
      </c>
    </row>
    <row r="168" spans="1:9" x14ac:dyDescent="0.25">
      <c r="A168" t="s">
        <v>822</v>
      </c>
      <c r="B168" t="s">
        <v>823</v>
      </c>
      <c r="C168" t="s">
        <v>824</v>
      </c>
      <c r="D168" t="s">
        <v>825</v>
      </c>
      <c r="E168" s="4">
        <v>9.3199999999999999E-4</v>
      </c>
      <c r="F168" s="5" t="s">
        <v>44</v>
      </c>
      <c r="G168" t="s">
        <v>44</v>
      </c>
      <c r="H168" t="s">
        <v>826</v>
      </c>
      <c r="I168">
        <v>20</v>
      </c>
    </row>
    <row r="169" spans="1:9" x14ac:dyDescent="0.25">
      <c r="A169" t="s">
        <v>392</v>
      </c>
      <c r="B169" t="s">
        <v>827</v>
      </c>
      <c r="C169" t="s">
        <v>828</v>
      </c>
      <c r="D169" t="s">
        <v>829</v>
      </c>
      <c r="E169" s="4">
        <v>9.6000000000000002E-4</v>
      </c>
      <c r="F169" s="5" t="s">
        <v>44</v>
      </c>
      <c r="G169" t="s">
        <v>44</v>
      </c>
      <c r="H169" t="s">
        <v>830</v>
      </c>
      <c r="I169">
        <v>4</v>
      </c>
    </row>
    <row r="170" spans="1:9" x14ac:dyDescent="0.25">
      <c r="A170" t="s">
        <v>554</v>
      </c>
      <c r="B170" t="s">
        <v>831</v>
      </c>
      <c r="C170" t="s">
        <v>832</v>
      </c>
      <c r="D170" t="s">
        <v>833</v>
      </c>
      <c r="E170" s="4">
        <v>9.77E-4</v>
      </c>
      <c r="F170" s="5" t="s">
        <v>44</v>
      </c>
      <c r="G170" t="s">
        <v>44</v>
      </c>
      <c r="H170" t="s">
        <v>834</v>
      </c>
      <c r="I170">
        <v>8</v>
      </c>
    </row>
    <row r="171" spans="1:9" x14ac:dyDescent="0.25">
      <c r="A171" t="s">
        <v>835</v>
      </c>
      <c r="B171" t="s">
        <v>836</v>
      </c>
      <c r="C171" t="s">
        <v>837</v>
      </c>
      <c r="D171" t="s">
        <v>838</v>
      </c>
      <c r="E171" s="4">
        <v>1.16E-3</v>
      </c>
      <c r="F171" s="5" t="s">
        <v>44</v>
      </c>
      <c r="G171" t="s">
        <v>44</v>
      </c>
      <c r="H171" t="s">
        <v>839</v>
      </c>
      <c r="I171">
        <v>4</v>
      </c>
    </row>
    <row r="172" spans="1:9" x14ac:dyDescent="0.25">
      <c r="A172" t="s">
        <v>712</v>
      </c>
      <c r="B172" t="s">
        <v>840</v>
      </c>
      <c r="C172" t="s">
        <v>841</v>
      </c>
      <c r="D172" t="s">
        <v>842</v>
      </c>
      <c r="E172" s="4">
        <v>1.16E-3</v>
      </c>
      <c r="F172" s="5" t="s">
        <v>44</v>
      </c>
      <c r="G172" t="s">
        <v>44</v>
      </c>
      <c r="H172" t="s">
        <v>843</v>
      </c>
      <c r="I172">
        <v>7</v>
      </c>
    </row>
    <row r="173" spans="1:9" x14ac:dyDescent="0.25">
      <c r="A173" t="s">
        <v>844</v>
      </c>
      <c r="B173" t="s">
        <v>845</v>
      </c>
      <c r="C173" t="s">
        <v>846</v>
      </c>
      <c r="D173" t="s">
        <v>847</v>
      </c>
      <c r="E173" s="4">
        <v>1.16E-3</v>
      </c>
      <c r="F173" s="5" t="s">
        <v>44</v>
      </c>
      <c r="G173" t="s">
        <v>44</v>
      </c>
      <c r="H173" t="s">
        <v>848</v>
      </c>
      <c r="I173">
        <v>5</v>
      </c>
    </row>
    <row r="174" spans="1:9" x14ac:dyDescent="0.25">
      <c r="A174" t="s">
        <v>849</v>
      </c>
      <c r="B174" t="s">
        <v>850</v>
      </c>
      <c r="C174" t="s">
        <v>851</v>
      </c>
      <c r="D174" t="s">
        <v>852</v>
      </c>
      <c r="E174" s="4">
        <v>1.24E-3</v>
      </c>
      <c r="F174" s="5" t="s">
        <v>44</v>
      </c>
      <c r="G174" t="s">
        <v>44</v>
      </c>
      <c r="H174" t="s">
        <v>854</v>
      </c>
      <c r="I174">
        <v>7</v>
      </c>
    </row>
    <row r="175" spans="1:9" x14ac:dyDescent="0.25">
      <c r="A175" t="s">
        <v>168</v>
      </c>
      <c r="B175" t="s">
        <v>158</v>
      </c>
      <c r="C175" t="s">
        <v>855</v>
      </c>
      <c r="D175" t="s">
        <v>856</v>
      </c>
      <c r="E175" s="4">
        <v>1.2600000000000001E-3</v>
      </c>
      <c r="F175" s="5" t="s">
        <v>44</v>
      </c>
      <c r="G175" t="s">
        <v>44</v>
      </c>
      <c r="H175" t="s">
        <v>858</v>
      </c>
      <c r="I175">
        <v>3</v>
      </c>
    </row>
    <row r="176" spans="1:9" x14ac:dyDescent="0.25">
      <c r="A176" t="s">
        <v>859</v>
      </c>
      <c r="B176" t="s">
        <v>860</v>
      </c>
      <c r="C176" t="s">
        <v>861</v>
      </c>
      <c r="D176" t="s">
        <v>862</v>
      </c>
      <c r="E176" s="4">
        <v>1.2600000000000001E-3</v>
      </c>
      <c r="F176" s="5" t="s">
        <v>44</v>
      </c>
      <c r="G176" t="s">
        <v>44</v>
      </c>
      <c r="H176" t="s">
        <v>863</v>
      </c>
      <c r="I176">
        <v>2</v>
      </c>
    </row>
    <row r="177" spans="1:9" x14ac:dyDescent="0.25">
      <c r="A177" t="s">
        <v>16</v>
      </c>
      <c r="B177" t="s">
        <v>17</v>
      </c>
      <c r="C177" t="s">
        <v>864</v>
      </c>
      <c r="D177" t="s">
        <v>862</v>
      </c>
      <c r="E177" s="4">
        <v>1.2600000000000001E-3</v>
      </c>
      <c r="F177" s="5" t="s">
        <v>44</v>
      </c>
      <c r="G177" t="s">
        <v>44</v>
      </c>
      <c r="H177" t="s">
        <v>865</v>
      </c>
      <c r="I177">
        <v>2</v>
      </c>
    </row>
    <row r="178" spans="1:9" x14ac:dyDescent="0.25">
      <c r="A178" t="s">
        <v>401</v>
      </c>
      <c r="B178" t="s">
        <v>866</v>
      </c>
      <c r="C178" t="s">
        <v>867</v>
      </c>
      <c r="D178" t="s">
        <v>868</v>
      </c>
      <c r="E178" s="4">
        <v>1.2700000000000001E-3</v>
      </c>
      <c r="F178" s="5" t="s">
        <v>44</v>
      </c>
      <c r="G178" t="s">
        <v>44</v>
      </c>
      <c r="H178" t="s">
        <v>870</v>
      </c>
      <c r="I178">
        <v>6</v>
      </c>
    </row>
    <row r="179" spans="1:9" x14ac:dyDescent="0.25">
      <c r="A179" t="s">
        <v>871</v>
      </c>
      <c r="B179" t="s">
        <v>872</v>
      </c>
      <c r="C179" t="s">
        <v>873</v>
      </c>
      <c r="D179" t="s">
        <v>874</v>
      </c>
      <c r="E179" s="4">
        <v>1.2899999999999999E-3</v>
      </c>
      <c r="F179" s="5" t="s">
        <v>44</v>
      </c>
      <c r="G179" t="s">
        <v>44</v>
      </c>
      <c r="H179" t="s">
        <v>876</v>
      </c>
      <c r="I179">
        <v>4</v>
      </c>
    </row>
    <row r="180" spans="1:9" x14ac:dyDescent="0.25">
      <c r="A180" t="s">
        <v>717</v>
      </c>
      <c r="B180" t="s">
        <v>877</v>
      </c>
      <c r="C180" t="s">
        <v>878</v>
      </c>
      <c r="D180" t="s">
        <v>879</v>
      </c>
      <c r="E180" s="4">
        <v>1.31E-3</v>
      </c>
      <c r="F180" s="5" t="s">
        <v>44</v>
      </c>
      <c r="G180" t="s">
        <v>44</v>
      </c>
      <c r="H180" t="s">
        <v>881</v>
      </c>
      <c r="I180">
        <v>3</v>
      </c>
    </row>
    <row r="181" spans="1:9" x14ac:dyDescent="0.25">
      <c r="A181" t="s">
        <v>392</v>
      </c>
      <c r="B181" t="s">
        <v>777</v>
      </c>
      <c r="C181" t="s">
        <v>882</v>
      </c>
      <c r="D181" t="s">
        <v>883</v>
      </c>
      <c r="E181" s="4">
        <v>1.39E-3</v>
      </c>
      <c r="F181" s="5" t="s">
        <v>44</v>
      </c>
      <c r="G181" t="s">
        <v>44</v>
      </c>
      <c r="H181" t="s">
        <v>884</v>
      </c>
      <c r="I181">
        <v>4</v>
      </c>
    </row>
    <row r="182" spans="1:9" x14ac:dyDescent="0.25">
      <c r="A182" t="s">
        <v>885</v>
      </c>
      <c r="B182" t="s">
        <v>831</v>
      </c>
      <c r="C182" t="s">
        <v>886</v>
      </c>
      <c r="D182" t="s">
        <v>887</v>
      </c>
      <c r="E182" s="4">
        <v>1.5499999999999999E-3</v>
      </c>
      <c r="F182" s="5" t="s">
        <v>44</v>
      </c>
      <c r="G182" t="s">
        <v>44</v>
      </c>
      <c r="H182" t="s">
        <v>889</v>
      </c>
      <c r="I182">
        <v>5</v>
      </c>
    </row>
    <row r="183" spans="1:9" x14ac:dyDescent="0.25">
      <c r="A183" t="s">
        <v>81</v>
      </c>
      <c r="B183" t="s">
        <v>82</v>
      </c>
      <c r="C183" t="s">
        <v>890</v>
      </c>
      <c r="D183" t="s">
        <v>891</v>
      </c>
      <c r="E183" s="4">
        <v>1.6800000000000001E-3</v>
      </c>
      <c r="F183" s="5" t="s">
        <v>44</v>
      </c>
      <c r="G183" t="s">
        <v>44</v>
      </c>
      <c r="H183" t="s">
        <v>892</v>
      </c>
      <c r="I183">
        <v>2</v>
      </c>
    </row>
    <row r="184" spans="1:9" x14ac:dyDescent="0.25">
      <c r="A184" t="s">
        <v>34</v>
      </c>
      <c r="B184" t="s">
        <v>35</v>
      </c>
      <c r="C184" t="s">
        <v>893</v>
      </c>
      <c r="D184" t="s">
        <v>894</v>
      </c>
      <c r="E184" s="4">
        <v>1.75E-3</v>
      </c>
      <c r="F184" s="5" t="s">
        <v>44</v>
      </c>
      <c r="G184" t="s">
        <v>44</v>
      </c>
      <c r="H184" t="s">
        <v>895</v>
      </c>
      <c r="I184">
        <v>3</v>
      </c>
    </row>
    <row r="185" spans="1:9" x14ac:dyDescent="0.25">
      <c r="A185" t="s">
        <v>363</v>
      </c>
      <c r="B185" t="s">
        <v>896</v>
      </c>
      <c r="C185" t="s">
        <v>897</v>
      </c>
      <c r="D185" t="s">
        <v>898</v>
      </c>
      <c r="E185" s="4">
        <v>1.7700000000000001E-3</v>
      </c>
      <c r="F185" s="5" t="s">
        <v>44</v>
      </c>
      <c r="G185" t="s">
        <v>44</v>
      </c>
      <c r="H185" t="s">
        <v>899</v>
      </c>
      <c r="I185">
        <v>5</v>
      </c>
    </row>
    <row r="186" spans="1:9" x14ac:dyDescent="0.25">
      <c r="A186" t="s">
        <v>900</v>
      </c>
      <c r="B186" t="s">
        <v>901</v>
      </c>
      <c r="C186" t="s">
        <v>902</v>
      </c>
      <c r="D186" t="s">
        <v>634</v>
      </c>
      <c r="E186" s="4">
        <v>1.7700000000000001E-3</v>
      </c>
      <c r="F186" s="5" t="s">
        <v>44</v>
      </c>
      <c r="G186" t="s">
        <v>44</v>
      </c>
      <c r="H186" t="s">
        <v>903</v>
      </c>
      <c r="I186">
        <v>22</v>
      </c>
    </row>
    <row r="187" spans="1:9" x14ac:dyDescent="0.25">
      <c r="A187" t="s">
        <v>822</v>
      </c>
      <c r="B187" t="s">
        <v>904</v>
      </c>
      <c r="C187" t="s">
        <v>905</v>
      </c>
      <c r="D187" t="s">
        <v>634</v>
      </c>
      <c r="E187" s="4">
        <v>1.7700000000000001E-3</v>
      </c>
      <c r="F187" s="5" t="s">
        <v>44</v>
      </c>
      <c r="G187" t="s">
        <v>44</v>
      </c>
      <c r="H187" t="s">
        <v>906</v>
      </c>
      <c r="I187">
        <v>19</v>
      </c>
    </row>
    <row r="188" spans="1:9" x14ac:dyDescent="0.25">
      <c r="A188" t="s">
        <v>717</v>
      </c>
      <c r="B188" t="s">
        <v>907</v>
      </c>
      <c r="C188" t="s">
        <v>908</v>
      </c>
      <c r="D188" t="s">
        <v>909</v>
      </c>
      <c r="E188" s="4">
        <v>1.82E-3</v>
      </c>
      <c r="F188" s="5" t="s">
        <v>44</v>
      </c>
      <c r="G188" t="s">
        <v>44</v>
      </c>
      <c r="H188" t="s">
        <v>910</v>
      </c>
      <c r="I188">
        <v>7</v>
      </c>
    </row>
    <row r="189" spans="1:9" x14ac:dyDescent="0.25">
      <c r="A189" t="s">
        <v>40</v>
      </c>
      <c r="B189" t="s">
        <v>911</v>
      </c>
      <c r="C189" t="s">
        <v>912</v>
      </c>
      <c r="D189" t="s">
        <v>913</v>
      </c>
      <c r="E189" s="4">
        <v>1.82E-3</v>
      </c>
      <c r="F189" s="5" t="s">
        <v>44</v>
      </c>
      <c r="G189" t="s">
        <v>44</v>
      </c>
      <c r="H189" t="s">
        <v>865</v>
      </c>
      <c r="I189">
        <v>2</v>
      </c>
    </row>
    <row r="190" spans="1:9" x14ac:dyDescent="0.25">
      <c r="A190" t="s">
        <v>316</v>
      </c>
      <c r="B190" t="s">
        <v>82</v>
      </c>
      <c r="C190" t="s">
        <v>914</v>
      </c>
      <c r="D190" t="s">
        <v>915</v>
      </c>
      <c r="E190" s="4">
        <v>1.8699999999999999E-3</v>
      </c>
      <c r="F190" s="5" t="s">
        <v>44</v>
      </c>
      <c r="G190" t="s">
        <v>44</v>
      </c>
      <c r="H190" t="s">
        <v>916</v>
      </c>
      <c r="I190">
        <v>3</v>
      </c>
    </row>
    <row r="191" spans="1:9" x14ac:dyDescent="0.25">
      <c r="A191" t="s">
        <v>917</v>
      </c>
      <c r="B191" t="s">
        <v>831</v>
      </c>
      <c r="C191" t="s">
        <v>918</v>
      </c>
      <c r="D191" t="s">
        <v>919</v>
      </c>
      <c r="E191" s="4">
        <v>1.9E-3</v>
      </c>
      <c r="F191" s="5" t="s">
        <v>44</v>
      </c>
      <c r="G191" t="s">
        <v>44</v>
      </c>
      <c r="H191" t="s">
        <v>920</v>
      </c>
      <c r="I191">
        <v>4</v>
      </c>
    </row>
    <row r="192" spans="1:9" x14ac:dyDescent="0.25">
      <c r="A192" t="s">
        <v>717</v>
      </c>
      <c r="B192" t="s">
        <v>921</v>
      </c>
      <c r="C192" t="s">
        <v>922</v>
      </c>
      <c r="D192" t="s">
        <v>923</v>
      </c>
      <c r="E192" s="4">
        <v>2.0500000000000002E-3</v>
      </c>
      <c r="F192" s="5" t="s">
        <v>44</v>
      </c>
      <c r="G192" t="s">
        <v>44</v>
      </c>
      <c r="H192" t="s">
        <v>924</v>
      </c>
      <c r="I192">
        <v>5</v>
      </c>
    </row>
    <row r="193" spans="1:9" x14ac:dyDescent="0.25">
      <c r="A193" t="s">
        <v>925</v>
      </c>
      <c r="B193" t="s">
        <v>198</v>
      </c>
      <c r="C193" t="s">
        <v>926</v>
      </c>
      <c r="D193" t="s">
        <v>927</v>
      </c>
      <c r="E193" s="4">
        <v>2.0799999999999998E-3</v>
      </c>
      <c r="F193" s="5" t="s">
        <v>44</v>
      </c>
      <c r="G193" t="s">
        <v>44</v>
      </c>
      <c r="H193" t="s">
        <v>928</v>
      </c>
      <c r="I193">
        <v>2</v>
      </c>
    </row>
    <row r="194" spans="1:9" x14ac:dyDescent="0.25">
      <c r="A194" t="s">
        <v>929</v>
      </c>
      <c r="B194" t="s">
        <v>930</v>
      </c>
      <c r="C194" t="s">
        <v>931</v>
      </c>
      <c r="D194" t="s">
        <v>932</v>
      </c>
      <c r="E194" s="4">
        <v>2.2000000000000001E-3</v>
      </c>
      <c r="F194" s="5" t="s">
        <v>44</v>
      </c>
      <c r="G194" t="s">
        <v>44</v>
      </c>
      <c r="H194" t="s">
        <v>933</v>
      </c>
      <c r="I194">
        <v>21</v>
      </c>
    </row>
    <row r="195" spans="1:9" x14ac:dyDescent="0.25">
      <c r="A195" t="s">
        <v>934</v>
      </c>
      <c r="B195" t="s">
        <v>935</v>
      </c>
      <c r="C195" t="s">
        <v>936</v>
      </c>
      <c r="D195" t="s">
        <v>937</v>
      </c>
      <c r="E195" s="4">
        <v>2.3500000000000001E-3</v>
      </c>
      <c r="F195" s="5" t="s">
        <v>44</v>
      </c>
      <c r="G195" t="s">
        <v>44</v>
      </c>
      <c r="H195" t="s">
        <v>938</v>
      </c>
      <c r="I195">
        <v>2</v>
      </c>
    </row>
    <row r="196" spans="1:9" x14ac:dyDescent="0.25">
      <c r="A196" t="s">
        <v>939</v>
      </c>
      <c r="B196" t="s">
        <v>940</v>
      </c>
      <c r="C196" t="s">
        <v>941</v>
      </c>
      <c r="D196" t="s">
        <v>942</v>
      </c>
      <c r="E196" s="4">
        <v>2.6199999999999999E-3</v>
      </c>
      <c r="F196" s="5" t="s">
        <v>44</v>
      </c>
      <c r="G196" t="s">
        <v>44</v>
      </c>
      <c r="H196" t="s">
        <v>944</v>
      </c>
      <c r="I196">
        <v>17</v>
      </c>
    </row>
    <row r="197" spans="1:9" x14ac:dyDescent="0.25">
      <c r="A197" t="s">
        <v>945</v>
      </c>
      <c r="B197" t="s">
        <v>743</v>
      </c>
      <c r="C197" t="s">
        <v>946</v>
      </c>
      <c r="D197" t="s">
        <v>947</v>
      </c>
      <c r="E197" s="4">
        <v>2.6199999999999999E-3</v>
      </c>
      <c r="F197" s="5" t="s">
        <v>44</v>
      </c>
      <c r="G197" t="s">
        <v>44</v>
      </c>
      <c r="H197" t="s">
        <v>948</v>
      </c>
      <c r="I197">
        <v>2</v>
      </c>
    </row>
    <row r="198" spans="1:9" x14ac:dyDescent="0.25">
      <c r="A198" t="s">
        <v>949</v>
      </c>
      <c r="B198" t="s">
        <v>950</v>
      </c>
      <c r="C198" t="s">
        <v>951</v>
      </c>
      <c r="D198" t="s">
        <v>947</v>
      </c>
      <c r="E198" s="4">
        <v>2.6199999999999999E-3</v>
      </c>
      <c r="F198" s="5" t="s">
        <v>44</v>
      </c>
      <c r="G198" t="s">
        <v>44</v>
      </c>
      <c r="H198" t="s">
        <v>892</v>
      </c>
      <c r="I198">
        <v>2</v>
      </c>
    </row>
    <row r="199" spans="1:9" x14ac:dyDescent="0.25">
      <c r="A199" t="s">
        <v>223</v>
      </c>
      <c r="B199" t="s">
        <v>952</v>
      </c>
      <c r="C199" t="s">
        <v>953</v>
      </c>
      <c r="D199" t="s">
        <v>947</v>
      </c>
      <c r="E199" s="4">
        <v>2.6199999999999999E-3</v>
      </c>
      <c r="F199" s="5" t="s">
        <v>44</v>
      </c>
      <c r="G199" t="s">
        <v>44</v>
      </c>
      <c r="H199" t="s">
        <v>954</v>
      </c>
      <c r="I199">
        <v>2</v>
      </c>
    </row>
    <row r="200" spans="1:9" x14ac:dyDescent="0.25">
      <c r="A200" t="s">
        <v>157</v>
      </c>
      <c r="B200" t="s">
        <v>955</v>
      </c>
      <c r="C200" t="s">
        <v>956</v>
      </c>
      <c r="D200" t="s">
        <v>957</v>
      </c>
      <c r="E200" s="4">
        <v>2.9299999999999999E-3</v>
      </c>
      <c r="F200" s="5" t="s">
        <v>44</v>
      </c>
      <c r="G200" t="s">
        <v>44</v>
      </c>
      <c r="H200" t="s">
        <v>958</v>
      </c>
      <c r="I200">
        <v>4</v>
      </c>
    </row>
    <row r="201" spans="1:9" x14ac:dyDescent="0.25">
      <c r="A201" t="s">
        <v>959</v>
      </c>
      <c r="B201" t="s">
        <v>960</v>
      </c>
      <c r="C201" t="s">
        <v>961</v>
      </c>
      <c r="D201" t="s">
        <v>962</v>
      </c>
      <c r="E201" s="4">
        <v>2.98E-3</v>
      </c>
      <c r="F201" s="5" t="s">
        <v>44</v>
      </c>
      <c r="G201" t="s">
        <v>44</v>
      </c>
      <c r="H201" t="s">
        <v>964</v>
      </c>
      <c r="I201">
        <v>7</v>
      </c>
    </row>
    <row r="202" spans="1:9" x14ac:dyDescent="0.25">
      <c r="A202" t="s">
        <v>387</v>
      </c>
      <c r="B202" t="s">
        <v>965</v>
      </c>
      <c r="C202" t="s">
        <v>966</v>
      </c>
      <c r="D202" t="s">
        <v>967</v>
      </c>
      <c r="E202" s="4">
        <v>2.98E-3</v>
      </c>
      <c r="F202" s="5" t="s">
        <v>44</v>
      </c>
      <c r="G202" t="s">
        <v>44</v>
      </c>
      <c r="H202" t="s">
        <v>968</v>
      </c>
      <c r="I202">
        <v>3</v>
      </c>
    </row>
    <row r="203" spans="1:9" x14ac:dyDescent="0.25">
      <c r="A203" t="s">
        <v>107</v>
      </c>
      <c r="B203" t="s">
        <v>969</v>
      </c>
      <c r="C203" t="s">
        <v>970</v>
      </c>
      <c r="D203" t="s">
        <v>971</v>
      </c>
      <c r="E203" s="4">
        <v>3.0000000000000001E-3</v>
      </c>
      <c r="F203" s="5" t="s">
        <v>44</v>
      </c>
      <c r="G203" t="s">
        <v>44</v>
      </c>
      <c r="H203" t="s">
        <v>972</v>
      </c>
      <c r="I203">
        <v>19</v>
      </c>
    </row>
    <row r="204" spans="1:9" x14ac:dyDescent="0.25">
      <c r="A204" t="s">
        <v>712</v>
      </c>
      <c r="B204" t="s">
        <v>339</v>
      </c>
      <c r="C204" t="s">
        <v>973</v>
      </c>
      <c r="D204" t="s">
        <v>974</v>
      </c>
      <c r="E204" s="4">
        <v>3.0000000000000001E-3</v>
      </c>
      <c r="F204" s="5" t="s">
        <v>44</v>
      </c>
      <c r="G204" t="s">
        <v>44</v>
      </c>
      <c r="H204" t="s">
        <v>975</v>
      </c>
      <c r="I204">
        <v>6</v>
      </c>
    </row>
    <row r="205" spans="1:9" x14ac:dyDescent="0.25">
      <c r="A205" t="s">
        <v>146</v>
      </c>
      <c r="B205" t="s">
        <v>976</v>
      </c>
      <c r="C205" t="s">
        <v>977</v>
      </c>
      <c r="D205" t="s">
        <v>978</v>
      </c>
      <c r="E205" s="4">
        <v>3.0000000000000001E-3</v>
      </c>
      <c r="F205" s="5" t="s">
        <v>44</v>
      </c>
      <c r="G205" t="s">
        <v>44</v>
      </c>
      <c r="H205" t="s">
        <v>979</v>
      </c>
      <c r="I205">
        <v>5</v>
      </c>
    </row>
    <row r="206" spans="1:9" x14ac:dyDescent="0.25">
      <c r="A206" t="s">
        <v>401</v>
      </c>
      <c r="B206" t="s">
        <v>980</v>
      </c>
      <c r="C206" t="s">
        <v>981</v>
      </c>
      <c r="D206" t="s">
        <v>982</v>
      </c>
      <c r="E206" s="4">
        <v>3.0000000000000001E-3</v>
      </c>
      <c r="F206" s="5" t="s">
        <v>44</v>
      </c>
      <c r="G206" t="s">
        <v>44</v>
      </c>
      <c r="H206" t="s">
        <v>983</v>
      </c>
      <c r="I206">
        <v>3</v>
      </c>
    </row>
    <row r="207" spans="1:9" x14ac:dyDescent="0.25">
      <c r="A207" t="s">
        <v>984</v>
      </c>
      <c r="B207" t="s">
        <v>985</v>
      </c>
      <c r="C207" t="s">
        <v>986</v>
      </c>
      <c r="D207" t="s">
        <v>611</v>
      </c>
      <c r="E207" s="4">
        <v>3.0200000000000001E-3</v>
      </c>
      <c r="F207" s="5" t="s">
        <v>44</v>
      </c>
      <c r="G207" t="s">
        <v>44</v>
      </c>
      <c r="H207" t="s">
        <v>863</v>
      </c>
      <c r="I207">
        <v>2</v>
      </c>
    </row>
    <row r="208" spans="1:9" x14ac:dyDescent="0.25">
      <c r="A208" t="s">
        <v>987</v>
      </c>
      <c r="B208" t="s">
        <v>935</v>
      </c>
      <c r="C208" t="s">
        <v>988</v>
      </c>
      <c r="D208" t="s">
        <v>611</v>
      </c>
      <c r="E208" s="4">
        <v>3.0200000000000001E-3</v>
      </c>
      <c r="F208" s="5" t="s">
        <v>44</v>
      </c>
      <c r="G208" t="s">
        <v>44</v>
      </c>
      <c r="H208" t="s">
        <v>989</v>
      </c>
      <c r="I208">
        <v>2</v>
      </c>
    </row>
    <row r="209" spans="1:9" x14ac:dyDescent="0.25">
      <c r="A209" t="s">
        <v>717</v>
      </c>
      <c r="B209" t="s">
        <v>990</v>
      </c>
      <c r="C209" t="s">
        <v>991</v>
      </c>
      <c r="D209" t="s">
        <v>992</v>
      </c>
      <c r="E209" s="4">
        <v>3.0999999999999999E-3</v>
      </c>
      <c r="F209" s="5" t="s">
        <v>44</v>
      </c>
      <c r="G209" t="s">
        <v>44</v>
      </c>
      <c r="H209" t="s">
        <v>993</v>
      </c>
      <c r="I209">
        <v>6</v>
      </c>
    </row>
    <row r="210" spans="1:9" x14ac:dyDescent="0.25">
      <c r="A210" t="s">
        <v>424</v>
      </c>
      <c r="B210" t="s">
        <v>339</v>
      </c>
      <c r="C210" t="s">
        <v>994</v>
      </c>
      <c r="D210" t="s">
        <v>995</v>
      </c>
      <c r="E210" s="4">
        <v>3.14E-3</v>
      </c>
      <c r="F210" s="5" t="s">
        <v>44</v>
      </c>
      <c r="G210" t="s">
        <v>44</v>
      </c>
      <c r="H210" t="s">
        <v>996</v>
      </c>
      <c r="I210">
        <v>5</v>
      </c>
    </row>
    <row r="211" spans="1:9" x14ac:dyDescent="0.25">
      <c r="A211" t="s">
        <v>997</v>
      </c>
      <c r="B211" t="s">
        <v>158</v>
      </c>
      <c r="C211" t="s">
        <v>998</v>
      </c>
      <c r="D211" t="s">
        <v>999</v>
      </c>
      <c r="E211" s="4">
        <v>3.1900000000000001E-3</v>
      </c>
      <c r="F211" s="5" t="s">
        <v>44</v>
      </c>
      <c r="G211" t="s">
        <v>44</v>
      </c>
      <c r="H211" t="s">
        <v>1001</v>
      </c>
      <c r="I211">
        <v>4</v>
      </c>
    </row>
    <row r="212" spans="1:9" x14ac:dyDescent="0.25">
      <c r="A212" t="s">
        <v>392</v>
      </c>
      <c r="B212" t="s">
        <v>1002</v>
      </c>
      <c r="C212" t="s">
        <v>1003</v>
      </c>
      <c r="D212" t="s">
        <v>72</v>
      </c>
      <c r="E212" s="4">
        <v>3.1900000000000001E-3</v>
      </c>
      <c r="F212" s="5" t="s">
        <v>44</v>
      </c>
      <c r="G212" t="s">
        <v>44</v>
      </c>
      <c r="H212" t="s">
        <v>1004</v>
      </c>
      <c r="I212">
        <v>3</v>
      </c>
    </row>
    <row r="213" spans="1:9" x14ac:dyDescent="0.25">
      <c r="A213" t="s">
        <v>424</v>
      </c>
      <c r="B213" t="s">
        <v>1005</v>
      </c>
      <c r="C213" t="s">
        <v>1006</v>
      </c>
      <c r="D213" t="s">
        <v>1007</v>
      </c>
      <c r="E213" s="4">
        <v>3.2599999999999999E-3</v>
      </c>
      <c r="F213" s="5" t="s">
        <v>44</v>
      </c>
      <c r="G213" t="s">
        <v>44</v>
      </c>
      <c r="H213" t="s">
        <v>1008</v>
      </c>
      <c r="I213">
        <v>3</v>
      </c>
    </row>
    <row r="214" spans="1:9" x14ac:dyDescent="0.25">
      <c r="A214" t="s">
        <v>392</v>
      </c>
      <c r="B214" t="s">
        <v>1009</v>
      </c>
      <c r="C214" t="s">
        <v>1010</v>
      </c>
      <c r="D214" t="s">
        <v>1011</v>
      </c>
      <c r="E214" s="4">
        <v>3.4299999999999999E-3</v>
      </c>
      <c r="F214" s="5" t="s">
        <v>44</v>
      </c>
      <c r="G214" t="s">
        <v>44</v>
      </c>
      <c r="H214" t="s">
        <v>1012</v>
      </c>
      <c r="I214">
        <v>3</v>
      </c>
    </row>
    <row r="215" spans="1:9" x14ac:dyDescent="0.25">
      <c r="A215" t="s">
        <v>1013</v>
      </c>
      <c r="B215" t="s">
        <v>985</v>
      </c>
      <c r="C215" t="s">
        <v>1014</v>
      </c>
      <c r="D215" t="s">
        <v>1015</v>
      </c>
      <c r="E215" s="4">
        <v>3.4399999999999999E-3</v>
      </c>
      <c r="F215" s="5" t="s">
        <v>44</v>
      </c>
      <c r="G215" t="s">
        <v>44</v>
      </c>
      <c r="H215" t="s">
        <v>1016</v>
      </c>
      <c r="I215">
        <v>9</v>
      </c>
    </row>
    <row r="216" spans="1:9" x14ac:dyDescent="0.25">
      <c r="A216" t="s">
        <v>934</v>
      </c>
      <c r="B216" t="s">
        <v>935</v>
      </c>
      <c r="C216" t="s">
        <v>1017</v>
      </c>
      <c r="D216" t="s">
        <v>1018</v>
      </c>
      <c r="E216" s="4">
        <v>3.4399999999999999E-3</v>
      </c>
      <c r="F216" s="5" t="s">
        <v>44</v>
      </c>
      <c r="G216" t="s">
        <v>44</v>
      </c>
      <c r="H216" t="s">
        <v>1008</v>
      </c>
      <c r="I216">
        <v>3</v>
      </c>
    </row>
    <row r="217" spans="1:9" x14ac:dyDescent="0.25">
      <c r="A217" t="s">
        <v>59</v>
      </c>
      <c r="B217" t="s">
        <v>266</v>
      </c>
      <c r="C217" t="s">
        <v>1019</v>
      </c>
      <c r="D217" t="s">
        <v>1018</v>
      </c>
      <c r="E217" s="4">
        <v>3.4399999999999999E-3</v>
      </c>
      <c r="F217" s="5" t="s">
        <v>44</v>
      </c>
      <c r="G217" t="s">
        <v>44</v>
      </c>
      <c r="H217" t="s">
        <v>1020</v>
      </c>
      <c r="I217">
        <v>3</v>
      </c>
    </row>
    <row r="218" spans="1:9" x14ac:dyDescent="0.25">
      <c r="A218" t="s">
        <v>917</v>
      </c>
      <c r="B218" t="s">
        <v>1021</v>
      </c>
      <c r="C218" t="s">
        <v>1022</v>
      </c>
      <c r="D218" t="s">
        <v>1023</v>
      </c>
      <c r="E218" s="4">
        <v>3.4399999999999999E-3</v>
      </c>
      <c r="F218" s="5" t="s">
        <v>44</v>
      </c>
      <c r="G218" t="s">
        <v>44</v>
      </c>
      <c r="H218" t="s">
        <v>1024</v>
      </c>
      <c r="I218">
        <v>2</v>
      </c>
    </row>
    <row r="219" spans="1:9" x14ac:dyDescent="0.25">
      <c r="A219" t="s">
        <v>1025</v>
      </c>
      <c r="B219" t="s">
        <v>1026</v>
      </c>
      <c r="C219" t="s">
        <v>1027</v>
      </c>
      <c r="D219" t="s">
        <v>1023</v>
      </c>
      <c r="E219" s="4">
        <v>3.4399999999999999E-3</v>
      </c>
      <c r="F219" s="5" t="s">
        <v>44</v>
      </c>
      <c r="G219" t="s">
        <v>44</v>
      </c>
      <c r="H219" t="s">
        <v>1028</v>
      </c>
      <c r="I219">
        <v>2</v>
      </c>
    </row>
    <row r="220" spans="1:9" x14ac:dyDescent="0.25">
      <c r="A220" t="s">
        <v>1029</v>
      </c>
      <c r="B220" t="s">
        <v>1030</v>
      </c>
      <c r="C220" t="s">
        <v>1031</v>
      </c>
      <c r="D220" t="s">
        <v>1032</v>
      </c>
      <c r="E220" s="4">
        <v>3.5400000000000002E-3</v>
      </c>
      <c r="F220" s="5" t="s">
        <v>44</v>
      </c>
      <c r="G220" t="s">
        <v>44</v>
      </c>
      <c r="H220" t="s">
        <v>1033</v>
      </c>
      <c r="I220">
        <v>3</v>
      </c>
    </row>
    <row r="221" spans="1:9" x14ac:dyDescent="0.25">
      <c r="A221" t="s">
        <v>1034</v>
      </c>
      <c r="B221" t="s">
        <v>1035</v>
      </c>
      <c r="C221" t="s">
        <v>1036</v>
      </c>
      <c r="D221" t="s">
        <v>211</v>
      </c>
      <c r="E221" s="4">
        <v>3.5400000000000002E-3</v>
      </c>
      <c r="F221" s="5" t="s">
        <v>44</v>
      </c>
      <c r="G221" t="s">
        <v>44</v>
      </c>
      <c r="H221" t="s">
        <v>1037</v>
      </c>
      <c r="I221">
        <v>5</v>
      </c>
    </row>
    <row r="222" spans="1:9" x14ac:dyDescent="0.25">
      <c r="A222" t="s">
        <v>496</v>
      </c>
      <c r="B222" t="s">
        <v>497</v>
      </c>
      <c r="C222" t="s">
        <v>1038</v>
      </c>
      <c r="D222" t="s">
        <v>201</v>
      </c>
      <c r="E222" s="4">
        <v>3.5400000000000002E-3</v>
      </c>
      <c r="F222" s="5" t="s">
        <v>44</v>
      </c>
      <c r="G222" t="s">
        <v>44</v>
      </c>
      <c r="H222" t="s">
        <v>1012</v>
      </c>
      <c r="I222">
        <v>3</v>
      </c>
    </row>
    <row r="223" spans="1:9" x14ac:dyDescent="0.25">
      <c r="A223" t="s">
        <v>1039</v>
      </c>
      <c r="B223" t="s">
        <v>1040</v>
      </c>
      <c r="C223" t="s">
        <v>1041</v>
      </c>
      <c r="D223" t="s">
        <v>1042</v>
      </c>
      <c r="E223" s="4">
        <v>3.5400000000000002E-3</v>
      </c>
      <c r="F223" s="5" t="s">
        <v>44</v>
      </c>
      <c r="G223" t="s">
        <v>44</v>
      </c>
      <c r="H223" t="s">
        <v>1043</v>
      </c>
      <c r="I223">
        <v>3</v>
      </c>
    </row>
    <row r="224" spans="1:9" x14ac:dyDescent="0.25">
      <c r="A224" t="s">
        <v>1044</v>
      </c>
      <c r="B224" t="s">
        <v>1045</v>
      </c>
      <c r="C224" t="s">
        <v>1046</v>
      </c>
      <c r="D224" t="s">
        <v>1042</v>
      </c>
      <c r="E224" s="4">
        <v>3.5400000000000002E-3</v>
      </c>
      <c r="F224" s="5" t="s">
        <v>44</v>
      </c>
      <c r="G224" t="s">
        <v>44</v>
      </c>
      <c r="H224" t="s">
        <v>1047</v>
      </c>
      <c r="I224">
        <v>3</v>
      </c>
    </row>
    <row r="225" spans="1:9" x14ac:dyDescent="0.25">
      <c r="A225" t="s">
        <v>997</v>
      </c>
      <c r="B225" t="s">
        <v>198</v>
      </c>
      <c r="C225" t="s">
        <v>1048</v>
      </c>
      <c r="D225" t="s">
        <v>1042</v>
      </c>
      <c r="E225" s="4">
        <v>3.5400000000000002E-3</v>
      </c>
      <c r="F225" s="5" t="s">
        <v>44</v>
      </c>
      <c r="G225" t="s">
        <v>44</v>
      </c>
      <c r="H225" t="s">
        <v>1049</v>
      </c>
      <c r="I225">
        <v>3</v>
      </c>
    </row>
    <row r="226" spans="1:9" x14ac:dyDescent="0.25">
      <c r="A226" t="s">
        <v>717</v>
      </c>
      <c r="B226" t="s">
        <v>1050</v>
      </c>
      <c r="C226" t="s">
        <v>1051</v>
      </c>
      <c r="D226" t="s">
        <v>1052</v>
      </c>
      <c r="E226" s="4">
        <v>3.5400000000000002E-3</v>
      </c>
      <c r="F226" s="5" t="s">
        <v>44</v>
      </c>
      <c r="G226" t="s">
        <v>44</v>
      </c>
      <c r="H226" t="s">
        <v>1053</v>
      </c>
      <c r="I226">
        <v>2</v>
      </c>
    </row>
    <row r="227" spans="1:9" x14ac:dyDescent="0.25">
      <c r="A227" t="s">
        <v>1054</v>
      </c>
      <c r="B227" t="s">
        <v>831</v>
      </c>
      <c r="C227" t="s">
        <v>1055</v>
      </c>
      <c r="D227" t="s">
        <v>1052</v>
      </c>
      <c r="E227" s="4">
        <v>3.5400000000000002E-3</v>
      </c>
      <c r="F227" s="5" t="s">
        <v>44</v>
      </c>
      <c r="G227" t="s">
        <v>44</v>
      </c>
      <c r="H227" t="s">
        <v>938</v>
      </c>
      <c r="I227">
        <v>2</v>
      </c>
    </row>
    <row r="228" spans="1:9" x14ac:dyDescent="0.25">
      <c r="A228" t="s">
        <v>712</v>
      </c>
      <c r="B228" t="s">
        <v>339</v>
      </c>
      <c r="C228" t="s">
        <v>1056</v>
      </c>
      <c r="D228" t="s">
        <v>1052</v>
      </c>
      <c r="E228" s="4">
        <v>3.5400000000000002E-3</v>
      </c>
      <c r="F228" s="5" t="s">
        <v>44</v>
      </c>
      <c r="G228" t="s">
        <v>44</v>
      </c>
      <c r="H228" t="s">
        <v>1057</v>
      </c>
      <c r="I228">
        <v>2</v>
      </c>
    </row>
    <row r="229" spans="1:9" x14ac:dyDescent="0.25">
      <c r="A229" t="s">
        <v>223</v>
      </c>
      <c r="B229" t="s">
        <v>158</v>
      </c>
      <c r="C229" t="s">
        <v>1058</v>
      </c>
      <c r="D229" t="s">
        <v>1059</v>
      </c>
      <c r="E229" s="4">
        <v>3.6900000000000001E-3</v>
      </c>
      <c r="F229" s="5" t="s">
        <v>44</v>
      </c>
      <c r="G229" t="s">
        <v>44</v>
      </c>
      <c r="H229" t="s">
        <v>1060</v>
      </c>
      <c r="I229">
        <v>3</v>
      </c>
    </row>
    <row r="230" spans="1:9" x14ac:dyDescent="0.25">
      <c r="A230" t="s">
        <v>413</v>
      </c>
      <c r="B230" t="s">
        <v>1061</v>
      </c>
      <c r="C230" t="s">
        <v>1062</v>
      </c>
      <c r="D230" t="s">
        <v>1063</v>
      </c>
      <c r="E230" s="4">
        <v>3.7499999999999999E-3</v>
      </c>
      <c r="F230" s="5" t="s">
        <v>44</v>
      </c>
      <c r="G230" t="s">
        <v>44</v>
      </c>
      <c r="H230" t="s">
        <v>1064</v>
      </c>
      <c r="I230">
        <v>3</v>
      </c>
    </row>
    <row r="231" spans="1:9" x14ac:dyDescent="0.25">
      <c r="A231" t="s">
        <v>392</v>
      </c>
      <c r="B231" t="s">
        <v>339</v>
      </c>
      <c r="C231" t="s">
        <v>1065</v>
      </c>
      <c r="D231" t="s">
        <v>1063</v>
      </c>
      <c r="E231" s="4">
        <v>3.7499999999999999E-3</v>
      </c>
      <c r="F231" s="5" t="s">
        <v>44</v>
      </c>
      <c r="G231" t="s">
        <v>44</v>
      </c>
      <c r="H231" t="s">
        <v>1004</v>
      </c>
      <c r="I231">
        <v>3</v>
      </c>
    </row>
    <row r="232" spans="1:9" x14ac:dyDescent="0.25">
      <c r="A232" t="s">
        <v>1066</v>
      </c>
      <c r="B232" t="s">
        <v>1067</v>
      </c>
      <c r="C232" t="s">
        <v>1068</v>
      </c>
      <c r="D232" t="s">
        <v>1069</v>
      </c>
      <c r="E232" s="4">
        <v>3.7799999999999999E-3</v>
      </c>
      <c r="F232" s="5" t="s">
        <v>44</v>
      </c>
      <c r="G232" t="s">
        <v>44</v>
      </c>
      <c r="H232" t="s">
        <v>1070</v>
      </c>
      <c r="I232">
        <v>2</v>
      </c>
    </row>
    <row r="233" spans="1:9" x14ac:dyDescent="0.25">
      <c r="A233" t="s">
        <v>34</v>
      </c>
      <c r="B233" t="s">
        <v>1071</v>
      </c>
      <c r="C233" t="s">
        <v>1072</v>
      </c>
      <c r="D233" t="s">
        <v>1073</v>
      </c>
      <c r="E233" s="4">
        <v>3.7799999999999999E-3</v>
      </c>
      <c r="F233" s="5" t="s">
        <v>44</v>
      </c>
      <c r="G233" t="s">
        <v>44</v>
      </c>
      <c r="H233" t="s">
        <v>1074</v>
      </c>
      <c r="I233">
        <v>3</v>
      </c>
    </row>
    <row r="234" spans="1:9" x14ac:dyDescent="0.25">
      <c r="A234" t="s">
        <v>392</v>
      </c>
      <c r="B234" t="s">
        <v>339</v>
      </c>
      <c r="C234" t="s">
        <v>1075</v>
      </c>
      <c r="D234" t="s">
        <v>1076</v>
      </c>
      <c r="E234" s="4">
        <v>3.8300000000000001E-3</v>
      </c>
      <c r="F234" s="5" t="s">
        <v>44</v>
      </c>
      <c r="G234" t="s">
        <v>44</v>
      </c>
      <c r="H234" t="s">
        <v>1077</v>
      </c>
      <c r="I234">
        <v>5</v>
      </c>
    </row>
    <row r="235" spans="1:9" x14ac:dyDescent="0.25">
      <c r="A235" t="s">
        <v>1078</v>
      </c>
      <c r="B235" t="s">
        <v>643</v>
      </c>
      <c r="C235" t="s">
        <v>1079</v>
      </c>
      <c r="D235" t="s">
        <v>1076</v>
      </c>
      <c r="E235" s="4">
        <v>3.8300000000000001E-3</v>
      </c>
      <c r="F235" s="5" t="s">
        <v>44</v>
      </c>
      <c r="G235" t="s">
        <v>44</v>
      </c>
      <c r="H235" t="s">
        <v>1080</v>
      </c>
      <c r="I235">
        <v>3</v>
      </c>
    </row>
    <row r="236" spans="1:9" x14ac:dyDescent="0.25">
      <c r="A236" t="s">
        <v>107</v>
      </c>
      <c r="B236" t="s">
        <v>1081</v>
      </c>
      <c r="C236" t="s">
        <v>1082</v>
      </c>
      <c r="D236" t="s">
        <v>1083</v>
      </c>
      <c r="E236" s="4">
        <v>4.0099999999999997E-3</v>
      </c>
      <c r="F236" s="5" t="s">
        <v>44</v>
      </c>
      <c r="G236" t="s">
        <v>44</v>
      </c>
      <c r="H236" t="s">
        <v>1084</v>
      </c>
      <c r="I236">
        <v>25</v>
      </c>
    </row>
    <row r="237" spans="1:9" x14ac:dyDescent="0.25">
      <c r="A237" t="s">
        <v>917</v>
      </c>
      <c r="B237" t="s">
        <v>831</v>
      </c>
      <c r="C237" t="s">
        <v>1085</v>
      </c>
      <c r="D237" t="s">
        <v>1086</v>
      </c>
      <c r="E237" s="4">
        <v>4.0400000000000002E-3</v>
      </c>
      <c r="F237" s="5" t="s">
        <v>44</v>
      </c>
      <c r="G237" t="s">
        <v>44</v>
      </c>
      <c r="H237" t="s">
        <v>1088</v>
      </c>
      <c r="I237">
        <v>5</v>
      </c>
    </row>
    <row r="238" spans="1:9" x14ac:dyDescent="0.25">
      <c r="A238" t="s">
        <v>228</v>
      </c>
      <c r="B238" t="s">
        <v>82</v>
      </c>
      <c r="C238" t="s">
        <v>1089</v>
      </c>
      <c r="D238" t="s">
        <v>1090</v>
      </c>
      <c r="E238" s="4">
        <v>4.0699999999999998E-3</v>
      </c>
      <c r="F238" s="5" t="s">
        <v>44</v>
      </c>
      <c r="G238" t="s">
        <v>44</v>
      </c>
      <c r="H238" t="s">
        <v>1091</v>
      </c>
      <c r="I238">
        <v>3</v>
      </c>
    </row>
    <row r="239" spans="1:9" x14ac:dyDescent="0.25">
      <c r="A239" t="s">
        <v>1092</v>
      </c>
      <c r="B239" t="s">
        <v>1093</v>
      </c>
      <c r="C239" t="s">
        <v>1094</v>
      </c>
      <c r="D239" t="s">
        <v>1095</v>
      </c>
      <c r="E239" s="4">
        <v>4.0699999999999998E-3</v>
      </c>
      <c r="F239" s="5" t="s">
        <v>44</v>
      </c>
      <c r="G239" t="s">
        <v>44</v>
      </c>
      <c r="H239" t="s">
        <v>1096</v>
      </c>
      <c r="I239">
        <v>6</v>
      </c>
    </row>
    <row r="240" spans="1:9" x14ac:dyDescent="0.25">
      <c r="A240" t="s">
        <v>1097</v>
      </c>
      <c r="B240" t="s">
        <v>1098</v>
      </c>
      <c r="C240" t="s">
        <v>1099</v>
      </c>
      <c r="D240" t="s">
        <v>1100</v>
      </c>
      <c r="E240" s="4">
        <v>4.1700000000000001E-3</v>
      </c>
      <c r="F240" s="5" t="s">
        <v>44</v>
      </c>
      <c r="G240" t="s">
        <v>44</v>
      </c>
      <c r="H240" t="s">
        <v>1101</v>
      </c>
      <c r="I240">
        <v>3</v>
      </c>
    </row>
    <row r="241" spans="1:9" x14ac:dyDescent="0.25">
      <c r="A241" t="s">
        <v>338</v>
      </c>
      <c r="B241" t="s">
        <v>1102</v>
      </c>
      <c r="C241" t="s">
        <v>1103</v>
      </c>
      <c r="D241" t="s">
        <v>433</v>
      </c>
      <c r="E241" s="4">
        <v>4.1700000000000001E-3</v>
      </c>
      <c r="F241" s="5" t="s">
        <v>44</v>
      </c>
      <c r="G241" t="s">
        <v>44</v>
      </c>
      <c r="H241" t="s">
        <v>1104</v>
      </c>
      <c r="I241">
        <v>4</v>
      </c>
    </row>
    <row r="242" spans="1:9" x14ac:dyDescent="0.25">
      <c r="A242" t="s">
        <v>1105</v>
      </c>
      <c r="B242" t="s">
        <v>1106</v>
      </c>
      <c r="C242" t="s">
        <v>1107</v>
      </c>
      <c r="D242" t="s">
        <v>1108</v>
      </c>
      <c r="E242" s="4">
        <v>4.1900000000000001E-3</v>
      </c>
      <c r="F242" s="5" t="s">
        <v>44</v>
      </c>
      <c r="G242" t="s">
        <v>44</v>
      </c>
      <c r="H242" t="s">
        <v>1109</v>
      </c>
      <c r="I242">
        <v>3</v>
      </c>
    </row>
    <row r="243" spans="1:9" x14ac:dyDescent="0.25">
      <c r="A243" t="s">
        <v>1110</v>
      </c>
      <c r="B243" t="s">
        <v>1111</v>
      </c>
      <c r="C243" t="s">
        <v>1112</v>
      </c>
      <c r="D243" t="s">
        <v>1108</v>
      </c>
      <c r="E243" s="4">
        <v>4.1900000000000001E-3</v>
      </c>
      <c r="F243" s="5" t="s">
        <v>44</v>
      </c>
      <c r="G243" t="s">
        <v>44</v>
      </c>
      <c r="H243" t="s">
        <v>1113</v>
      </c>
      <c r="I243">
        <v>2</v>
      </c>
    </row>
    <row r="244" spans="1:9" x14ac:dyDescent="0.25">
      <c r="A244" t="s">
        <v>430</v>
      </c>
      <c r="B244" t="s">
        <v>1114</v>
      </c>
      <c r="C244" t="s">
        <v>1115</v>
      </c>
      <c r="D244" t="s">
        <v>1108</v>
      </c>
      <c r="E244" s="4">
        <v>4.1900000000000001E-3</v>
      </c>
      <c r="F244" s="5" t="s">
        <v>44</v>
      </c>
      <c r="G244" t="s">
        <v>44</v>
      </c>
      <c r="H244" t="s">
        <v>788</v>
      </c>
      <c r="I244">
        <v>2</v>
      </c>
    </row>
    <row r="245" spans="1:9" x14ac:dyDescent="0.25">
      <c r="A245" t="s">
        <v>939</v>
      </c>
      <c r="B245" t="s">
        <v>1116</v>
      </c>
      <c r="C245" t="s">
        <v>1117</v>
      </c>
      <c r="D245" t="s">
        <v>1118</v>
      </c>
      <c r="E245" s="4">
        <v>4.2700000000000004E-3</v>
      </c>
      <c r="F245" s="5" t="s">
        <v>44</v>
      </c>
      <c r="G245" t="s">
        <v>44</v>
      </c>
      <c r="H245" t="s">
        <v>1120</v>
      </c>
      <c r="I245">
        <v>16</v>
      </c>
    </row>
    <row r="246" spans="1:9" x14ac:dyDescent="0.25">
      <c r="A246" t="s">
        <v>1121</v>
      </c>
      <c r="B246" t="s">
        <v>251</v>
      </c>
      <c r="C246" t="s">
        <v>1122</v>
      </c>
      <c r="D246" t="s">
        <v>1123</v>
      </c>
      <c r="E246" s="4">
        <v>4.2900000000000004E-3</v>
      </c>
      <c r="F246" s="5" t="s">
        <v>44</v>
      </c>
      <c r="G246" t="s">
        <v>44</v>
      </c>
      <c r="H246" t="s">
        <v>1124</v>
      </c>
      <c r="I246">
        <v>5</v>
      </c>
    </row>
    <row r="247" spans="1:9" x14ac:dyDescent="0.25">
      <c r="A247" t="s">
        <v>157</v>
      </c>
      <c r="B247" t="s">
        <v>431</v>
      </c>
      <c r="C247" t="s">
        <v>1125</v>
      </c>
      <c r="D247" t="s">
        <v>1123</v>
      </c>
      <c r="E247" s="4">
        <v>4.2900000000000004E-3</v>
      </c>
      <c r="F247" s="5" t="s">
        <v>44</v>
      </c>
      <c r="G247" t="s">
        <v>44</v>
      </c>
      <c r="H247" t="s">
        <v>1126</v>
      </c>
      <c r="I247">
        <v>4</v>
      </c>
    </row>
    <row r="248" spans="1:9" x14ac:dyDescent="0.25">
      <c r="A248" t="s">
        <v>81</v>
      </c>
      <c r="B248" t="s">
        <v>872</v>
      </c>
      <c r="C248" t="s">
        <v>1127</v>
      </c>
      <c r="D248" t="s">
        <v>1128</v>
      </c>
      <c r="E248" s="4">
        <v>4.4299999999999999E-3</v>
      </c>
      <c r="F248" s="5" t="s">
        <v>44</v>
      </c>
      <c r="G248" t="s">
        <v>44</v>
      </c>
      <c r="H248" t="s">
        <v>1130</v>
      </c>
      <c r="I248">
        <v>4</v>
      </c>
    </row>
    <row r="249" spans="1:9" x14ac:dyDescent="0.25">
      <c r="A249" t="s">
        <v>1131</v>
      </c>
      <c r="B249" t="s">
        <v>339</v>
      </c>
      <c r="C249" t="s">
        <v>1132</v>
      </c>
      <c r="D249" t="s">
        <v>1133</v>
      </c>
      <c r="E249" s="4">
        <v>4.4400000000000004E-3</v>
      </c>
      <c r="F249" s="5" t="s">
        <v>44</v>
      </c>
      <c r="G249" t="s">
        <v>44</v>
      </c>
      <c r="H249" t="s">
        <v>1134</v>
      </c>
      <c r="I249">
        <v>2</v>
      </c>
    </row>
    <row r="250" spans="1:9" x14ac:dyDescent="0.25">
      <c r="A250" t="s">
        <v>146</v>
      </c>
      <c r="B250" t="s">
        <v>1135</v>
      </c>
      <c r="C250" t="s">
        <v>1136</v>
      </c>
      <c r="D250" t="s">
        <v>1137</v>
      </c>
      <c r="E250" s="4">
        <v>4.5900000000000003E-3</v>
      </c>
      <c r="F250" s="5" t="s">
        <v>44</v>
      </c>
      <c r="G250" t="s">
        <v>44</v>
      </c>
      <c r="H250" t="s">
        <v>1138</v>
      </c>
      <c r="I250">
        <v>3</v>
      </c>
    </row>
    <row r="251" spans="1:9" x14ac:dyDescent="0.25">
      <c r="A251" t="s">
        <v>424</v>
      </c>
      <c r="B251" t="s">
        <v>1139</v>
      </c>
      <c r="C251" t="s">
        <v>1140</v>
      </c>
      <c r="D251" t="s">
        <v>764</v>
      </c>
      <c r="E251" s="4">
        <v>4.5900000000000003E-3</v>
      </c>
      <c r="F251" s="5" t="s">
        <v>44</v>
      </c>
      <c r="G251" t="s">
        <v>44</v>
      </c>
      <c r="H251" t="s">
        <v>1141</v>
      </c>
      <c r="I251">
        <v>15</v>
      </c>
    </row>
    <row r="252" spans="1:9" x14ac:dyDescent="0.25">
      <c r="A252" t="s">
        <v>1142</v>
      </c>
      <c r="B252" t="s">
        <v>1114</v>
      </c>
      <c r="C252" t="s">
        <v>1143</v>
      </c>
      <c r="D252" t="s">
        <v>1144</v>
      </c>
      <c r="E252" s="4">
        <v>4.64E-3</v>
      </c>
      <c r="F252" s="5" t="s">
        <v>44</v>
      </c>
      <c r="G252" t="s">
        <v>44</v>
      </c>
      <c r="H252" t="s">
        <v>788</v>
      </c>
      <c r="I252">
        <v>2</v>
      </c>
    </row>
    <row r="253" spans="1:9" x14ac:dyDescent="0.25">
      <c r="A253" t="s">
        <v>1145</v>
      </c>
      <c r="B253" t="s">
        <v>1146</v>
      </c>
      <c r="C253" t="s">
        <v>1147</v>
      </c>
      <c r="D253" t="s">
        <v>1144</v>
      </c>
      <c r="E253" s="4">
        <v>4.64E-3</v>
      </c>
      <c r="F253" s="5" t="s">
        <v>44</v>
      </c>
      <c r="G253" t="s">
        <v>44</v>
      </c>
      <c r="H253" t="s">
        <v>989</v>
      </c>
      <c r="I253">
        <v>2</v>
      </c>
    </row>
    <row r="254" spans="1:9" x14ac:dyDescent="0.25">
      <c r="A254" t="s">
        <v>424</v>
      </c>
      <c r="B254" t="s">
        <v>339</v>
      </c>
      <c r="C254" t="s">
        <v>1148</v>
      </c>
      <c r="D254" t="s">
        <v>1149</v>
      </c>
      <c r="E254" s="4">
        <v>4.8500000000000001E-3</v>
      </c>
      <c r="F254" s="5" t="s">
        <v>44</v>
      </c>
      <c r="G254" t="s">
        <v>44</v>
      </c>
      <c r="H254" t="s">
        <v>1150</v>
      </c>
      <c r="I254">
        <v>8</v>
      </c>
    </row>
    <row r="255" spans="1:9" x14ac:dyDescent="0.25">
      <c r="A255" t="s">
        <v>939</v>
      </c>
      <c r="B255" t="s">
        <v>1151</v>
      </c>
      <c r="C255" t="s">
        <v>1152</v>
      </c>
      <c r="D255" t="s">
        <v>1153</v>
      </c>
      <c r="E255" s="4">
        <v>4.8900000000000002E-3</v>
      </c>
      <c r="F255" s="5" t="s">
        <v>44</v>
      </c>
      <c r="G255" t="s">
        <v>44</v>
      </c>
      <c r="H255" t="s">
        <v>1154</v>
      </c>
      <c r="I255">
        <v>18</v>
      </c>
    </row>
    <row r="256" spans="1:9" x14ac:dyDescent="0.25">
      <c r="A256" t="s">
        <v>1155</v>
      </c>
      <c r="B256" t="s">
        <v>339</v>
      </c>
      <c r="C256" t="s">
        <v>1156</v>
      </c>
      <c r="D256" t="s">
        <v>1157</v>
      </c>
      <c r="E256" s="4">
        <v>4.9699999999999996E-3</v>
      </c>
      <c r="F256" s="5" t="s">
        <v>44</v>
      </c>
      <c r="G256" t="s">
        <v>44</v>
      </c>
      <c r="H256" t="s">
        <v>1158</v>
      </c>
      <c r="I256">
        <v>6</v>
      </c>
    </row>
    <row r="257" spans="1:9" x14ac:dyDescent="0.25">
      <c r="A257" t="s">
        <v>496</v>
      </c>
      <c r="B257" t="s">
        <v>1159</v>
      </c>
      <c r="C257" t="s">
        <v>1160</v>
      </c>
      <c r="D257" t="s">
        <v>1161</v>
      </c>
      <c r="E257" s="4">
        <v>5.1500000000000001E-3</v>
      </c>
      <c r="F257" s="5" t="s">
        <v>44</v>
      </c>
      <c r="G257" t="s">
        <v>44</v>
      </c>
      <c r="H257" t="s">
        <v>1162</v>
      </c>
      <c r="I257">
        <v>3</v>
      </c>
    </row>
    <row r="258" spans="1:9" x14ac:dyDescent="0.25">
      <c r="A258" t="s">
        <v>22</v>
      </c>
      <c r="B258" t="s">
        <v>23</v>
      </c>
      <c r="C258" t="s">
        <v>1163</v>
      </c>
      <c r="D258" t="s">
        <v>1164</v>
      </c>
      <c r="E258" s="4">
        <v>5.1500000000000001E-3</v>
      </c>
      <c r="F258" s="5" t="s">
        <v>44</v>
      </c>
      <c r="G258" t="s">
        <v>44</v>
      </c>
      <c r="H258" t="s">
        <v>1165</v>
      </c>
      <c r="I258">
        <v>2</v>
      </c>
    </row>
    <row r="259" spans="1:9" x14ac:dyDescent="0.25">
      <c r="A259" t="s">
        <v>1166</v>
      </c>
      <c r="B259" t="s">
        <v>965</v>
      </c>
      <c r="C259" t="s">
        <v>1167</v>
      </c>
      <c r="D259" t="s">
        <v>1164</v>
      </c>
      <c r="E259" s="4">
        <v>5.1500000000000001E-3</v>
      </c>
      <c r="F259" s="5" t="s">
        <v>44</v>
      </c>
      <c r="G259" t="s">
        <v>44</v>
      </c>
      <c r="H259" t="s">
        <v>1168</v>
      </c>
      <c r="I259">
        <v>2</v>
      </c>
    </row>
    <row r="260" spans="1:9" x14ac:dyDescent="0.25">
      <c r="A260" t="s">
        <v>1169</v>
      </c>
      <c r="B260" t="s">
        <v>1170</v>
      </c>
      <c r="C260" t="s">
        <v>1171</v>
      </c>
      <c r="D260" t="s">
        <v>1172</v>
      </c>
      <c r="E260" s="4">
        <v>5.1500000000000001E-3</v>
      </c>
      <c r="F260" s="5" t="s">
        <v>44</v>
      </c>
      <c r="G260" t="s">
        <v>44</v>
      </c>
      <c r="H260" t="s">
        <v>1173</v>
      </c>
      <c r="I260">
        <v>7</v>
      </c>
    </row>
    <row r="261" spans="1:9" x14ac:dyDescent="0.25">
      <c r="A261" t="s">
        <v>107</v>
      </c>
      <c r="B261" t="s">
        <v>1174</v>
      </c>
      <c r="C261" t="s">
        <v>1175</v>
      </c>
      <c r="D261" t="s">
        <v>1176</v>
      </c>
      <c r="E261" s="4">
        <v>5.3099999999999996E-3</v>
      </c>
      <c r="F261" s="5" t="s">
        <v>44</v>
      </c>
      <c r="G261" t="s">
        <v>44</v>
      </c>
      <c r="H261" t="s">
        <v>1178</v>
      </c>
      <c r="I261">
        <v>24</v>
      </c>
    </row>
    <row r="262" spans="1:9" x14ac:dyDescent="0.25">
      <c r="A262" t="s">
        <v>1025</v>
      </c>
      <c r="B262" t="s">
        <v>339</v>
      </c>
      <c r="C262" t="s">
        <v>1179</v>
      </c>
      <c r="D262" t="s">
        <v>1180</v>
      </c>
      <c r="E262" s="4">
        <v>5.7400000000000003E-3</v>
      </c>
      <c r="F262" s="5" t="s">
        <v>44</v>
      </c>
      <c r="G262" t="s">
        <v>44</v>
      </c>
      <c r="H262" t="s">
        <v>1181</v>
      </c>
      <c r="I262">
        <v>5</v>
      </c>
    </row>
    <row r="263" spans="1:9" x14ac:dyDescent="0.25">
      <c r="A263" t="s">
        <v>107</v>
      </c>
      <c r="B263" t="s">
        <v>1182</v>
      </c>
      <c r="C263" t="s">
        <v>1183</v>
      </c>
      <c r="D263" t="s">
        <v>1184</v>
      </c>
      <c r="E263" s="4">
        <v>5.7400000000000003E-3</v>
      </c>
      <c r="F263" s="5" t="s">
        <v>44</v>
      </c>
      <c r="G263" t="s">
        <v>44</v>
      </c>
      <c r="H263" t="s">
        <v>1185</v>
      </c>
      <c r="I263">
        <v>22</v>
      </c>
    </row>
    <row r="264" spans="1:9" x14ac:dyDescent="0.25">
      <c r="A264" t="s">
        <v>1186</v>
      </c>
      <c r="B264" t="s">
        <v>872</v>
      </c>
      <c r="C264" t="s">
        <v>1187</v>
      </c>
      <c r="D264" t="s">
        <v>1188</v>
      </c>
      <c r="E264" s="4">
        <v>5.7400000000000003E-3</v>
      </c>
      <c r="F264" s="5" t="s">
        <v>44</v>
      </c>
      <c r="G264" t="s">
        <v>44</v>
      </c>
      <c r="H264" t="s">
        <v>938</v>
      </c>
      <c r="I264">
        <v>2</v>
      </c>
    </row>
    <row r="265" spans="1:9" x14ac:dyDescent="0.25">
      <c r="A265" t="s">
        <v>1189</v>
      </c>
      <c r="B265" t="s">
        <v>35</v>
      </c>
      <c r="C265" t="s">
        <v>1190</v>
      </c>
      <c r="D265" t="s">
        <v>1188</v>
      </c>
      <c r="E265" s="4">
        <v>5.7400000000000003E-3</v>
      </c>
      <c r="F265" s="5" t="s">
        <v>44</v>
      </c>
      <c r="G265" t="s">
        <v>44</v>
      </c>
      <c r="H265" t="s">
        <v>1191</v>
      </c>
      <c r="I265">
        <v>2</v>
      </c>
    </row>
    <row r="266" spans="1:9" x14ac:dyDescent="0.25">
      <c r="A266" t="s">
        <v>107</v>
      </c>
      <c r="B266" t="s">
        <v>1192</v>
      </c>
      <c r="C266" t="s">
        <v>1193</v>
      </c>
      <c r="D266" t="s">
        <v>1194</v>
      </c>
      <c r="E266" s="4">
        <v>5.7400000000000003E-3</v>
      </c>
      <c r="F266" s="5" t="s">
        <v>44</v>
      </c>
      <c r="G266" t="s">
        <v>44</v>
      </c>
      <c r="H266" t="s">
        <v>1195</v>
      </c>
      <c r="I266">
        <v>20</v>
      </c>
    </row>
    <row r="267" spans="1:9" x14ac:dyDescent="0.25">
      <c r="A267" t="s">
        <v>1105</v>
      </c>
      <c r="B267" t="s">
        <v>985</v>
      </c>
      <c r="C267" t="s">
        <v>1196</v>
      </c>
      <c r="D267" t="s">
        <v>1194</v>
      </c>
      <c r="E267" s="4">
        <v>5.7400000000000003E-3</v>
      </c>
      <c r="F267" s="5" t="s">
        <v>44</v>
      </c>
      <c r="G267" t="s">
        <v>44</v>
      </c>
      <c r="H267" t="s">
        <v>1197</v>
      </c>
      <c r="I267">
        <v>5</v>
      </c>
    </row>
    <row r="268" spans="1:9" x14ac:dyDescent="0.25">
      <c r="A268" t="s">
        <v>1198</v>
      </c>
      <c r="B268" t="s">
        <v>163</v>
      </c>
      <c r="C268" t="s">
        <v>1199</v>
      </c>
      <c r="D268" t="s">
        <v>1200</v>
      </c>
      <c r="E268" s="4">
        <v>5.8300000000000001E-3</v>
      </c>
      <c r="F268" s="5" t="s">
        <v>44</v>
      </c>
      <c r="G268" t="s">
        <v>44</v>
      </c>
      <c r="H268" t="s">
        <v>1201</v>
      </c>
      <c r="I268">
        <v>3</v>
      </c>
    </row>
    <row r="269" spans="1:9" x14ac:dyDescent="0.25">
      <c r="A269" t="s">
        <v>59</v>
      </c>
      <c r="B269" t="s">
        <v>82</v>
      </c>
      <c r="C269" t="s">
        <v>1202</v>
      </c>
      <c r="D269" t="s">
        <v>1203</v>
      </c>
      <c r="E269" s="4">
        <v>6.0000000000000001E-3</v>
      </c>
      <c r="F269" s="5" t="s">
        <v>44</v>
      </c>
      <c r="G269" t="s">
        <v>44</v>
      </c>
      <c r="H269" t="s">
        <v>1204</v>
      </c>
      <c r="I269">
        <v>2</v>
      </c>
    </row>
    <row r="270" spans="1:9" x14ac:dyDescent="0.25">
      <c r="A270" t="s">
        <v>34</v>
      </c>
      <c r="B270" t="s">
        <v>1071</v>
      </c>
      <c r="C270" t="s">
        <v>1205</v>
      </c>
      <c r="D270" t="s">
        <v>1206</v>
      </c>
      <c r="E270" s="4">
        <v>6.2599999999999999E-3</v>
      </c>
      <c r="F270" s="5" t="s">
        <v>44</v>
      </c>
      <c r="G270" t="s">
        <v>44</v>
      </c>
      <c r="H270" t="s">
        <v>1208</v>
      </c>
      <c r="I270">
        <v>2</v>
      </c>
    </row>
    <row r="271" spans="1:9" x14ac:dyDescent="0.25">
      <c r="A271" t="s">
        <v>554</v>
      </c>
      <c r="B271" t="s">
        <v>1209</v>
      </c>
      <c r="C271" t="s">
        <v>1210</v>
      </c>
      <c r="D271" t="s">
        <v>1206</v>
      </c>
      <c r="E271" s="4">
        <v>6.2599999999999999E-3</v>
      </c>
      <c r="F271" s="5" t="s">
        <v>44</v>
      </c>
      <c r="G271" t="s">
        <v>44</v>
      </c>
      <c r="H271" t="s">
        <v>1211</v>
      </c>
      <c r="I271">
        <v>2</v>
      </c>
    </row>
    <row r="272" spans="1:9" x14ac:dyDescent="0.25">
      <c r="A272" t="s">
        <v>1212</v>
      </c>
      <c r="B272" t="s">
        <v>1213</v>
      </c>
      <c r="C272" t="s">
        <v>1214</v>
      </c>
      <c r="D272" t="s">
        <v>1206</v>
      </c>
      <c r="E272" s="4">
        <v>6.2599999999999999E-3</v>
      </c>
      <c r="F272" s="5" t="s">
        <v>44</v>
      </c>
      <c r="G272" t="s">
        <v>44</v>
      </c>
      <c r="H272" t="s">
        <v>1215</v>
      </c>
      <c r="I272">
        <v>2</v>
      </c>
    </row>
    <row r="273" spans="1:9" x14ac:dyDescent="0.25">
      <c r="A273" t="s">
        <v>1216</v>
      </c>
      <c r="B273" t="s">
        <v>1217</v>
      </c>
      <c r="C273" t="s">
        <v>1218</v>
      </c>
      <c r="D273" t="s">
        <v>1206</v>
      </c>
      <c r="E273" s="4">
        <v>6.2599999999999999E-3</v>
      </c>
      <c r="F273" s="5" t="s">
        <v>44</v>
      </c>
      <c r="G273" t="s">
        <v>44</v>
      </c>
      <c r="H273" t="s">
        <v>989</v>
      </c>
      <c r="I273">
        <v>2</v>
      </c>
    </row>
    <row r="274" spans="1:9" x14ac:dyDescent="0.25">
      <c r="A274" t="s">
        <v>929</v>
      </c>
      <c r="B274" t="s">
        <v>486</v>
      </c>
      <c r="C274" t="s">
        <v>1219</v>
      </c>
      <c r="D274" t="s">
        <v>1220</v>
      </c>
      <c r="E274" s="4">
        <v>6.3400000000000001E-3</v>
      </c>
      <c r="F274" s="5" t="s">
        <v>44</v>
      </c>
      <c r="G274" t="s">
        <v>44</v>
      </c>
      <c r="H274" t="s">
        <v>1221</v>
      </c>
      <c r="I274">
        <v>5</v>
      </c>
    </row>
    <row r="275" spans="1:9" x14ac:dyDescent="0.25">
      <c r="A275" t="s">
        <v>316</v>
      </c>
      <c r="B275" t="s">
        <v>82</v>
      </c>
      <c r="C275" t="s">
        <v>1222</v>
      </c>
      <c r="D275" t="s">
        <v>1223</v>
      </c>
      <c r="E275" s="4">
        <v>6.7000000000000002E-3</v>
      </c>
      <c r="F275" s="5" t="s">
        <v>44</v>
      </c>
      <c r="G275" t="s">
        <v>44</v>
      </c>
      <c r="H275" t="s">
        <v>1224</v>
      </c>
      <c r="I275">
        <v>3</v>
      </c>
    </row>
    <row r="276" spans="1:9" x14ac:dyDescent="0.25">
      <c r="A276" t="s">
        <v>168</v>
      </c>
      <c r="B276" t="s">
        <v>158</v>
      </c>
      <c r="C276" t="s">
        <v>1225</v>
      </c>
      <c r="D276" t="s">
        <v>1226</v>
      </c>
      <c r="E276" s="4">
        <v>6.7799999999999996E-3</v>
      </c>
      <c r="F276" s="5" t="s">
        <v>44</v>
      </c>
      <c r="G276" t="s">
        <v>44</v>
      </c>
      <c r="H276" t="s">
        <v>1227</v>
      </c>
      <c r="I276">
        <v>4</v>
      </c>
    </row>
    <row r="277" spans="1:9" x14ac:dyDescent="0.25">
      <c r="A277" t="s">
        <v>1228</v>
      </c>
      <c r="B277" t="s">
        <v>661</v>
      </c>
      <c r="C277" t="s">
        <v>1229</v>
      </c>
      <c r="D277" t="s">
        <v>1230</v>
      </c>
      <c r="E277" s="4">
        <v>6.8999999999999999E-3</v>
      </c>
      <c r="F277" s="5" t="s">
        <v>44</v>
      </c>
      <c r="G277" t="s">
        <v>44</v>
      </c>
      <c r="H277" t="s">
        <v>1231</v>
      </c>
      <c r="I277">
        <v>4</v>
      </c>
    </row>
    <row r="278" spans="1:9" x14ac:dyDescent="0.25">
      <c r="A278" t="s">
        <v>717</v>
      </c>
      <c r="B278" t="s">
        <v>1232</v>
      </c>
      <c r="C278" t="s">
        <v>1232</v>
      </c>
      <c r="D278" t="s">
        <v>1233</v>
      </c>
      <c r="E278" s="4">
        <v>7.0200000000000002E-3</v>
      </c>
      <c r="F278" s="5" t="s">
        <v>44</v>
      </c>
      <c r="G278" t="s">
        <v>44</v>
      </c>
      <c r="H278" t="s">
        <v>1234</v>
      </c>
      <c r="I278">
        <v>8</v>
      </c>
    </row>
    <row r="279" spans="1:9" x14ac:dyDescent="0.25">
      <c r="A279" t="s">
        <v>107</v>
      </c>
      <c r="B279" t="s">
        <v>1235</v>
      </c>
      <c r="C279" t="s">
        <v>1236</v>
      </c>
      <c r="D279" t="s">
        <v>1237</v>
      </c>
      <c r="E279" s="4">
        <v>7.0200000000000002E-3</v>
      </c>
      <c r="F279" s="5" t="s">
        <v>44</v>
      </c>
      <c r="G279" t="s">
        <v>44</v>
      </c>
      <c r="H279" t="s">
        <v>1238</v>
      </c>
      <c r="I279">
        <v>7</v>
      </c>
    </row>
    <row r="280" spans="1:9" x14ac:dyDescent="0.25">
      <c r="A280" t="s">
        <v>1239</v>
      </c>
      <c r="B280" t="s">
        <v>1240</v>
      </c>
      <c r="C280" t="s">
        <v>1241</v>
      </c>
      <c r="D280" t="s">
        <v>1242</v>
      </c>
      <c r="E280" s="4">
        <v>7.0400000000000003E-3</v>
      </c>
      <c r="F280" s="5" t="s">
        <v>44</v>
      </c>
      <c r="G280" t="s">
        <v>44</v>
      </c>
      <c r="H280" t="s">
        <v>1243</v>
      </c>
      <c r="I280">
        <v>5</v>
      </c>
    </row>
    <row r="281" spans="1:9" x14ac:dyDescent="0.25">
      <c r="A281" t="s">
        <v>1244</v>
      </c>
      <c r="B281" t="s">
        <v>1245</v>
      </c>
      <c r="C281" t="s">
        <v>1246</v>
      </c>
      <c r="D281" t="s">
        <v>1242</v>
      </c>
      <c r="E281" s="4">
        <v>7.0400000000000003E-3</v>
      </c>
      <c r="F281" s="5" t="s">
        <v>44</v>
      </c>
      <c r="G281" t="s">
        <v>44</v>
      </c>
      <c r="H281" t="s">
        <v>1247</v>
      </c>
      <c r="I281">
        <v>5</v>
      </c>
    </row>
    <row r="282" spans="1:9" x14ac:dyDescent="0.25">
      <c r="A282" t="s">
        <v>756</v>
      </c>
      <c r="B282" t="s">
        <v>339</v>
      </c>
      <c r="C282" t="s">
        <v>1248</v>
      </c>
      <c r="D282" t="s">
        <v>1242</v>
      </c>
      <c r="E282" s="4">
        <v>7.0400000000000003E-3</v>
      </c>
      <c r="F282" s="5" t="s">
        <v>44</v>
      </c>
      <c r="G282" t="s">
        <v>44</v>
      </c>
      <c r="H282" t="s">
        <v>1047</v>
      </c>
      <c r="I282">
        <v>3</v>
      </c>
    </row>
    <row r="283" spans="1:9" x14ac:dyDescent="0.25">
      <c r="A283" t="s">
        <v>1249</v>
      </c>
      <c r="B283" t="s">
        <v>1250</v>
      </c>
      <c r="C283" t="s">
        <v>1251</v>
      </c>
      <c r="D283" t="s">
        <v>1252</v>
      </c>
      <c r="E283" s="4">
        <v>7.0400000000000003E-3</v>
      </c>
      <c r="F283" s="5" t="s">
        <v>44</v>
      </c>
      <c r="G283" t="s">
        <v>44</v>
      </c>
      <c r="H283" t="s">
        <v>1253</v>
      </c>
      <c r="I283">
        <v>2</v>
      </c>
    </row>
    <row r="284" spans="1:9" x14ac:dyDescent="0.25">
      <c r="A284" t="s">
        <v>1254</v>
      </c>
      <c r="B284" t="s">
        <v>1255</v>
      </c>
      <c r="C284" t="s">
        <v>1256</v>
      </c>
      <c r="D284" t="s">
        <v>1252</v>
      </c>
      <c r="E284" s="4">
        <v>7.0400000000000003E-3</v>
      </c>
      <c r="F284" s="5" t="s">
        <v>44</v>
      </c>
      <c r="G284" t="s">
        <v>44</v>
      </c>
      <c r="H284" t="s">
        <v>1028</v>
      </c>
      <c r="I284">
        <v>2</v>
      </c>
    </row>
    <row r="285" spans="1:9" x14ac:dyDescent="0.25">
      <c r="A285" t="s">
        <v>717</v>
      </c>
      <c r="B285" t="s">
        <v>1257</v>
      </c>
      <c r="C285" t="s">
        <v>1258</v>
      </c>
      <c r="D285" t="s">
        <v>1252</v>
      </c>
      <c r="E285" s="4">
        <v>7.0400000000000003E-3</v>
      </c>
      <c r="F285" s="5" t="s">
        <v>44</v>
      </c>
      <c r="G285" t="s">
        <v>44</v>
      </c>
      <c r="H285" t="s">
        <v>1053</v>
      </c>
      <c r="I285">
        <v>2</v>
      </c>
    </row>
    <row r="286" spans="1:9" x14ac:dyDescent="0.25">
      <c r="A286" t="s">
        <v>1092</v>
      </c>
      <c r="B286" t="s">
        <v>1259</v>
      </c>
      <c r="C286" t="s">
        <v>1260</v>
      </c>
      <c r="D286" t="s">
        <v>1261</v>
      </c>
      <c r="E286" s="4">
        <v>7.1900000000000002E-3</v>
      </c>
      <c r="F286" s="5" t="s">
        <v>44</v>
      </c>
      <c r="G286" t="s">
        <v>44</v>
      </c>
      <c r="H286" t="s">
        <v>1262</v>
      </c>
      <c r="I286">
        <v>7</v>
      </c>
    </row>
    <row r="287" spans="1:9" x14ac:dyDescent="0.25">
      <c r="A287" t="s">
        <v>712</v>
      </c>
      <c r="B287" t="s">
        <v>1263</v>
      </c>
      <c r="C287" t="s">
        <v>1264</v>
      </c>
      <c r="D287" t="s">
        <v>1265</v>
      </c>
      <c r="E287" s="4">
        <v>7.2500000000000004E-3</v>
      </c>
      <c r="F287" s="5" t="s">
        <v>44</v>
      </c>
      <c r="G287" t="s">
        <v>44</v>
      </c>
      <c r="H287" t="s">
        <v>1266</v>
      </c>
      <c r="I287">
        <v>4</v>
      </c>
    </row>
    <row r="288" spans="1:9" x14ac:dyDescent="0.25">
      <c r="A288" t="s">
        <v>1267</v>
      </c>
      <c r="B288" t="s">
        <v>950</v>
      </c>
      <c r="C288" t="s">
        <v>1268</v>
      </c>
      <c r="D288" t="s">
        <v>1269</v>
      </c>
      <c r="E288" s="4">
        <v>7.4200000000000004E-3</v>
      </c>
      <c r="F288" s="5" t="s">
        <v>44</v>
      </c>
      <c r="G288" t="s">
        <v>44</v>
      </c>
      <c r="H288" t="s">
        <v>1270</v>
      </c>
      <c r="I288">
        <v>3</v>
      </c>
    </row>
    <row r="289" spans="1:9" x14ac:dyDescent="0.25">
      <c r="A289" t="s">
        <v>59</v>
      </c>
      <c r="B289" t="s">
        <v>1271</v>
      </c>
      <c r="C289" t="s">
        <v>1272</v>
      </c>
      <c r="D289" t="s">
        <v>815</v>
      </c>
      <c r="E289" s="4">
        <v>7.4200000000000004E-3</v>
      </c>
      <c r="F289" s="5" t="s">
        <v>44</v>
      </c>
      <c r="G289" t="s">
        <v>44</v>
      </c>
      <c r="H289" t="s">
        <v>1273</v>
      </c>
      <c r="I289">
        <v>3</v>
      </c>
    </row>
    <row r="290" spans="1:9" x14ac:dyDescent="0.25">
      <c r="A290" t="s">
        <v>392</v>
      </c>
      <c r="B290" t="s">
        <v>1274</v>
      </c>
      <c r="C290" t="s">
        <v>1275</v>
      </c>
      <c r="D290" t="s">
        <v>815</v>
      </c>
      <c r="E290" s="4">
        <v>7.4200000000000004E-3</v>
      </c>
      <c r="F290" s="5" t="s">
        <v>44</v>
      </c>
      <c r="G290" t="s">
        <v>44</v>
      </c>
      <c r="H290" t="s">
        <v>1008</v>
      </c>
      <c r="I290">
        <v>3</v>
      </c>
    </row>
    <row r="291" spans="1:9" x14ac:dyDescent="0.25">
      <c r="A291" t="s">
        <v>1276</v>
      </c>
      <c r="B291" t="s">
        <v>1009</v>
      </c>
      <c r="C291" t="s">
        <v>1277</v>
      </c>
      <c r="D291" t="s">
        <v>1278</v>
      </c>
      <c r="E291" s="4">
        <v>7.4200000000000004E-3</v>
      </c>
      <c r="F291" s="5" t="s">
        <v>44</v>
      </c>
      <c r="G291" t="s">
        <v>44</v>
      </c>
      <c r="H291" t="s">
        <v>811</v>
      </c>
      <c r="I291">
        <v>2</v>
      </c>
    </row>
    <row r="292" spans="1:9" x14ac:dyDescent="0.25">
      <c r="A292" t="s">
        <v>491</v>
      </c>
      <c r="B292" t="s">
        <v>503</v>
      </c>
      <c r="C292" t="s">
        <v>1279</v>
      </c>
      <c r="D292" t="s">
        <v>1278</v>
      </c>
      <c r="E292" s="4">
        <v>7.4200000000000004E-3</v>
      </c>
      <c r="F292" s="5" t="s">
        <v>44</v>
      </c>
      <c r="G292" t="s">
        <v>44</v>
      </c>
      <c r="H292" t="s">
        <v>1280</v>
      </c>
      <c r="I292">
        <v>2</v>
      </c>
    </row>
    <row r="293" spans="1:9" x14ac:dyDescent="0.25">
      <c r="A293" t="s">
        <v>885</v>
      </c>
      <c r="B293" t="s">
        <v>831</v>
      </c>
      <c r="C293" t="s">
        <v>1281</v>
      </c>
      <c r="D293" t="s">
        <v>1282</v>
      </c>
      <c r="E293" s="4">
        <v>7.4200000000000004E-3</v>
      </c>
      <c r="F293" s="5" t="s">
        <v>44</v>
      </c>
      <c r="G293" t="s">
        <v>44</v>
      </c>
      <c r="H293" t="s">
        <v>1283</v>
      </c>
      <c r="I293">
        <v>3</v>
      </c>
    </row>
    <row r="294" spans="1:9" x14ac:dyDescent="0.25">
      <c r="A294" t="s">
        <v>81</v>
      </c>
      <c r="B294" t="s">
        <v>82</v>
      </c>
      <c r="C294" t="s">
        <v>1284</v>
      </c>
      <c r="D294" t="s">
        <v>1285</v>
      </c>
      <c r="E294" s="4">
        <v>7.4200000000000004E-3</v>
      </c>
      <c r="F294" s="5" t="s">
        <v>44</v>
      </c>
      <c r="G294" t="s">
        <v>44</v>
      </c>
      <c r="H294" t="s">
        <v>1286</v>
      </c>
      <c r="I294">
        <v>4</v>
      </c>
    </row>
    <row r="295" spans="1:9" x14ac:dyDescent="0.25">
      <c r="A295" t="s">
        <v>107</v>
      </c>
      <c r="B295" t="s">
        <v>108</v>
      </c>
      <c r="C295" t="s">
        <v>1287</v>
      </c>
      <c r="D295" t="s">
        <v>1288</v>
      </c>
      <c r="E295" s="4">
        <v>7.4200000000000004E-3</v>
      </c>
      <c r="F295" s="5" t="s">
        <v>44</v>
      </c>
      <c r="G295" t="s">
        <v>44</v>
      </c>
      <c r="H295" t="s">
        <v>989</v>
      </c>
      <c r="I295">
        <v>2</v>
      </c>
    </row>
    <row r="296" spans="1:9" x14ac:dyDescent="0.25">
      <c r="A296" t="s">
        <v>1289</v>
      </c>
      <c r="B296" t="s">
        <v>497</v>
      </c>
      <c r="C296" t="s">
        <v>1290</v>
      </c>
      <c r="D296" t="s">
        <v>1288</v>
      </c>
      <c r="E296" s="4">
        <v>7.4200000000000004E-3</v>
      </c>
      <c r="F296" s="5" t="s">
        <v>44</v>
      </c>
      <c r="G296" t="s">
        <v>44</v>
      </c>
      <c r="H296" t="s">
        <v>1291</v>
      </c>
      <c r="I296">
        <v>2</v>
      </c>
    </row>
    <row r="297" spans="1:9" x14ac:dyDescent="0.25">
      <c r="A297" t="s">
        <v>392</v>
      </c>
      <c r="B297" t="s">
        <v>1292</v>
      </c>
      <c r="C297" t="s">
        <v>1293</v>
      </c>
      <c r="D297" t="s">
        <v>1294</v>
      </c>
      <c r="E297" s="4">
        <v>7.4200000000000004E-3</v>
      </c>
      <c r="F297" s="5" t="s">
        <v>44</v>
      </c>
      <c r="G297" t="s">
        <v>44</v>
      </c>
      <c r="H297" t="s">
        <v>863</v>
      </c>
      <c r="I297">
        <v>2</v>
      </c>
    </row>
    <row r="298" spans="1:9" x14ac:dyDescent="0.25">
      <c r="A298" t="s">
        <v>1025</v>
      </c>
      <c r="B298" t="s">
        <v>1295</v>
      </c>
      <c r="C298" t="s">
        <v>1296</v>
      </c>
      <c r="D298" t="s">
        <v>1294</v>
      </c>
      <c r="E298" s="4">
        <v>7.4200000000000004E-3</v>
      </c>
      <c r="F298" s="5" t="s">
        <v>44</v>
      </c>
      <c r="G298" t="s">
        <v>44</v>
      </c>
      <c r="H298" t="s">
        <v>1028</v>
      </c>
      <c r="I298">
        <v>2</v>
      </c>
    </row>
    <row r="299" spans="1:9" x14ac:dyDescent="0.25">
      <c r="A299" t="s">
        <v>496</v>
      </c>
      <c r="B299" t="s">
        <v>1297</v>
      </c>
      <c r="C299" t="s">
        <v>1298</v>
      </c>
      <c r="D299" t="s">
        <v>1299</v>
      </c>
      <c r="E299" s="4">
        <v>7.4200000000000004E-3</v>
      </c>
      <c r="F299" s="5" t="s">
        <v>44</v>
      </c>
      <c r="G299" t="s">
        <v>44</v>
      </c>
      <c r="H299" t="s">
        <v>746</v>
      </c>
      <c r="I299">
        <v>3</v>
      </c>
    </row>
    <row r="300" spans="1:9" x14ac:dyDescent="0.25">
      <c r="A300" t="s">
        <v>1254</v>
      </c>
      <c r="B300" t="s">
        <v>1255</v>
      </c>
      <c r="C300" t="s">
        <v>1300</v>
      </c>
      <c r="D300" t="s">
        <v>1301</v>
      </c>
      <c r="E300" s="4">
        <v>7.4200000000000004E-3</v>
      </c>
      <c r="F300" s="5" t="s">
        <v>44</v>
      </c>
      <c r="G300" t="s">
        <v>44</v>
      </c>
      <c r="H300" t="s">
        <v>1302</v>
      </c>
      <c r="I300">
        <v>3</v>
      </c>
    </row>
    <row r="301" spans="1:9" x14ac:dyDescent="0.25">
      <c r="A301" t="s">
        <v>223</v>
      </c>
      <c r="B301" t="s">
        <v>1303</v>
      </c>
      <c r="C301" t="s">
        <v>1304</v>
      </c>
      <c r="D301" t="s">
        <v>1305</v>
      </c>
      <c r="E301" s="4">
        <v>7.4200000000000004E-3</v>
      </c>
      <c r="F301" s="5" t="s">
        <v>44</v>
      </c>
      <c r="G301" t="s">
        <v>44</v>
      </c>
      <c r="H301" t="s">
        <v>1306</v>
      </c>
      <c r="I301">
        <v>2</v>
      </c>
    </row>
    <row r="302" spans="1:9" x14ac:dyDescent="0.25">
      <c r="A302" t="s">
        <v>1307</v>
      </c>
      <c r="B302" t="s">
        <v>158</v>
      </c>
      <c r="C302" t="s">
        <v>1308</v>
      </c>
      <c r="D302" t="s">
        <v>1305</v>
      </c>
      <c r="E302" s="4">
        <v>7.4200000000000004E-3</v>
      </c>
      <c r="F302" s="5" t="s">
        <v>44</v>
      </c>
      <c r="G302" t="s">
        <v>44</v>
      </c>
      <c r="H302" t="s">
        <v>1309</v>
      </c>
      <c r="I302">
        <v>2</v>
      </c>
    </row>
    <row r="303" spans="1:9" x14ac:dyDescent="0.25">
      <c r="A303" t="s">
        <v>1310</v>
      </c>
      <c r="B303" t="s">
        <v>1311</v>
      </c>
      <c r="C303" t="s">
        <v>1312</v>
      </c>
      <c r="D303" t="s">
        <v>1305</v>
      </c>
      <c r="E303" s="4">
        <v>7.4200000000000004E-3</v>
      </c>
      <c r="F303" s="5" t="s">
        <v>44</v>
      </c>
      <c r="G303" t="s">
        <v>44</v>
      </c>
      <c r="H303" t="s">
        <v>1313</v>
      </c>
      <c r="I303">
        <v>3</v>
      </c>
    </row>
    <row r="304" spans="1:9" x14ac:dyDescent="0.25">
      <c r="A304" t="s">
        <v>328</v>
      </c>
      <c r="B304" t="s">
        <v>323</v>
      </c>
      <c r="C304" t="s">
        <v>1314</v>
      </c>
      <c r="D304" t="s">
        <v>1315</v>
      </c>
      <c r="E304" s="4">
        <v>7.4200000000000004E-3</v>
      </c>
      <c r="F304" s="5" t="s">
        <v>44</v>
      </c>
      <c r="G304" t="s">
        <v>44</v>
      </c>
      <c r="H304" t="s">
        <v>1316</v>
      </c>
      <c r="I304">
        <v>4</v>
      </c>
    </row>
    <row r="305" spans="1:9" x14ac:dyDescent="0.25">
      <c r="A305" t="s">
        <v>392</v>
      </c>
      <c r="B305" t="s">
        <v>1317</v>
      </c>
      <c r="C305" t="s">
        <v>1318</v>
      </c>
      <c r="D305" t="s">
        <v>1319</v>
      </c>
      <c r="E305" s="4">
        <v>7.4200000000000004E-3</v>
      </c>
      <c r="F305" s="5" t="s">
        <v>44</v>
      </c>
      <c r="G305" t="s">
        <v>44</v>
      </c>
      <c r="H305" t="s">
        <v>1320</v>
      </c>
      <c r="I305">
        <v>4</v>
      </c>
    </row>
    <row r="306" spans="1:9" x14ac:dyDescent="0.25">
      <c r="A306" t="s">
        <v>712</v>
      </c>
      <c r="B306" t="s">
        <v>1321</v>
      </c>
      <c r="C306" t="s">
        <v>1322</v>
      </c>
      <c r="D306" t="s">
        <v>1323</v>
      </c>
      <c r="E306" s="4">
        <v>7.4200000000000004E-3</v>
      </c>
      <c r="F306" s="5" t="s">
        <v>44</v>
      </c>
      <c r="G306" t="s">
        <v>44</v>
      </c>
      <c r="H306" t="s">
        <v>1053</v>
      </c>
      <c r="I306">
        <v>2</v>
      </c>
    </row>
    <row r="307" spans="1:9" x14ac:dyDescent="0.25">
      <c r="A307" t="s">
        <v>81</v>
      </c>
      <c r="B307" t="s">
        <v>872</v>
      </c>
      <c r="C307" t="s">
        <v>1324</v>
      </c>
      <c r="D307" t="s">
        <v>1325</v>
      </c>
      <c r="E307" s="4">
        <v>7.4200000000000004E-3</v>
      </c>
      <c r="F307" s="5" t="s">
        <v>44</v>
      </c>
      <c r="G307" t="s">
        <v>44</v>
      </c>
      <c r="H307" t="s">
        <v>1326</v>
      </c>
      <c r="I307">
        <v>3</v>
      </c>
    </row>
    <row r="308" spans="1:9" x14ac:dyDescent="0.25">
      <c r="A308" t="s">
        <v>363</v>
      </c>
      <c r="B308" t="s">
        <v>628</v>
      </c>
      <c r="C308" t="s">
        <v>1327</v>
      </c>
      <c r="D308" t="s">
        <v>1325</v>
      </c>
      <c r="E308" s="4">
        <v>7.4200000000000004E-3</v>
      </c>
      <c r="F308" s="5" t="s">
        <v>44</v>
      </c>
      <c r="G308" t="s">
        <v>44</v>
      </c>
      <c r="H308" t="s">
        <v>881</v>
      </c>
      <c r="I308">
        <v>3</v>
      </c>
    </row>
    <row r="309" spans="1:9" x14ac:dyDescent="0.25">
      <c r="A309" t="s">
        <v>1328</v>
      </c>
      <c r="B309" t="s">
        <v>1329</v>
      </c>
      <c r="C309" t="s">
        <v>1330</v>
      </c>
      <c r="D309" t="s">
        <v>1331</v>
      </c>
      <c r="E309" s="4">
        <v>7.4200000000000004E-3</v>
      </c>
      <c r="F309" s="5" t="s">
        <v>44</v>
      </c>
      <c r="G309" t="s">
        <v>44</v>
      </c>
      <c r="H309" t="s">
        <v>788</v>
      </c>
      <c r="I309">
        <v>2</v>
      </c>
    </row>
    <row r="310" spans="1:9" x14ac:dyDescent="0.25">
      <c r="A310" t="s">
        <v>157</v>
      </c>
      <c r="B310" t="s">
        <v>1332</v>
      </c>
      <c r="C310" t="s">
        <v>1333</v>
      </c>
      <c r="D310" t="s">
        <v>1331</v>
      </c>
      <c r="E310" s="4">
        <v>7.4200000000000004E-3</v>
      </c>
      <c r="F310" s="5" t="s">
        <v>44</v>
      </c>
      <c r="G310" t="s">
        <v>44</v>
      </c>
      <c r="H310" t="s">
        <v>1334</v>
      </c>
      <c r="I310">
        <v>2</v>
      </c>
    </row>
    <row r="311" spans="1:9" x14ac:dyDescent="0.25">
      <c r="A311" t="s">
        <v>338</v>
      </c>
      <c r="B311" t="s">
        <v>339</v>
      </c>
      <c r="C311" t="s">
        <v>1335</v>
      </c>
      <c r="D311" t="s">
        <v>1336</v>
      </c>
      <c r="E311" s="4">
        <v>7.4200000000000004E-3</v>
      </c>
      <c r="F311" s="5" t="s">
        <v>44</v>
      </c>
      <c r="G311" t="s">
        <v>44</v>
      </c>
      <c r="H311" t="s">
        <v>1337</v>
      </c>
      <c r="I311">
        <v>3</v>
      </c>
    </row>
    <row r="312" spans="1:9" x14ac:dyDescent="0.25">
      <c r="A312" t="s">
        <v>338</v>
      </c>
      <c r="B312" t="s">
        <v>1338</v>
      </c>
      <c r="C312" t="s">
        <v>1339</v>
      </c>
      <c r="D312" t="s">
        <v>1340</v>
      </c>
      <c r="E312" s="4">
        <v>7.4200000000000004E-3</v>
      </c>
      <c r="F312" s="5" t="s">
        <v>44</v>
      </c>
      <c r="G312" t="s">
        <v>44</v>
      </c>
      <c r="H312" t="s">
        <v>1341</v>
      </c>
      <c r="I312">
        <v>5</v>
      </c>
    </row>
    <row r="313" spans="1:9" x14ac:dyDescent="0.25">
      <c r="A313" t="s">
        <v>712</v>
      </c>
      <c r="B313" t="s">
        <v>1342</v>
      </c>
      <c r="C313" t="s">
        <v>1343</v>
      </c>
      <c r="D313" t="s">
        <v>346</v>
      </c>
      <c r="E313" s="4">
        <v>7.4200000000000004E-3</v>
      </c>
      <c r="F313" s="5" t="s">
        <v>44</v>
      </c>
      <c r="G313" t="s">
        <v>44</v>
      </c>
      <c r="H313" t="s">
        <v>1053</v>
      </c>
      <c r="I313">
        <v>2</v>
      </c>
    </row>
    <row r="314" spans="1:9" x14ac:dyDescent="0.25">
      <c r="A314" t="s">
        <v>168</v>
      </c>
      <c r="B314" t="s">
        <v>955</v>
      </c>
      <c r="C314" t="s">
        <v>1344</v>
      </c>
      <c r="D314" t="s">
        <v>346</v>
      </c>
      <c r="E314" s="4">
        <v>7.4200000000000004E-3</v>
      </c>
      <c r="F314" s="5" t="s">
        <v>44</v>
      </c>
      <c r="G314" t="s">
        <v>44</v>
      </c>
      <c r="H314" t="s">
        <v>1345</v>
      </c>
      <c r="I314">
        <v>2</v>
      </c>
    </row>
    <row r="315" spans="1:9" x14ac:dyDescent="0.25">
      <c r="A315" t="s">
        <v>1078</v>
      </c>
      <c r="B315" t="s">
        <v>339</v>
      </c>
      <c r="C315" t="s">
        <v>1346</v>
      </c>
      <c r="D315" t="s">
        <v>346</v>
      </c>
      <c r="E315" s="4">
        <v>7.4200000000000004E-3</v>
      </c>
      <c r="F315" s="5" t="s">
        <v>44</v>
      </c>
      <c r="G315" t="s">
        <v>44</v>
      </c>
      <c r="H315" t="s">
        <v>1347</v>
      </c>
      <c r="I315">
        <v>4</v>
      </c>
    </row>
    <row r="316" spans="1:9" x14ac:dyDescent="0.25">
      <c r="A316" t="s">
        <v>168</v>
      </c>
      <c r="B316" t="s">
        <v>955</v>
      </c>
      <c r="C316" t="s">
        <v>1348</v>
      </c>
      <c r="D316" t="s">
        <v>346</v>
      </c>
      <c r="E316" s="4">
        <v>7.4200000000000004E-3</v>
      </c>
      <c r="F316" s="5" t="s">
        <v>44</v>
      </c>
      <c r="G316" t="s">
        <v>44</v>
      </c>
      <c r="H316" t="s">
        <v>1349</v>
      </c>
      <c r="I316">
        <v>3</v>
      </c>
    </row>
    <row r="317" spans="1:9" x14ac:dyDescent="0.25">
      <c r="A317" t="s">
        <v>844</v>
      </c>
      <c r="B317" t="s">
        <v>1350</v>
      </c>
      <c r="C317" t="s">
        <v>1351</v>
      </c>
      <c r="D317" t="s">
        <v>1352</v>
      </c>
      <c r="E317" s="4">
        <v>7.4200000000000004E-3</v>
      </c>
      <c r="F317" s="5" t="s">
        <v>44</v>
      </c>
      <c r="G317" t="s">
        <v>44</v>
      </c>
      <c r="H317" t="s">
        <v>1353</v>
      </c>
      <c r="I317">
        <v>3</v>
      </c>
    </row>
    <row r="318" spans="1:9" x14ac:dyDescent="0.25">
      <c r="A318" t="s">
        <v>520</v>
      </c>
      <c r="B318" t="s">
        <v>781</v>
      </c>
      <c r="C318" t="s">
        <v>1354</v>
      </c>
      <c r="D318" t="s">
        <v>621</v>
      </c>
      <c r="E318" s="4">
        <v>7.4200000000000004E-3</v>
      </c>
      <c r="F318" s="5" t="s">
        <v>44</v>
      </c>
      <c r="G318" t="s">
        <v>44</v>
      </c>
      <c r="H318" t="s">
        <v>1355</v>
      </c>
      <c r="I318">
        <v>2</v>
      </c>
    </row>
    <row r="319" spans="1:9" x14ac:dyDescent="0.25">
      <c r="A319" t="s">
        <v>1356</v>
      </c>
      <c r="B319" t="s">
        <v>1357</v>
      </c>
      <c r="C319" t="s">
        <v>1358</v>
      </c>
      <c r="D319" t="s">
        <v>621</v>
      </c>
      <c r="E319" s="4">
        <v>7.4200000000000004E-3</v>
      </c>
      <c r="F319" s="5" t="s">
        <v>44</v>
      </c>
      <c r="G319" t="s">
        <v>44</v>
      </c>
      <c r="H319" t="s">
        <v>1359</v>
      </c>
      <c r="I319">
        <v>2</v>
      </c>
    </row>
    <row r="320" spans="1:9" x14ac:dyDescent="0.25">
      <c r="A320" t="s">
        <v>1039</v>
      </c>
      <c r="B320" t="s">
        <v>1360</v>
      </c>
      <c r="C320" t="s">
        <v>1361</v>
      </c>
      <c r="D320" t="s">
        <v>621</v>
      </c>
      <c r="E320" s="4">
        <v>7.4200000000000004E-3</v>
      </c>
      <c r="F320" s="5" t="s">
        <v>44</v>
      </c>
      <c r="G320" t="s">
        <v>44</v>
      </c>
      <c r="H320" t="s">
        <v>938</v>
      </c>
      <c r="I320">
        <v>2</v>
      </c>
    </row>
    <row r="321" spans="1:9" x14ac:dyDescent="0.25">
      <c r="A321" t="s">
        <v>717</v>
      </c>
      <c r="B321" t="s">
        <v>1362</v>
      </c>
      <c r="C321" t="s">
        <v>1363</v>
      </c>
      <c r="D321" t="s">
        <v>56</v>
      </c>
      <c r="E321" s="4">
        <v>7.4200000000000004E-3</v>
      </c>
      <c r="F321" s="5" t="s">
        <v>44</v>
      </c>
      <c r="G321" t="s">
        <v>44</v>
      </c>
      <c r="H321" t="s">
        <v>1364</v>
      </c>
      <c r="I321">
        <v>5</v>
      </c>
    </row>
    <row r="322" spans="1:9" x14ac:dyDescent="0.25">
      <c r="A322" t="s">
        <v>338</v>
      </c>
      <c r="B322" t="s">
        <v>1365</v>
      </c>
      <c r="C322" t="s">
        <v>1366</v>
      </c>
      <c r="D322" t="s">
        <v>541</v>
      </c>
      <c r="E322" s="4">
        <v>7.4200000000000004E-3</v>
      </c>
      <c r="F322" s="5" t="s">
        <v>44</v>
      </c>
      <c r="G322" t="s">
        <v>44</v>
      </c>
      <c r="H322" t="s">
        <v>1367</v>
      </c>
      <c r="I322">
        <v>1</v>
      </c>
    </row>
    <row r="323" spans="1:9" x14ac:dyDescent="0.25">
      <c r="A323" t="s">
        <v>1368</v>
      </c>
      <c r="B323" t="s">
        <v>1369</v>
      </c>
      <c r="C323" t="s">
        <v>1370</v>
      </c>
      <c r="D323" t="s">
        <v>541</v>
      </c>
      <c r="E323" s="4">
        <v>7.4200000000000004E-3</v>
      </c>
      <c r="F323" s="5" t="s">
        <v>44</v>
      </c>
      <c r="G323" t="s">
        <v>44</v>
      </c>
      <c r="H323" t="s">
        <v>1371</v>
      </c>
      <c r="I323">
        <v>1</v>
      </c>
    </row>
    <row r="324" spans="1:9" x14ac:dyDescent="0.25">
      <c r="A324" t="s">
        <v>1372</v>
      </c>
      <c r="B324" t="s">
        <v>1373</v>
      </c>
      <c r="C324" t="s">
        <v>1374</v>
      </c>
      <c r="D324" t="s">
        <v>541</v>
      </c>
      <c r="E324" s="4">
        <v>7.4200000000000004E-3</v>
      </c>
      <c r="F324" s="5" t="s">
        <v>44</v>
      </c>
      <c r="G324" t="s">
        <v>44</v>
      </c>
      <c r="H324" t="s">
        <v>1375</v>
      </c>
      <c r="I324">
        <v>1</v>
      </c>
    </row>
    <row r="325" spans="1:9" x14ac:dyDescent="0.25">
      <c r="A325" t="s">
        <v>1376</v>
      </c>
      <c r="B325" t="s">
        <v>82</v>
      </c>
      <c r="C325" t="s">
        <v>1377</v>
      </c>
      <c r="D325" t="s">
        <v>541</v>
      </c>
      <c r="E325" s="4">
        <v>7.4200000000000004E-3</v>
      </c>
      <c r="F325" s="5" t="s">
        <v>44</v>
      </c>
      <c r="G325" t="s">
        <v>44</v>
      </c>
      <c r="H325" t="s">
        <v>1378</v>
      </c>
      <c r="I325">
        <v>1</v>
      </c>
    </row>
    <row r="326" spans="1:9" x14ac:dyDescent="0.25">
      <c r="A326" t="s">
        <v>157</v>
      </c>
      <c r="B326" t="s">
        <v>1379</v>
      </c>
      <c r="C326" t="s">
        <v>1380</v>
      </c>
      <c r="D326" t="s">
        <v>541</v>
      </c>
      <c r="E326" s="4">
        <v>7.4200000000000004E-3</v>
      </c>
      <c r="F326" s="5" t="s">
        <v>44</v>
      </c>
      <c r="G326" t="s">
        <v>44</v>
      </c>
      <c r="H326" t="s">
        <v>1381</v>
      </c>
      <c r="I326">
        <v>1</v>
      </c>
    </row>
    <row r="327" spans="1:9" x14ac:dyDescent="0.25">
      <c r="A327" t="s">
        <v>1382</v>
      </c>
      <c r="B327" t="s">
        <v>1383</v>
      </c>
      <c r="C327" t="s">
        <v>1384</v>
      </c>
      <c r="D327" t="s">
        <v>541</v>
      </c>
      <c r="E327" s="4">
        <v>7.4200000000000004E-3</v>
      </c>
      <c r="F327" s="5" t="s">
        <v>44</v>
      </c>
      <c r="G327" t="s">
        <v>44</v>
      </c>
      <c r="H327" t="s">
        <v>1371</v>
      </c>
      <c r="I327">
        <v>1</v>
      </c>
    </row>
    <row r="328" spans="1:9" x14ac:dyDescent="0.25">
      <c r="A328" t="s">
        <v>1385</v>
      </c>
      <c r="B328" t="s">
        <v>1146</v>
      </c>
      <c r="C328" t="s">
        <v>1386</v>
      </c>
      <c r="D328" t="s">
        <v>541</v>
      </c>
      <c r="E328" s="4">
        <v>7.4200000000000004E-3</v>
      </c>
      <c r="F328" s="5" t="s">
        <v>44</v>
      </c>
      <c r="G328" t="s">
        <v>44</v>
      </c>
      <c r="H328" t="s">
        <v>1375</v>
      </c>
      <c r="I328">
        <v>1</v>
      </c>
    </row>
    <row r="329" spans="1:9" x14ac:dyDescent="0.25">
      <c r="A329" t="s">
        <v>1387</v>
      </c>
      <c r="B329" t="s">
        <v>571</v>
      </c>
      <c r="C329" t="s">
        <v>1388</v>
      </c>
      <c r="D329" t="s">
        <v>541</v>
      </c>
      <c r="E329" s="4">
        <v>7.4200000000000004E-3</v>
      </c>
      <c r="F329" s="5" t="s">
        <v>44</v>
      </c>
      <c r="G329" t="s">
        <v>44</v>
      </c>
      <c r="H329" t="s">
        <v>1389</v>
      </c>
      <c r="I329">
        <v>1</v>
      </c>
    </row>
    <row r="330" spans="1:9" x14ac:dyDescent="0.25">
      <c r="A330" t="s">
        <v>1390</v>
      </c>
      <c r="B330" t="s">
        <v>1391</v>
      </c>
      <c r="C330" t="s">
        <v>1392</v>
      </c>
      <c r="D330" t="s">
        <v>541</v>
      </c>
      <c r="E330" s="4">
        <v>7.4200000000000004E-3</v>
      </c>
      <c r="F330" s="5" t="s">
        <v>44</v>
      </c>
      <c r="G330" t="s">
        <v>44</v>
      </c>
      <c r="H330" t="s">
        <v>1393</v>
      </c>
      <c r="I330">
        <v>1</v>
      </c>
    </row>
    <row r="331" spans="1:9" x14ac:dyDescent="0.25">
      <c r="A331" t="s">
        <v>1372</v>
      </c>
      <c r="B331" t="s">
        <v>1373</v>
      </c>
      <c r="C331" t="s">
        <v>1394</v>
      </c>
      <c r="D331" t="s">
        <v>541</v>
      </c>
      <c r="E331" s="4">
        <v>7.4200000000000004E-3</v>
      </c>
      <c r="F331" s="5" t="s">
        <v>44</v>
      </c>
      <c r="G331" t="s">
        <v>44</v>
      </c>
      <c r="H331" t="s">
        <v>1375</v>
      </c>
      <c r="I331">
        <v>1</v>
      </c>
    </row>
    <row r="332" spans="1:9" x14ac:dyDescent="0.25">
      <c r="A332" t="s">
        <v>392</v>
      </c>
      <c r="B332" t="s">
        <v>1395</v>
      </c>
      <c r="C332" t="s">
        <v>1396</v>
      </c>
      <c r="D332" t="s">
        <v>541</v>
      </c>
      <c r="E332" s="4">
        <v>7.4200000000000004E-3</v>
      </c>
      <c r="F332" s="5" t="s">
        <v>44</v>
      </c>
      <c r="G332" t="s">
        <v>44</v>
      </c>
      <c r="H332" t="s">
        <v>1375</v>
      </c>
      <c r="I332">
        <v>1</v>
      </c>
    </row>
    <row r="333" spans="1:9" x14ac:dyDescent="0.25">
      <c r="A333" t="s">
        <v>712</v>
      </c>
      <c r="B333" t="s">
        <v>1397</v>
      </c>
      <c r="C333" t="s">
        <v>1397</v>
      </c>
      <c r="D333" t="s">
        <v>541</v>
      </c>
      <c r="E333" s="4">
        <v>7.4200000000000004E-3</v>
      </c>
      <c r="F333" s="5" t="s">
        <v>44</v>
      </c>
      <c r="G333" t="s">
        <v>44</v>
      </c>
      <c r="H333" t="s">
        <v>1398</v>
      </c>
      <c r="I333">
        <v>1</v>
      </c>
    </row>
    <row r="334" spans="1:9" x14ac:dyDescent="0.25">
      <c r="A334" t="s">
        <v>1399</v>
      </c>
      <c r="B334" t="s">
        <v>23</v>
      </c>
      <c r="C334" t="s">
        <v>1400</v>
      </c>
      <c r="D334" t="s">
        <v>541</v>
      </c>
      <c r="E334" s="4">
        <v>7.4200000000000004E-3</v>
      </c>
      <c r="F334" s="5" t="s">
        <v>44</v>
      </c>
      <c r="G334" t="s">
        <v>44</v>
      </c>
      <c r="H334" t="s">
        <v>1381</v>
      </c>
      <c r="I334">
        <v>1</v>
      </c>
    </row>
    <row r="335" spans="1:9" x14ac:dyDescent="0.25">
      <c r="A335" t="s">
        <v>1401</v>
      </c>
      <c r="B335" t="s">
        <v>1402</v>
      </c>
      <c r="C335" t="s">
        <v>1403</v>
      </c>
      <c r="D335" t="s">
        <v>541</v>
      </c>
      <c r="E335" s="4">
        <v>7.4200000000000004E-3</v>
      </c>
      <c r="F335" s="5" t="s">
        <v>44</v>
      </c>
      <c r="G335" t="s">
        <v>44</v>
      </c>
      <c r="H335" t="s">
        <v>1381</v>
      </c>
      <c r="I335">
        <v>1</v>
      </c>
    </row>
    <row r="336" spans="1:9" x14ac:dyDescent="0.25">
      <c r="A336" t="s">
        <v>934</v>
      </c>
      <c r="B336" t="s">
        <v>935</v>
      </c>
      <c r="C336" t="s">
        <v>1404</v>
      </c>
      <c r="D336" t="s">
        <v>541</v>
      </c>
      <c r="E336" s="4">
        <v>7.4200000000000004E-3</v>
      </c>
      <c r="F336" s="5" t="s">
        <v>44</v>
      </c>
      <c r="G336" t="s">
        <v>44</v>
      </c>
      <c r="H336" t="s">
        <v>1375</v>
      </c>
      <c r="I336">
        <v>1</v>
      </c>
    </row>
    <row r="337" spans="1:9" x14ac:dyDescent="0.25">
      <c r="A337" t="s">
        <v>157</v>
      </c>
      <c r="B337" t="s">
        <v>955</v>
      </c>
      <c r="C337" t="s">
        <v>1405</v>
      </c>
      <c r="D337" t="s">
        <v>541</v>
      </c>
      <c r="E337" s="4">
        <v>7.4200000000000004E-3</v>
      </c>
      <c r="F337" s="5" t="s">
        <v>44</v>
      </c>
      <c r="G337" t="s">
        <v>44</v>
      </c>
      <c r="H337" t="s">
        <v>1406</v>
      </c>
      <c r="I337">
        <v>1</v>
      </c>
    </row>
    <row r="338" spans="1:9" x14ac:dyDescent="0.25">
      <c r="A338" t="s">
        <v>22</v>
      </c>
      <c r="B338" t="s">
        <v>23</v>
      </c>
      <c r="C338" t="s">
        <v>1407</v>
      </c>
      <c r="D338" t="s">
        <v>541</v>
      </c>
      <c r="E338" s="4">
        <v>7.4200000000000004E-3</v>
      </c>
      <c r="F338" s="5" t="s">
        <v>44</v>
      </c>
      <c r="G338" t="s">
        <v>44</v>
      </c>
      <c r="H338" t="s">
        <v>1371</v>
      </c>
      <c r="I338">
        <v>1</v>
      </c>
    </row>
    <row r="339" spans="1:9" x14ac:dyDescent="0.25">
      <c r="A339" t="s">
        <v>1408</v>
      </c>
      <c r="B339" t="s">
        <v>339</v>
      </c>
      <c r="C339" t="s">
        <v>1409</v>
      </c>
      <c r="D339" t="s">
        <v>541</v>
      </c>
      <c r="E339" s="4">
        <v>7.4200000000000004E-3</v>
      </c>
      <c r="F339" s="5" t="s">
        <v>44</v>
      </c>
      <c r="G339" t="s">
        <v>44</v>
      </c>
      <c r="H339" t="s">
        <v>1367</v>
      </c>
      <c r="I339">
        <v>1</v>
      </c>
    </row>
    <row r="340" spans="1:9" x14ac:dyDescent="0.25">
      <c r="A340" t="s">
        <v>1410</v>
      </c>
      <c r="B340" t="s">
        <v>1411</v>
      </c>
      <c r="C340" t="s">
        <v>1412</v>
      </c>
      <c r="D340" t="s">
        <v>541</v>
      </c>
      <c r="E340" s="4">
        <v>7.4200000000000004E-3</v>
      </c>
      <c r="F340" s="5" t="s">
        <v>44</v>
      </c>
      <c r="G340" t="s">
        <v>44</v>
      </c>
      <c r="H340" t="s">
        <v>1375</v>
      </c>
      <c r="I340">
        <v>1</v>
      </c>
    </row>
    <row r="341" spans="1:9" x14ac:dyDescent="0.25">
      <c r="A341" t="s">
        <v>157</v>
      </c>
      <c r="B341" t="s">
        <v>1303</v>
      </c>
      <c r="C341" t="s">
        <v>1413</v>
      </c>
      <c r="D341" t="s">
        <v>541</v>
      </c>
      <c r="E341" s="4">
        <v>7.4200000000000004E-3</v>
      </c>
      <c r="F341" s="5" t="s">
        <v>44</v>
      </c>
      <c r="G341" t="s">
        <v>44</v>
      </c>
      <c r="H341" t="s">
        <v>1414</v>
      </c>
      <c r="I341">
        <v>1</v>
      </c>
    </row>
    <row r="342" spans="1:9" x14ac:dyDescent="0.25">
      <c r="A342" t="s">
        <v>1415</v>
      </c>
      <c r="B342" t="s">
        <v>1416</v>
      </c>
      <c r="C342" t="s">
        <v>1417</v>
      </c>
      <c r="D342" t="s">
        <v>541</v>
      </c>
      <c r="E342" s="4">
        <v>7.4200000000000004E-3</v>
      </c>
      <c r="F342" s="5" t="s">
        <v>44</v>
      </c>
      <c r="G342" t="s">
        <v>44</v>
      </c>
      <c r="H342" t="s">
        <v>1375</v>
      </c>
      <c r="I342">
        <v>1</v>
      </c>
    </row>
    <row r="343" spans="1:9" x14ac:dyDescent="0.25">
      <c r="A343" t="s">
        <v>28</v>
      </c>
      <c r="B343" t="s">
        <v>1418</v>
      </c>
      <c r="C343" t="s">
        <v>1419</v>
      </c>
      <c r="D343" t="s">
        <v>541</v>
      </c>
      <c r="E343" s="4">
        <v>7.4200000000000004E-3</v>
      </c>
      <c r="F343" s="5" t="s">
        <v>44</v>
      </c>
      <c r="G343" t="s">
        <v>44</v>
      </c>
      <c r="H343" t="s">
        <v>1375</v>
      </c>
      <c r="I343">
        <v>1</v>
      </c>
    </row>
    <row r="344" spans="1:9" x14ac:dyDescent="0.25">
      <c r="A344" t="s">
        <v>1420</v>
      </c>
      <c r="B344" t="s">
        <v>1421</v>
      </c>
      <c r="C344" t="s">
        <v>1422</v>
      </c>
      <c r="D344" t="s">
        <v>541</v>
      </c>
      <c r="E344" s="4">
        <v>7.4200000000000004E-3</v>
      </c>
      <c r="F344" s="5" t="s">
        <v>44</v>
      </c>
      <c r="G344" t="s">
        <v>44</v>
      </c>
      <c r="H344" t="s">
        <v>1389</v>
      </c>
      <c r="I344">
        <v>1</v>
      </c>
    </row>
    <row r="345" spans="1:9" x14ac:dyDescent="0.25">
      <c r="A345" t="s">
        <v>1423</v>
      </c>
      <c r="B345" t="s">
        <v>1274</v>
      </c>
      <c r="C345" t="s">
        <v>1424</v>
      </c>
      <c r="D345" t="s">
        <v>541</v>
      </c>
      <c r="E345" s="4">
        <v>7.4200000000000004E-3</v>
      </c>
      <c r="F345" s="5" t="s">
        <v>44</v>
      </c>
      <c r="G345" t="s">
        <v>44</v>
      </c>
      <c r="H345" t="s">
        <v>1375</v>
      </c>
      <c r="I345">
        <v>1</v>
      </c>
    </row>
    <row r="346" spans="1:9" x14ac:dyDescent="0.25">
      <c r="A346" t="s">
        <v>1425</v>
      </c>
      <c r="B346" t="s">
        <v>727</v>
      </c>
      <c r="C346" t="s">
        <v>1426</v>
      </c>
      <c r="D346" t="s">
        <v>541</v>
      </c>
      <c r="E346" s="4">
        <v>7.4200000000000004E-3</v>
      </c>
      <c r="F346" s="5" t="s">
        <v>44</v>
      </c>
      <c r="G346" t="s">
        <v>44</v>
      </c>
      <c r="H346" t="s">
        <v>1389</v>
      </c>
      <c r="I346">
        <v>1</v>
      </c>
    </row>
    <row r="347" spans="1:9" x14ac:dyDescent="0.25">
      <c r="A347" t="s">
        <v>1427</v>
      </c>
      <c r="B347" t="s">
        <v>1428</v>
      </c>
      <c r="C347" t="s">
        <v>1429</v>
      </c>
      <c r="D347" t="s">
        <v>541</v>
      </c>
      <c r="E347" s="4">
        <v>7.4200000000000004E-3</v>
      </c>
      <c r="F347" s="5" t="s">
        <v>44</v>
      </c>
      <c r="G347" t="s">
        <v>44</v>
      </c>
      <c r="H347" t="s">
        <v>1389</v>
      </c>
      <c r="I347">
        <v>1</v>
      </c>
    </row>
    <row r="348" spans="1:9" x14ac:dyDescent="0.25">
      <c r="A348" t="s">
        <v>1430</v>
      </c>
      <c r="B348" t="s">
        <v>1431</v>
      </c>
      <c r="C348" t="s">
        <v>1432</v>
      </c>
      <c r="D348" t="s">
        <v>541</v>
      </c>
      <c r="E348" s="4">
        <v>7.4200000000000004E-3</v>
      </c>
      <c r="F348" s="5" t="s">
        <v>44</v>
      </c>
      <c r="G348" t="s">
        <v>44</v>
      </c>
      <c r="H348" t="s">
        <v>1389</v>
      </c>
      <c r="I348">
        <v>1</v>
      </c>
    </row>
    <row r="349" spans="1:9" x14ac:dyDescent="0.25">
      <c r="A349" t="s">
        <v>1105</v>
      </c>
      <c r="B349" t="s">
        <v>82</v>
      </c>
      <c r="C349" t="s">
        <v>1433</v>
      </c>
      <c r="D349" t="s">
        <v>541</v>
      </c>
      <c r="E349" s="4">
        <v>7.4200000000000004E-3</v>
      </c>
      <c r="F349" s="5" t="s">
        <v>44</v>
      </c>
      <c r="G349" t="s">
        <v>44</v>
      </c>
      <c r="H349" t="s">
        <v>1398</v>
      </c>
      <c r="I349">
        <v>1</v>
      </c>
    </row>
    <row r="350" spans="1:9" x14ac:dyDescent="0.25">
      <c r="A350" t="s">
        <v>1434</v>
      </c>
      <c r="B350" t="s">
        <v>1435</v>
      </c>
      <c r="C350" t="s">
        <v>1436</v>
      </c>
      <c r="D350" t="s">
        <v>541</v>
      </c>
      <c r="E350" s="4">
        <v>7.4200000000000004E-3</v>
      </c>
      <c r="F350" s="5" t="s">
        <v>44</v>
      </c>
      <c r="G350" t="s">
        <v>44</v>
      </c>
      <c r="H350" t="s">
        <v>1437</v>
      </c>
      <c r="I350">
        <v>1</v>
      </c>
    </row>
    <row r="351" spans="1:9" x14ac:dyDescent="0.25">
      <c r="A351" t="s">
        <v>1438</v>
      </c>
      <c r="B351" t="s">
        <v>251</v>
      </c>
      <c r="C351" t="s">
        <v>1439</v>
      </c>
      <c r="D351" t="s">
        <v>541</v>
      </c>
      <c r="E351" s="4">
        <v>7.4200000000000004E-3</v>
      </c>
      <c r="F351" s="5" t="s">
        <v>44</v>
      </c>
      <c r="G351" t="s">
        <v>44</v>
      </c>
      <c r="H351" t="s">
        <v>1440</v>
      </c>
      <c r="I351">
        <v>1</v>
      </c>
    </row>
    <row r="352" spans="1:9" x14ac:dyDescent="0.25">
      <c r="A352" t="s">
        <v>491</v>
      </c>
      <c r="B352" t="s">
        <v>492</v>
      </c>
      <c r="C352" t="s">
        <v>1441</v>
      </c>
      <c r="D352" t="s">
        <v>541</v>
      </c>
      <c r="E352" s="4">
        <v>7.4200000000000004E-3</v>
      </c>
      <c r="F352" s="5" t="s">
        <v>44</v>
      </c>
      <c r="G352" t="s">
        <v>44</v>
      </c>
      <c r="H352" t="s">
        <v>1375</v>
      </c>
      <c r="I352">
        <v>1</v>
      </c>
    </row>
    <row r="353" spans="1:9" x14ac:dyDescent="0.25">
      <c r="A353" t="s">
        <v>1442</v>
      </c>
      <c r="B353" t="s">
        <v>1443</v>
      </c>
      <c r="C353" t="s">
        <v>1444</v>
      </c>
      <c r="D353" t="s">
        <v>541</v>
      </c>
      <c r="E353" s="4">
        <v>7.4200000000000004E-3</v>
      </c>
      <c r="F353" s="5" t="s">
        <v>44</v>
      </c>
      <c r="G353" t="s">
        <v>44</v>
      </c>
      <c r="H353" t="s">
        <v>1375</v>
      </c>
      <c r="I353">
        <v>1</v>
      </c>
    </row>
    <row r="354" spans="1:9" x14ac:dyDescent="0.25">
      <c r="A354" t="s">
        <v>1390</v>
      </c>
      <c r="B354" t="s">
        <v>1445</v>
      </c>
      <c r="C354" t="s">
        <v>1446</v>
      </c>
      <c r="D354" t="s">
        <v>541</v>
      </c>
      <c r="E354" s="4">
        <v>7.4200000000000004E-3</v>
      </c>
      <c r="F354" s="5" t="s">
        <v>44</v>
      </c>
      <c r="G354" t="s">
        <v>44</v>
      </c>
      <c r="H354" t="s">
        <v>1393</v>
      </c>
      <c r="I354">
        <v>1</v>
      </c>
    </row>
    <row r="355" spans="1:9" x14ac:dyDescent="0.25">
      <c r="A355" t="s">
        <v>491</v>
      </c>
      <c r="B355" t="s">
        <v>1297</v>
      </c>
      <c r="C355" t="s">
        <v>1447</v>
      </c>
      <c r="D355" t="s">
        <v>541</v>
      </c>
      <c r="E355" s="4">
        <v>7.4200000000000004E-3</v>
      </c>
      <c r="F355" s="5" t="s">
        <v>44</v>
      </c>
      <c r="G355" t="s">
        <v>44</v>
      </c>
      <c r="H355" t="s">
        <v>1371</v>
      </c>
      <c r="I355">
        <v>1</v>
      </c>
    </row>
    <row r="356" spans="1:9" x14ac:dyDescent="0.25">
      <c r="A356" t="s">
        <v>1448</v>
      </c>
      <c r="B356" t="s">
        <v>1449</v>
      </c>
      <c r="C356" t="s">
        <v>1450</v>
      </c>
      <c r="D356" t="s">
        <v>541</v>
      </c>
      <c r="E356" s="4">
        <v>7.4200000000000004E-3</v>
      </c>
      <c r="F356" s="5" t="s">
        <v>44</v>
      </c>
      <c r="G356" t="s">
        <v>44</v>
      </c>
      <c r="H356" t="s">
        <v>1375</v>
      </c>
      <c r="I356">
        <v>1</v>
      </c>
    </row>
    <row r="357" spans="1:9" x14ac:dyDescent="0.25">
      <c r="A357" t="s">
        <v>496</v>
      </c>
      <c r="B357" t="s">
        <v>1159</v>
      </c>
      <c r="C357" t="s">
        <v>1451</v>
      </c>
      <c r="D357" t="s">
        <v>541</v>
      </c>
      <c r="E357" s="4">
        <v>7.4200000000000004E-3</v>
      </c>
      <c r="F357" s="5" t="s">
        <v>44</v>
      </c>
      <c r="G357" t="s">
        <v>44</v>
      </c>
      <c r="H357" t="s">
        <v>1452</v>
      </c>
      <c r="I357">
        <v>1</v>
      </c>
    </row>
    <row r="358" spans="1:9" x14ac:dyDescent="0.25">
      <c r="A358" t="s">
        <v>712</v>
      </c>
      <c r="B358" t="s">
        <v>339</v>
      </c>
      <c r="C358" t="s">
        <v>1453</v>
      </c>
      <c r="D358" t="s">
        <v>541</v>
      </c>
      <c r="E358" s="4">
        <v>7.4200000000000004E-3</v>
      </c>
      <c r="F358" s="5" t="s">
        <v>44</v>
      </c>
      <c r="G358" t="s">
        <v>44</v>
      </c>
      <c r="H358" t="s">
        <v>1398</v>
      </c>
      <c r="I358">
        <v>1</v>
      </c>
    </row>
    <row r="359" spans="1:9" x14ac:dyDescent="0.25">
      <c r="A359" t="s">
        <v>1454</v>
      </c>
      <c r="B359" t="s">
        <v>1455</v>
      </c>
      <c r="C359" t="s">
        <v>1456</v>
      </c>
      <c r="D359" t="s">
        <v>541</v>
      </c>
      <c r="E359" s="4">
        <v>7.4200000000000004E-3</v>
      </c>
      <c r="F359" s="5" t="s">
        <v>44</v>
      </c>
      <c r="G359" t="s">
        <v>44</v>
      </c>
      <c r="H359" t="s">
        <v>1375</v>
      </c>
      <c r="I359">
        <v>1</v>
      </c>
    </row>
    <row r="360" spans="1:9" x14ac:dyDescent="0.25">
      <c r="A360" t="s">
        <v>424</v>
      </c>
      <c r="B360" t="s">
        <v>1457</v>
      </c>
      <c r="C360" t="s">
        <v>1458</v>
      </c>
      <c r="D360" t="s">
        <v>541</v>
      </c>
      <c r="E360" s="4">
        <v>7.4200000000000004E-3</v>
      </c>
      <c r="F360" s="5" t="s">
        <v>44</v>
      </c>
      <c r="G360" t="s">
        <v>44</v>
      </c>
      <c r="H360" t="s">
        <v>1375</v>
      </c>
      <c r="I360">
        <v>1</v>
      </c>
    </row>
    <row r="361" spans="1:9" x14ac:dyDescent="0.25">
      <c r="A361" t="s">
        <v>16</v>
      </c>
      <c r="B361" t="s">
        <v>108</v>
      </c>
      <c r="C361" t="s">
        <v>1459</v>
      </c>
      <c r="D361" t="s">
        <v>541</v>
      </c>
      <c r="E361" s="4">
        <v>7.4200000000000004E-3</v>
      </c>
      <c r="F361" s="5" t="s">
        <v>44</v>
      </c>
      <c r="G361" t="s">
        <v>44</v>
      </c>
      <c r="H361" t="s">
        <v>1375</v>
      </c>
      <c r="I361">
        <v>1</v>
      </c>
    </row>
    <row r="362" spans="1:9" x14ac:dyDescent="0.25">
      <c r="A362" t="s">
        <v>157</v>
      </c>
      <c r="B362" t="s">
        <v>1460</v>
      </c>
      <c r="C362" t="s">
        <v>1461</v>
      </c>
      <c r="D362" t="s">
        <v>541</v>
      </c>
      <c r="E362" s="4">
        <v>7.4200000000000004E-3</v>
      </c>
      <c r="F362" s="5" t="s">
        <v>44</v>
      </c>
      <c r="G362" t="s">
        <v>44</v>
      </c>
      <c r="H362" t="s">
        <v>1375</v>
      </c>
      <c r="I362">
        <v>1</v>
      </c>
    </row>
    <row r="363" spans="1:9" x14ac:dyDescent="0.25">
      <c r="A363" t="s">
        <v>157</v>
      </c>
      <c r="B363" t="s">
        <v>1462</v>
      </c>
      <c r="C363" t="s">
        <v>1463</v>
      </c>
      <c r="D363" t="s">
        <v>541</v>
      </c>
      <c r="E363" s="4">
        <v>7.4200000000000004E-3</v>
      </c>
      <c r="F363" s="5" t="s">
        <v>44</v>
      </c>
      <c r="G363" t="s">
        <v>44</v>
      </c>
      <c r="H363" t="s">
        <v>1375</v>
      </c>
      <c r="I363">
        <v>1</v>
      </c>
    </row>
    <row r="364" spans="1:9" x14ac:dyDescent="0.25">
      <c r="A364" t="s">
        <v>1464</v>
      </c>
      <c r="B364" t="s">
        <v>1465</v>
      </c>
      <c r="C364" t="s">
        <v>1466</v>
      </c>
      <c r="D364" t="s">
        <v>541</v>
      </c>
      <c r="E364" s="4">
        <v>7.4200000000000004E-3</v>
      </c>
      <c r="F364" s="5" t="s">
        <v>44</v>
      </c>
      <c r="G364" t="s">
        <v>44</v>
      </c>
      <c r="H364" t="s">
        <v>1467</v>
      </c>
      <c r="I364">
        <v>1</v>
      </c>
    </row>
    <row r="365" spans="1:9" x14ac:dyDescent="0.25">
      <c r="A365" t="s">
        <v>1468</v>
      </c>
      <c r="B365" t="s">
        <v>1469</v>
      </c>
      <c r="C365" t="s">
        <v>1470</v>
      </c>
      <c r="D365" t="s">
        <v>541</v>
      </c>
      <c r="E365" s="4">
        <v>7.4200000000000004E-3</v>
      </c>
      <c r="F365" s="5" t="s">
        <v>44</v>
      </c>
      <c r="G365" t="s">
        <v>44</v>
      </c>
      <c r="H365" t="s">
        <v>1375</v>
      </c>
      <c r="I365">
        <v>1</v>
      </c>
    </row>
    <row r="366" spans="1:9" x14ac:dyDescent="0.25">
      <c r="A366" t="s">
        <v>1471</v>
      </c>
      <c r="B366" t="s">
        <v>1472</v>
      </c>
      <c r="C366" t="s">
        <v>1472</v>
      </c>
      <c r="D366" t="s">
        <v>541</v>
      </c>
      <c r="E366" s="4">
        <v>7.4200000000000004E-3</v>
      </c>
      <c r="F366" s="5" t="s">
        <v>44</v>
      </c>
      <c r="G366" t="s">
        <v>44</v>
      </c>
      <c r="H366" t="s">
        <v>1473</v>
      </c>
      <c r="I366">
        <v>1</v>
      </c>
    </row>
    <row r="367" spans="1:9" x14ac:dyDescent="0.25">
      <c r="A367" t="s">
        <v>1427</v>
      </c>
      <c r="B367" t="s">
        <v>1213</v>
      </c>
      <c r="C367" t="s">
        <v>1474</v>
      </c>
      <c r="D367" t="s">
        <v>541</v>
      </c>
      <c r="E367" s="4">
        <v>7.4200000000000004E-3</v>
      </c>
      <c r="F367" s="5" t="s">
        <v>44</v>
      </c>
      <c r="G367" t="s">
        <v>44</v>
      </c>
      <c r="H367" t="s">
        <v>1389</v>
      </c>
      <c r="I367">
        <v>1</v>
      </c>
    </row>
    <row r="368" spans="1:9" x14ac:dyDescent="0.25">
      <c r="A368" t="s">
        <v>1427</v>
      </c>
      <c r="B368" t="s">
        <v>1475</v>
      </c>
      <c r="C368" t="s">
        <v>1476</v>
      </c>
      <c r="D368" t="s">
        <v>541</v>
      </c>
      <c r="E368" s="4">
        <v>7.4200000000000004E-3</v>
      </c>
      <c r="F368" s="5" t="s">
        <v>44</v>
      </c>
      <c r="G368" t="s">
        <v>44</v>
      </c>
      <c r="H368" t="s">
        <v>1371</v>
      </c>
      <c r="I368">
        <v>1</v>
      </c>
    </row>
    <row r="369" spans="1:9" x14ac:dyDescent="0.25">
      <c r="A369" t="s">
        <v>1477</v>
      </c>
      <c r="B369" t="s">
        <v>323</v>
      </c>
      <c r="C369" t="s">
        <v>1478</v>
      </c>
      <c r="D369" t="s">
        <v>541</v>
      </c>
      <c r="E369" s="4">
        <v>7.4200000000000004E-3</v>
      </c>
      <c r="F369" s="5" t="s">
        <v>44</v>
      </c>
      <c r="G369" t="s">
        <v>44</v>
      </c>
      <c r="H369" t="s">
        <v>1375</v>
      </c>
      <c r="I369">
        <v>1</v>
      </c>
    </row>
    <row r="370" spans="1:9" x14ac:dyDescent="0.25">
      <c r="A370" t="s">
        <v>294</v>
      </c>
      <c r="B370" t="s">
        <v>965</v>
      </c>
      <c r="C370" t="s">
        <v>1479</v>
      </c>
      <c r="D370" t="s">
        <v>541</v>
      </c>
      <c r="E370" s="4">
        <v>7.4200000000000004E-3</v>
      </c>
      <c r="F370" s="5" t="s">
        <v>44</v>
      </c>
      <c r="G370" t="s">
        <v>44</v>
      </c>
      <c r="H370" t="s">
        <v>1480</v>
      </c>
      <c r="I370">
        <v>1</v>
      </c>
    </row>
    <row r="371" spans="1:9" x14ac:dyDescent="0.25">
      <c r="A371" t="s">
        <v>1481</v>
      </c>
      <c r="B371" t="s">
        <v>1482</v>
      </c>
      <c r="C371" t="s">
        <v>1483</v>
      </c>
      <c r="D371" t="s">
        <v>541</v>
      </c>
      <c r="E371" s="4">
        <v>7.4200000000000004E-3</v>
      </c>
      <c r="F371" s="5" t="s">
        <v>44</v>
      </c>
      <c r="G371" t="s">
        <v>44</v>
      </c>
      <c r="H371" t="s">
        <v>1389</v>
      </c>
      <c r="I371">
        <v>1</v>
      </c>
    </row>
    <row r="372" spans="1:9" x14ac:dyDescent="0.25">
      <c r="A372" t="s">
        <v>1484</v>
      </c>
      <c r="B372" t="s">
        <v>580</v>
      </c>
      <c r="C372" t="s">
        <v>1485</v>
      </c>
      <c r="D372" t="s">
        <v>541</v>
      </c>
      <c r="E372" s="4">
        <v>7.4200000000000004E-3</v>
      </c>
      <c r="F372" s="5" t="s">
        <v>44</v>
      </c>
      <c r="G372" t="s">
        <v>44</v>
      </c>
      <c r="H372" t="s">
        <v>1389</v>
      </c>
      <c r="I372">
        <v>1</v>
      </c>
    </row>
    <row r="373" spans="1:9" x14ac:dyDescent="0.25">
      <c r="A373" t="s">
        <v>1484</v>
      </c>
      <c r="B373" t="s">
        <v>580</v>
      </c>
      <c r="C373" t="s">
        <v>1486</v>
      </c>
      <c r="D373" t="s">
        <v>541</v>
      </c>
      <c r="E373" s="4">
        <v>7.4200000000000004E-3</v>
      </c>
      <c r="F373" s="5" t="s">
        <v>44</v>
      </c>
      <c r="G373" t="s">
        <v>44</v>
      </c>
      <c r="H373" t="s">
        <v>1389</v>
      </c>
      <c r="I373">
        <v>1</v>
      </c>
    </row>
    <row r="374" spans="1:9" x14ac:dyDescent="0.25">
      <c r="A374" t="s">
        <v>1487</v>
      </c>
      <c r="B374" t="s">
        <v>108</v>
      </c>
      <c r="C374" t="s">
        <v>1488</v>
      </c>
      <c r="D374" t="s">
        <v>541</v>
      </c>
      <c r="E374" s="4">
        <v>7.4200000000000004E-3</v>
      </c>
      <c r="F374" s="5" t="s">
        <v>44</v>
      </c>
      <c r="G374" t="s">
        <v>44</v>
      </c>
      <c r="H374" t="s">
        <v>1389</v>
      </c>
      <c r="I374">
        <v>1</v>
      </c>
    </row>
    <row r="375" spans="1:9" x14ac:dyDescent="0.25">
      <c r="A375" t="s">
        <v>1489</v>
      </c>
      <c r="B375" t="s">
        <v>1490</v>
      </c>
      <c r="C375" t="s">
        <v>1491</v>
      </c>
      <c r="D375" t="s">
        <v>541</v>
      </c>
      <c r="E375" s="4">
        <v>7.4200000000000004E-3</v>
      </c>
      <c r="F375" s="5" t="s">
        <v>44</v>
      </c>
      <c r="G375" t="s">
        <v>44</v>
      </c>
      <c r="H375" t="s">
        <v>1367</v>
      </c>
      <c r="I375">
        <v>1</v>
      </c>
    </row>
    <row r="376" spans="1:9" x14ac:dyDescent="0.25">
      <c r="A376" t="s">
        <v>1492</v>
      </c>
      <c r="B376" t="s">
        <v>831</v>
      </c>
      <c r="C376" t="s">
        <v>1493</v>
      </c>
      <c r="D376" t="s">
        <v>541</v>
      </c>
      <c r="E376" s="4">
        <v>7.4200000000000004E-3</v>
      </c>
      <c r="F376" s="5" t="s">
        <v>44</v>
      </c>
      <c r="G376" t="s">
        <v>44</v>
      </c>
      <c r="H376" t="s">
        <v>1375</v>
      </c>
      <c r="I376">
        <v>1</v>
      </c>
    </row>
    <row r="377" spans="1:9" x14ac:dyDescent="0.25">
      <c r="A377" t="s">
        <v>1372</v>
      </c>
      <c r="B377" t="s">
        <v>1373</v>
      </c>
      <c r="C377" t="s">
        <v>1494</v>
      </c>
      <c r="D377" t="s">
        <v>541</v>
      </c>
      <c r="E377" s="4">
        <v>7.4200000000000004E-3</v>
      </c>
      <c r="F377" s="5" t="s">
        <v>44</v>
      </c>
      <c r="G377" t="s">
        <v>44</v>
      </c>
      <c r="H377" t="s">
        <v>1375</v>
      </c>
      <c r="I377">
        <v>1</v>
      </c>
    </row>
    <row r="378" spans="1:9" x14ac:dyDescent="0.25">
      <c r="A378" t="s">
        <v>900</v>
      </c>
      <c r="B378" t="s">
        <v>1495</v>
      </c>
      <c r="C378" t="s">
        <v>1496</v>
      </c>
      <c r="D378" t="s">
        <v>541</v>
      </c>
      <c r="E378" s="4">
        <v>7.4200000000000004E-3</v>
      </c>
      <c r="F378" s="5" t="s">
        <v>44</v>
      </c>
      <c r="G378" t="s">
        <v>44</v>
      </c>
      <c r="H378" t="s">
        <v>1452</v>
      </c>
      <c r="I378">
        <v>1</v>
      </c>
    </row>
    <row r="379" spans="1:9" x14ac:dyDescent="0.25">
      <c r="A379" t="s">
        <v>1025</v>
      </c>
      <c r="B379" t="s">
        <v>1497</v>
      </c>
      <c r="C379" t="s">
        <v>1498</v>
      </c>
      <c r="D379" t="s">
        <v>541</v>
      </c>
      <c r="E379" s="4">
        <v>7.4200000000000004E-3</v>
      </c>
      <c r="F379" s="5" t="s">
        <v>44</v>
      </c>
      <c r="G379" t="s">
        <v>44</v>
      </c>
      <c r="H379" t="s">
        <v>1389</v>
      </c>
      <c r="I379">
        <v>1</v>
      </c>
    </row>
    <row r="380" spans="1:9" x14ac:dyDescent="0.25">
      <c r="A380" t="s">
        <v>1499</v>
      </c>
      <c r="B380" t="s">
        <v>1274</v>
      </c>
      <c r="C380" t="s">
        <v>1500</v>
      </c>
      <c r="D380" t="s">
        <v>541</v>
      </c>
      <c r="E380" s="4">
        <v>7.4200000000000004E-3</v>
      </c>
      <c r="F380" s="5" t="s">
        <v>44</v>
      </c>
      <c r="G380" t="s">
        <v>44</v>
      </c>
      <c r="H380" t="s">
        <v>1367</v>
      </c>
      <c r="I380">
        <v>1</v>
      </c>
    </row>
    <row r="381" spans="1:9" x14ac:dyDescent="0.25">
      <c r="A381" t="s">
        <v>520</v>
      </c>
      <c r="B381" t="s">
        <v>1501</v>
      </c>
      <c r="C381" t="s">
        <v>1502</v>
      </c>
      <c r="D381" t="s">
        <v>541</v>
      </c>
      <c r="E381" s="4">
        <v>7.4200000000000004E-3</v>
      </c>
      <c r="F381" s="5" t="s">
        <v>44</v>
      </c>
      <c r="G381" t="s">
        <v>44</v>
      </c>
      <c r="H381" t="s">
        <v>1389</v>
      </c>
      <c r="I381">
        <v>1</v>
      </c>
    </row>
    <row r="382" spans="1:9" x14ac:dyDescent="0.25">
      <c r="A382" t="s">
        <v>1503</v>
      </c>
      <c r="B382" t="s">
        <v>1255</v>
      </c>
      <c r="C382" t="s">
        <v>1504</v>
      </c>
      <c r="D382" t="s">
        <v>541</v>
      </c>
      <c r="E382" s="4">
        <v>7.4200000000000004E-3</v>
      </c>
      <c r="F382" s="5" t="s">
        <v>44</v>
      </c>
      <c r="G382" t="s">
        <v>44</v>
      </c>
      <c r="H382" t="s">
        <v>1389</v>
      </c>
      <c r="I382">
        <v>1</v>
      </c>
    </row>
    <row r="383" spans="1:9" x14ac:dyDescent="0.25">
      <c r="A383" t="s">
        <v>949</v>
      </c>
      <c r="B383" t="s">
        <v>950</v>
      </c>
      <c r="C383" t="s">
        <v>1505</v>
      </c>
      <c r="D383" t="s">
        <v>541</v>
      </c>
      <c r="E383" s="4">
        <v>7.4200000000000004E-3</v>
      </c>
      <c r="F383" s="5" t="s">
        <v>44</v>
      </c>
      <c r="G383" t="s">
        <v>44</v>
      </c>
      <c r="H383" t="s">
        <v>1375</v>
      </c>
      <c r="I383">
        <v>1</v>
      </c>
    </row>
    <row r="384" spans="1:9" x14ac:dyDescent="0.25">
      <c r="A384" t="s">
        <v>1506</v>
      </c>
      <c r="B384" t="s">
        <v>1507</v>
      </c>
      <c r="C384" t="s">
        <v>1508</v>
      </c>
      <c r="D384" t="s">
        <v>541</v>
      </c>
      <c r="E384" s="4">
        <v>7.4200000000000004E-3</v>
      </c>
      <c r="F384" s="5" t="s">
        <v>44</v>
      </c>
      <c r="G384" t="s">
        <v>44</v>
      </c>
      <c r="H384" t="s">
        <v>1375</v>
      </c>
      <c r="I384">
        <v>1</v>
      </c>
    </row>
    <row r="385" spans="1:9" x14ac:dyDescent="0.25">
      <c r="A385" t="s">
        <v>1509</v>
      </c>
      <c r="B385" t="s">
        <v>1274</v>
      </c>
      <c r="C385" t="s">
        <v>1510</v>
      </c>
      <c r="D385" t="s">
        <v>541</v>
      </c>
      <c r="E385" s="4">
        <v>7.4200000000000004E-3</v>
      </c>
      <c r="F385" s="5" t="s">
        <v>44</v>
      </c>
      <c r="G385" t="s">
        <v>44</v>
      </c>
      <c r="H385" t="s">
        <v>1375</v>
      </c>
      <c r="I385">
        <v>1</v>
      </c>
    </row>
    <row r="386" spans="1:9" x14ac:dyDescent="0.25">
      <c r="A386" t="s">
        <v>1511</v>
      </c>
      <c r="B386" t="s">
        <v>1512</v>
      </c>
      <c r="C386" t="s">
        <v>1513</v>
      </c>
      <c r="D386" t="s">
        <v>541</v>
      </c>
      <c r="E386" s="4">
        <v>7.4200000000000004E-3</v>
      </c>
      <c r="F386" s="5" t="s">
        <v>44</v>
      </c>
      <c r="G386" t="s">
        <v>44</v>
      </c>
      <c r="H386" t="s">
        <v>1367</v>
      </c>
      <c r="I386">
        <v>1</v>
      </c>
    </row>
    <row r="387" spans="1:9" x14ac:dyDescent="0.25">
      <c r="A387" t="s">
        <v>338</v>
      </c>
      <c r="B387" t="s">
        <v>1514</v>
      </c>
      <c r="C387" t="s">
        <v>1515</v>
      </c>
      <c r="D387" t="s">
        <v>541</v>
      </c>
      <c r="E387" s="4">
        <v>7.4200000000000004E-3</v>
      </c>
      <c r="F387" s="5" t="s">
        <v>44</v>
      </c>
      <c r="G387" t="s">
        <v>44</v>
      </c>
      <c r="H387" t="s">
        <v>1367</v>
      </c>
      <c r="I387">
        <v>1</v>
      </c>
    </row>
    <row r="388" spans="1:9" x14ac:dyDescent="0.25">
      <c r="A388" t="s">
        <v>608</v>
      </c>
      <c r="B388" t="s">
        <v>1516</v>
      </c>
      <c r="C388" t="s">
        <v>1517</v>
      </c>
      <c r="D388" t="s">
        <v>541</v>
      </c>
      <c r="E388" s="4">
        <v>7.4200000000000004E-3</v>
      </c>
      <c r="F388" s="5" t="s">
        <v>44</v>
      </c>
      <c r="G388" t="s">
        <v>44</v>
      </c>
      <c r="H388" t="s">
        <v>1381</v>
      </c>
      <c r="I388">
        <v>1</v>
      </c>
    </row>
    <row r="389" spans="1:9" x14ac:dyDescent="0.25">
      <c r="A389" t="s">
        <v>1518</v>
      </c>
      <c r="B389" t="s">
        <v>1519</v>
      </c>
      <c r="C389" t="s">
        <v>1520</v>
      </c>
      <c r="D389" t="s">
        <v>541</v>
      </c>
      <c r="E389" s="4">
        <v>7.4200000000000004E-3</v>
      </c>
      <c r="F389" s="5" t="s">
        <v>44</v>
      </c>
      <c r="G389" t="s">
        <v>44</v>
      </c>
      <c r="H389" t="s">
        <v>1521</v>
      </c>
      <c r="I389">
        <v>1</v>
      </c>
    </row>
    <row r="390" spans="1:9" x14ac:dyDescent="0.25">
      <c r="A390" t="s">
        <v>157</v>
      </c>
      <c r="B390" t="s">
        <v>1522</v>
      </c>
      <c r="C390" t="s">
        <v>1523</v>
      </c>
      <c r="D390" t="s">
        <v>541</v>
      </c>
      <c r="E390" s="4">
        <v>7.4200000000000004E-3</v>
      </c>
      <c r="F390" s="5" t="s">
        <v>44</v>
      </c>
      <c r="G390" t="s">
        <v>44</v>
      </c>
      <c r="H390" t="s">
        <v>1452</v>
      </c>
      <c r="I390">
        <v>1</v>
      </c>
    </row>
    <row r="391" spans="1:9" x14ac:dyDescent="0.25">
      <c r="A391" t="s">
        <v>1464</v>
      </c>
      <c r="B391" t="s">
        <v>1524</v>
      </c>
      <c r="C391" t="s">
        <v>1525</v>
      </c>
      <c r="D391" t="s">
        <v>541</v>
      </c>
      <c r="E391" s="4">
        <v>7.4200000000000004E-3</v>
      </c>
      <c r="F391" s="5" t="s">
        <v>44</v>
      </c>
      <c r="G391" t="s">
        <v>44</v>
      </c>
      <c r="H391" t="s">
        <v>1467</v>
      </c>
      <c r="I391">
        <v>1</v>
      </c>
    </row>
    <row r="392" spans="1:9" x14ac:dyDescent="0.25">
      <c r="A392" t="s">
        <v>1526</v>
      </c>
      <c r="B392" t="s">
        <v>965</v>
      </c>
      <c r="C392" t="s">
        <v>1527</v>
      </c>
      <c r="D392" t="s">
        <v>541</v>
      </c>
      <c r="E392" s="4">
        <v>7.4200000000000004E-3</v>
      </c>
      <c r="F392" s="5" t="s">
        <v>44</v>
      </c>
      <c r="G392" t="s">
        <v>44</v>
      </c>
      <c r="H392" t="s">
        <v>1367</v>
      </c>
      <c r="I392">
        <v>1</v>
      </c>
    </row>
    <row r="393" spans="1:9" x14ac:dyDescent="0.25">
      <c r="A393" t="s">
        <v>1528</v>
      </c>
      <c r="B393" t="s">
        <v>1529</v>
      </c>
      <c r="C393" t="s">
        <v>1530</v>
      </c>
      <c r="D393" t="s">
        <v>541</v>
      </c>
      <c r="E393" s="4">
        <v>7.4200000000000004E-3</v>
      </c>
      <c r="F393" s="5" t="s">
        <v>44</v>
      </c>
      <c r="G393" t="s">
        <v>44</v>
      </c>
      <c r="H393" t="s">
        <v>1452</v>
      </c>
      <c r="I393">
        <v>1</v>
      </c>
    </row>
    <row r="394" spans="1:9" x14ac:dyDescent="0.25">
      <c r="A394" t="s">
        <v>1025</v>
      </c>
      <c r="B394" t="s">
        <v>486</v>
      </c>
      <c r="C394" t="s">
        <v>1531</v>
      </c>
      <c r="D394" t="s">
        <v>541</v>
      </c>
      <c r="E394" s="4">
        <v>7.4200000000000004E-3</v>
      </c>
      <c r="F394" s="5" t="s">
        <v>44</v>
      </c>
      <c r="G394" t="s">
        <v>44</v>
      </c>
      <c r="H394" t="s">
        <v>1389</v>
      </c>
      <c r="I394">
        <v>1</v>
      </c>
    </row>
    <row r="395" spans="1:9" x14ac:dyDescent="0.25">
      <c r="A395" t="s">
        <v>1427</v>
      </c>
      <c r="B395" t="s">
        <v>1532</v>
      </c>
      <c r="C395" t="s">
        <v>1533</v>
      </c>
      <c r="D395" t="s">
        <v>541</v>
      </c>
      <c r="E395" s="4">
        <v>7.4200000000000004E-3</v>
      </c>
      <c r="F395" s="5" t="s">
        <v>44</v>
      </c>
      <c r="G395" t="s">
        <v>44</v>
      </c>
      <c r="H395" t="s">
        <v>1371</v>
      </c>
      <c r="I395">
        <v>1</v>
      </c>
    </row>
    <row r="396" spans="1:9" x14ac:dyDescent="0.25">
      <c r="A396" t="s">
        <v>1390</v>
      </c>
      <c r="B396" t="s">
        <v>1534</v>
      </c>
      <c r="C396" t="s">
        <v>1535</v>
      </c>
      <c r="D396" t="s">
        <v>541</v>
      </c>
      <c r="E396" s="4">
        <v>7.4200000000000004E-3</v>
      </c>
      <c r="F396" s="5" t="s">
        <v>44</v>
      </c>
      <c r="G396" t="s">
        <v>44</v>
      </c>
      <c r="H396" t="s">
        <v>1536</v>
      </c>
      <c r="I396">
        <v>1</v>
      </c>
    </row>
    <row r="397" spans="1:9" x14ac:dyDescent="0.25">
      <c r="A397" t="s">
        <v>1537</v>
      </c>
      <c r="B397" t="s">
        <v>251</v>
      </c>
      <c r="C397" t="s">
        <v>1538</v>
      </c>
      <c r="D397" t="s">
        <v>541</v>
      </c>
      <c r="E397" s="4">
        <v>7.4200000000000004E-3</v>
      </c>
      <c r="F397" s="5" t="s">
        <v>44</v>
      </c>
      <c r="G397" t="s">
        <v>44</v>
      </c>
      <c r="H397" t="s">
        <v>1375</v>
      </c>
      <c r="I397">
        <v>1</v>
      </c>
    </row>
    <row r="398" spans="1:9" x14ac:dyDescent="0.25">
      <c r="A398" t="s">
        <v>1539</v>
      </c>
      <c r="B398" t="s">
        <v>1255</v>
      </c>
      <c r="C398" t="s">
        <v>1540</v>
      </c>
      <c r="D398" t="s">
        <v>541</v>
      </c>
      <c r="E398" s="4">
        <v>7.4200000000000004E-3</v>
      </c>
      <c r="F398" s="5" t="s">
        <v>44</v>
      </c>
      <c r="G398" t="s">
        <v>44</v>
      </c>
      <c r="H398" t="s">
        <v>1389</v>
      </c>
      <c r="I398">
        <v>1</v>
      </c>
    </row>
    <row r="399" spans="1:9" x14ac:dyDescent="0.25">
      <c r="A399" t="s">
        <v>1155</v>
      </c>
      <c r="B399" t="s">
        <v>1541</v>
      </c>
      <c r="C399" t="s">
        <v>1542</v>
      </c>
      <c r="D399" t="s">
        <v>541</v>
      </c>
      <c r="E399" s="4">
        <v>7.4200000000000004E-3</v>
      </c>
      <c r="F399" s="5" t="s">
        <v>44</v>
      </c>
      <c r="G399" t="s">
        <v>44</v>
      </c>
      <c r="H399" t="s">
        <v>1389</v>
      </c>
      <c r="I399">
        <v>1</v>
      </c>
    </row>
    <row r="400" spans="1:9" x14ac:dyDescent="0.25">
      <c r="A400" t="s">
        <v>363</v>
      </c>
      <c r="B400" t="s">
        <v>1543</v>
      </c>
      <c r="C400" t="s">
        <v>1544</v>
      </c>
      <c r="D400" t="s">
        <v>541</v>
      </c>
      <c r="E400" s="4">
        <v>7.4200000000000004E-3</v>
      </c>
      <c r="F400" s="5" t="s">
        <v>44</v>
      </c>
      <c r="G400" t="s">
        <v>44</v>
      </c>
      <c r="H400" t="s">
        <v>1375</v>
      </c>
      <c r="I400">
        <v>1</v>
      </c>
    </row>
    <row r="401" spans="1:9" x14ac:dyDescent="0.25">
      <c r="A401" t="s">
        <v>1545</v>
      </c>
      <c r="B401" t="s">
        <v>1274</v>
      </c>
      <c r="C401" t="s">
        <v>1546</v>
      </c>
      <c r="D401" t="s">
        <v>541</v>
      </c>
      <c r="E401" s="4">
        <v>7.4200000000000004E-3</v>
      </c>
      <c r="F401" s="5" t="s">
        <v>44</v>
      </c>
      <c r="G401" t="s">
        <v>44</v>
      </c>
      <c r="H401" t="s">
        <v>1440</v>
      </c>
      <c r="I401">
        <v>1</v>
      </c>
    </row>
    <row r="402" spans="1:9" x14ac:dyDescent="0.25">
      <c r="A402" t="s">
        <v>1547</v>
      </c>
      <c r="B402" t="s">
        <v>1548</v>
      </c>
      <c r="C402" t="s">
        <v>1548</v>
      </c>
      <c r="D402" t="s">
        <v>541</v>
      </c>
      <c r="E402" s="4">
        <v>7.4200000000000004E-3</v>
      </c>
      <c r="F402" s="5" t="s">
        <v>44</v>
      </c>
      <c r="G402" t="s">
        <v>44</v>
      </c>
      <c r="H402" t="s">
        <v>1406</v>
      </c>
      <c r="I402">
        <v>1</v>
      </c>
    </row>
    <row r="403" spans="1:9" x14ac:dyDescent="0.25">
      <c r="A403" t="s">
        <v>1549</v>
      </c>
      <c r="B403" t="s">
        <v>1550</v>
      </c>
      <c r="C403" t="s">
        <v>1550</v>
      </c>
      <c r="D403" t="s">
        <v>541</v>
      </c>
      <c r="E403" s="4">
        <v>7.4200000000000004E-3</v>
      </c>
      <c r="F403" s="5" t="s">
        <v>44</v>
      </c>
      <c r="G403" t="s">
        <v>44</v>
      </c>
      <c r="H403" t="s">
        <v>1551</v>
      </c>
      <c r="I403">
        <v>1</v>
      </c>
    </row>
    <row r="404" spans="1:9" x14ac:dyDescent="0.25">
      <c r="A404" t="s">
        <v>1547</v>
      </c>
      <c r="B404" t="s">
        <v>1552</v>
      </c>
      <c r="C404" t="s">
        <v>1553</v>
      </c>
      <c r="D404" t="s">
        <v>541</v>
      </c>
      <c r="E404" s="4">
        <v>7.4200000000000004E-3</v>
      </c>
      <c r="F404" s="5" t="s">
        <v>44</v>
      </c>
      <c r="G404" t="s">
        <v>44</v>
      </c>
      <c r="H404" t="s">
        <v>1367</v>
      </c>
      <c r="I404">
        <v>1</v>
      </c>
    </row>
    <row r="405" spans="1:9" x14ac:dyDescent="0.25">
      <c r="A405" t="s">
        <v>1415</v>
      </c>
      <c r="B405" t="s">
        <v>1416</v>
      </c>
      <c r="C405" t="s">
        <v>1554</v>
      </c>
      <c r="D405" t="s">
        <v>541</v>
      </c>
      <c r="E405" s="4">
        <v>7.4200000000000004E-3</v>
      </c>
      <c r="F405" s="5" t="s">
        <v>44</v>
      </c>
      <c r="G405" t="s">
        <v>44</v>
      </c>
      <c r="H405" t="s">
        <v>1375</v>
      </c>
      <c r="I405">
        <v>1</v>
      </c>
    </row>
    <row r="406" spans="1:9" x14ac:dyDescent="0.25">
      <c r="A406" t="s">
        <v>1555</v>
      </c>
      <c r="B406" t="s">
        <v>251</v>
      </c>
      <c r="C406" t="s">
        <v>1556</v>
      </c>
      <c r="D406" t="s">
        <v>541</v>
      </c>
      <c r="E406" s="4">
        <v>7.4200000000000004E-3</v>
      </c>
      <c r="F406" s="5" t="s">
        <v>44</v>
      </c>
      <c r="G406" t="s">
        <v>44</v>
      </c>
      <c r="H406" t="s">
        <v>1375</v>
      </c>
      <c r="I406">
        <v>1</v>
      </c>
    </row>
    <row r="407" spans="1:9" x14ac:dyDescent="0.25">
      <c r="A407" t="s">
        <v>756</v>
      </c>
      <c r="B407" t="s">
        <v>1557</v>
      </c>
      <c r="C407" t="s">
        <v>1558</v>
      </c>
      <c r="D407" t="s">
        <v>541</v>
      </c>
      <c r="E407" s="4">
        <v>7.4200000000000004E-3</v>
      </c>
      <c r="F407" s="5" t="s">
        <v>44</v>
      </c>
      <c r="G407" t="s">
        <v>44</v>
      </c>
      <c r="H407" t="s">
        <v>1375</v>
      </c>
      <c r="I407">
        <v>1</v>
      </c>
    </row>
    <row r="408" spans="1:9" x14ac:dyDescent="0.25">
      <c r="A408" t="s">
        <v>1254</v>
      </c>
      <c r="B408" t="s">
        <v>1255</v>
      </c>
      <c r="C408" t="s">
        <v>1559</v>
      </c>
      <c r="D408" t="s">
        <v>541</v>
      </c>
      <c r="E408" s="4">
        <v>7.4200000000000004E-3</v>
      </c>
      <c r="F408" s="5" t="s">
        <v>44</v>
      </c>
      <c r="G408" t="s">
        <v>44</v>
      </c>
      <c r="H408" t="s">
        <v>1389</v>
      </c>
      <c r="I408">
        <v>1</v>
      </c>
    </row>
    <row r="409" spans="1:9" x14ac:dyDescent="0.25">
      <c r="A409" t="s">
        <v>1547</v>
      </c>
      <c r="B409" t="s">
        <v>1560</v>
      </c>
      <c r="C409" t="s">
        <v>1561</v>
      </c>
      <c r="D409" t="s">
        <v>541</v>
      </c>
      <c r="E409" s="4">
        <v>7.4200000000000004E-3</v>
      </c>
      <c r="F409" s="5" t="s">
        <v>44</v>
      </c>
      <c r="G409" t="s">
        <v>44</v>
      </c>
      <c r="H409" t="s">
        <v>1367</v>
      </c>
      <c r="I409">
        <v>1</v>
      </c>
    </row>
    <row r="410" spans="1:9" x14ac:dyDescent="0.25">
      <c r="A410" t="s">
        <v>1562</v>
      </c>
      <c r="B410" t="s">
        <v>1563</v>
      </c>
      <c r="C410" t="s">
        <v>1564</v>
      </c>
      <c r="D410" t="s">
        <v>541</v>
      </c>
      <c r="E410" s="4">
        <v>7.4200000000000004E-3</v>
      </c>
      <c r="F410" s="5" t="s">
        <v>44</v>
      </c>
      <c r="G410" t="s">
        <v>44</v>
      </c>
      <c r="H410" t="s">
        <v>1389</v>
      </c>
      <c r="I410">
        <v>1</v>
      </c>
    </row>
    <row r="411" spans="1:9" x14ac:dyDescent="0.25">
      <c r="A411" t="s">
        <v>1565</v>
      </c>
      <c r="B411" t="s">
        <v>1416</v>
      </c>
      <c r="C411" t="s">
        <v>1566</v>
      </c>
      <c r="D411" t="s">
        <v>541</v>
      </c>
      <c r="E411" s="4">
        <v>7.4200000000000004E-3</v>
      </c>
      <c r="F411" s="5" t="s">
        <v>44</v>
      </c>
      <c r="G411" t="s">
        <v>44</v>
      </c>
      <c r="H411" t="s">
        <v>1375</v>
      </c>
      <c r="I411">
        <v>1</v>
      </c>
    </row>
    <row r="412" spans="1:9" x14ac:dyDescent="0.25">
      <c r="A412" t="s">
        <v>712</v>
      </c>
      <c r="B412" t="s">
        <v>339</v>
      </c>
      <c r="C412" t="s">
        <v>1567</v>
      </c>
      <c r="D412" t="s">
        <v>541</v>
      </c>
      <c r="E412" s="4">
        <v>7.4200000000000004E-3</v>
      </c>
      <c r="F412" s="5" t="s">
        <v>44</v>
      </c>
      <c r="G412" t="s">
        <v>44</v>
      </c>
      <c r="H412" t="s">
        <v>1398</v>
      </c>
      <c r="I412">
        <v>1</v>
      </c>
    </row>
    <row r="413" spans="1:9" x14ac:dyDescent="0.25">
      <c r="A413" t="s">
        <v>1568</v>
      </c>
      <c r="B413" t="s">
        <v>1569</v>
      </c>
      <c r="C413" t="s">
        <v>1570</v>
      </c>
      <c r="D413" t="s">
        <v>541</v>
      </c>
      <c r="E413" s="4">
        <v>7.4200000000000004E-3</v>
      </c>
      <c r="F413" s="5" t="s">
        <v>44</v>
      </c>
      <c r="G413" t="s">
        <v>44</v>
      </c>
      <c r="H413" t="s">
        <v>1375</v>
      </c>
      <c r="I413">
        <v>1</v>
      </c>
    </row>
    <row r="414" spans="1:9" x14ac:dyDescent="0.25">
      <c r="A414" t="s">
        <v>1571</v>
      </c>
      <c r="B414" t="s">
        <v>1572</v>
      </c>
      <c r="C414" t="s">
        <v>1573</v>
      </c>
      <c r="D414" t="s">
        <v>541</v>
      </c>
      <c r="E414" s="4">
        <v>7.4200000000000004E-3</v>
      </c>
      <c r="F414" s="5" t="s">
        <v>44</v>
      </c>
      <c r="G414" t="s">
        <v>44</v>
      </c>
      <c r="H414" t="s">
        <v>1375</v>
      </c>
      <c r="I414">
        <v>1</v>
      </c>
    </row>
    <row r="415" spans="1:9" x14ac:dyDescent="0.25">
      <c r="A415" t="s">
        <v>717</v>
      </c>
      <c r="B415" t="s">
        <v>1574</v>
      </c>
      <c r="C415" t="s">
        <v>1575</v>
      </c>
      <c r="D415" t="s">
        <v>541</v>
      </c>
      <c r="E415" s="4">
        <v>7.4200000000000004E-3</v>
      </c>
      <c r="F415" s="5" t="s">
        <v>44</v>
      </c>
      <c r="G415" t="s">
        <v>44</v>
      </c>
      <c r="H415" t="s">
        <v>1371</v>
      </c>
      <c r="I415">
        <v>1</v>
      </c>
    </row>
    <row r="416" spans="1:9" x14ac:dyDescent="0.25">
      <c r="A416" t="s">
        <v>1576</v>
      </c>
      <c r="B416" t="s">
        <v>82</v>
      </c>
      <c r="C416" t="s">
        <v>1577</v>
      </c>
      <c r="D416" t="s">
        <v>541</v>
      </c>
      <c r="E416" s="4">
        <v>7.4200000000000004E-3</v>
      </c>
      <c r="F416" s="5" t="s">
        <v>44</v>
      </c>
      <c r="G416" t="s">
        <v>44</v>
      </c>
      <c r="H416" t="s">
        <v>1389</v>
      </c>
      <c r="I416">
        <v>1</v>
      </c>
    </row>
    <row r="417" spans="1:9" x14ac:dyDescent="0.25">
      <c r="A417" t="s">
        <v>157</v>
      </c>
      <c r="B417" t="s">
        <v>23</v>
      </c>
      <c r="C417" t="s">
        <v>1578</v>
      </c>
      <c r="D417" t="s">
        <v>541</v>
      </c>
      <c r="E417" s="4">
        <v>7.4200000000000004E-3</v>
      </c>
      <c r="F417" s="5" t="s">
        <v>44</v>
      </c>
      <c r="G417" t="s">
        <v>44</v>
      </c>
      <c r="H417" t="s">
        <v>1381</v>
      </c>
      <c r="I417">
        <v>1</v>
      </c>
    </row>
    <row r="418" spans="1:9" x14ac:dyDescent="0.25">
      <c r="A418" t="s">
        <v>1579</v>
      </c>
      <c r="B418" t="s">
        <v>580</v>
      </c>
      <c r="C418" t="s">
        <v>1580</v>
      </c>
      <c r="D418" t="s">
        <v>541</v>
      </c>
      <c r="E418" s="4">
        <v>7.4200000000000004E-3</v>
      </c>
      <c r="F418" s="5" t="s">
        <v>44</v>
      </c>
      <c r="G418" t="s">
        <v>44</v>
      </c>
      <c r="H418" t="s">
        <v>1367</v>
      </c>
      <c r="I418">
        <v>1</v>
      </c>
    </row>
    <row r="419" spans="1:9" x14ac:dyDescent="0.25">
      <c r="A419" t="s">
        <v>1581</v>
      </c>
      <c r="B419" t="s">
        <v>1111</v>
      </c>
      <c r="C419" t="s">
        <v>1582</v>
      </c>
      <c r="D419" t="s">
        <v>1583</v>
      </c>
      <c r="E419" s="4">
        <v>7.45E-3</v>
      </c>
      <c r="F419" s="5" t="s">
        <v>44</v>
      </c>
      <c r="G419" t="s">
        <v>44</v>
      </c>
      <c r="H419" t="s">
        <v>1113</v>
      </c>
      <c r="I419">
        <v>2</v>
      </c>
    </row>
    <row r="420" spans="1:9" x14ac:dyDescent="0.25">
      <c r="A420" t="s">
        <v>392</v>
      </c>
      <c r="B420" t="s">
        <v>1274</v>
      </c>
      <c r="C420" t="s">
        <v>1585</v>
      </c>
      <c r="D420" t="s">
        <v>1583</v>
      </c>
      <c r="E420" s="4">
        <v>7.45E-3</v>
      </c>
      <c r="F420" s="5" t="s">
        <v>44</v>
      </c>
      <c r="G420" t="s">
        <v>44</v>
      </c>
      <c r="H420" t="s">
        <v>938</v>
      </c>
      <c r="I420">
        <v>2</v>
      </c>
    </row>
    <row r="421" spans="1:9" x14ac:dyDescent="0.25">
      <c r="A421" t="s">
        <v>1267</v>
      </c>
      <c r="B421" t="s">
        <v>950</v>
      </c>
      <c r="C421" t="s">
        <v>1586</v>
      </c>
      <c r="D421" t="s">
        <v>1583</v>
      </c>
      <c r="E421" s="4">
        <v>7.45E-3</v>
      </c>
      <c r="F421" s="5" t="s">
        <v>44</v>
      </c>
      <c r="G421" t="s">
        <v>44</v>
      </c>
      <c r="H421" t="s">
        <v>892</v>
      </c>
      <c r="I421">
        <v>2</v>
      </c>
    </row>
    <row r="422" spans="1:9" x14ac:dyDescent="0.25">
      <c r="A422" t="s">
        <v>1025</v>
      </c>
      <c r="B422" t="s">
        <v>339</v>
      </c>
      <c r="C422" t="s">
        <v>1587</v>
      </c>
      <c r="D422" t="s">
        <v>1588</v>
      </c>
      <c r="E422" s="4">
        <v>7.4700000000000001E-3</v>
      </c>
      <c r="F422" s="5" t="s">
        <v>44</v>
      </c>
      <c r="G422" t="s">
        <v>44</v>
      </c>
      <c r="H422" t="s">
        <v>1589</v>
      </c>
      <c r="I422">
        <v>3</v>
      </c>
    </row>
    <row r="423" spans="1:9" x14ac:dyDescent="0.25">
      <c r="A423" t="s">
        <v>1034</v>
      </c>
      <c r="B423" t="s">
        <v>1590</v>
      </c>
      <c r="C423" t="s">
        <v>1590</v>
      </c>
      <c r="D423" t="s">
        <v>149</v>
      </c>
      <c r="E423" s="4">
        <v>7.6E-3</v>
      </c>
      <c r="F423" s="5" t="s">
        <v>44</v>
      </c>
      <c r="G423" t="s">
        <v>44</v>
      </c>
      <c r="H423" t="s">
        <v>1591</v>
      </c>
      <c r="I423">
        <v>3</v>
      </c>
    </row>
    <row r="424" spans="1:9" x14ac:dyDescent="0.25">
      <c r="A424" t="s">
        <v>1592</v>
      </c>
      <c r="B424" t="s">
        <v>1593</v>
      </c>
      <c r="C424" t="s">
        <v>1594</v>
      </c>
      <c r="D424" t="s">
        <v>587</v>
      </c>
      <c r="E424" s="4">
        <v>7.6E-3</v>
      </c>
      <c r="F424" s="5" t="s">
        <v>44</v>
      </c>
      <c r="G424" t="s">
        <v>44</v>
      </c>
      <c r="H424" t="s">
        <v>1595</v>
      </c>
      <c r="I424">
        <v>10</v>
      </c>
    </row>
    <row r="425" spans="1:9" x14ac:dyDescent="0.25">
      <c r="A425" t="s">
        <v>939</v>
      </c>
      <c r="B425" t="s">
        <v>1596</v>
      </c>
      <c r="C425" t="s">
        <v>1597</v>
      </c>
      <c r="D425" t="s">
        <v>587</v>
      </c>
      <c r="E425" s="4">
        <v>7.6E-3</v>
      </c>
      <c r="F425" s="5" t="s">
        <v>44</v>
      </c>
      <c r="G425" t="s">
        <v>44</v>
      </c>
      <c r="H425" t="s">
        <v>1598</v>
      </c>
      <c r="I425">
        <v>13</v>
      </c>
    </row>
    <row r="426" spans="1:9" x14ac:dyDescent="0.25">
      <c r="A426" t="s">
        <v>1599</v>
      </c>
      <c r="B426" t="s">
        <v>1600</v>
      </c>
      <c r="C426" t="s">
        <v>1601</v>
      </c>
      <c r="D426" t="s">
        <v>587</v>
      </c>
      <c r="E426" s="4">
        <v>7.6E-3</v>
      </c>
      <c r="F426" s="5" t="s">
        <v>44</v>
      </c>
      <c r="G426" t="s">
        <v>44</v>
      </c>
      <c r="H426" t="s">
        <v>1134</v>
      </c>
      <c r="I426">
        <v>2</v>
      </c>
    </row>
    <row r="427" spans="1:9" x14ac:dyDescent="0.25">
      <c r="A427" t="s">
        <v>1602</v>
      </c>
      <c r="B427" t="s">
        <v>1603</v>
      </c>
      <c r="C427" t="s">
        <v>1604</v>
      </c>
      <c r="D427" t="s">
        <v>587</v>
      </c>
      <c r="E427" s="4">
        <v>7.6E-3</v>
      </c>
      <c r="F427" s="5" t="s">
        <v>44</v>
      </c>
      <c r="G427" t="s">
        <v>44</v>
      </c>
      <c r="H427" t="s">
        <v>1605</v>
      </c>
      <c r="I427">
        <v>2</v>
      </c>
    </row>
    <row r="428" spans="1:9" x14ac:dyDescent="0.25">
      <c r="A428" t="s">
        <v>1606</v>
      </c>
      <c r="B428" t="s">
        <v>1607</v>
      </c>
      <c r="C428" t="s">
        <v>1608</v>
      </c>
      <c r="D428" t="s">
        <v>587</v>
      </c>
      <c r="E428" s="4">
        <v>7.6E-3</v>
      </c>
      <c r="F428" s="5" t="s">
        <v>44</v>
      </c>
      <c r="G428" t="s">
        <v>44</v>
      </c>
      <c r="H428" t="s">
        <v>1113</v>
      </c>
      <c r="I428">
        <v>2</v>
      </c>
    </row>
    <row r="429" spans="1:9" x14ac:dyDescent="0.25">
      <c r="A429" t="s">
        <v>81</v>
      </c>
      <c r="B429" t="s">
        <v>872</v>
      </c>
      <c r="C429" t="s">
        <v>1609</v>
      </c>
      <c r="D429" t="s">
        <v>587</v>
      </c>
      <c r="E429" s="4">
        <v>7.6E-3</v>
      </c>
      <c r="F429" s="5" t="s">
        <v>44</v>
      </c>
      <c r="G429" t="s">
        <v>44</v>
      </c>
      <c r="H429" t="s">
        <v>788</v>
      </c>
      <c r="I429">
        <v>2</v>
      </c>
    </row>
    <row r="430" spans="1:9" x14ac:dyDescent="0.25">
      <c r="A430" t="s">
        <v>107</v>
      </c>
      <c r="B430" t="s">
        <v>1610</v>
      </c>
      <c r="C430" t="s">
        <v>1611</v>
      </c>
      <c r="D430" t="s">
        <v>384</v>
      </c>
      <c r="E430" s="4">
        <v>7.6E-3</v>
      </c>
      <c r="F430" s="5" t="s">
        <v>44</v>
      </c>
      <c r="G430" t="s">
        <v>44</v>
      </c>
      <c r="H430" t="s">
        <v>1612</v>
      </c>
      <c r="I430">
        <v>27</v>
      </c>
    </row>
    <row r="431" spans="1:9" x14ac:dyDescent="0.25">
      <c r="A431" t="s">
        <v>1613</v>
      </c>
      <c r="B431" t="s">
        <v>102</v>
      </c>
      <c r="C431" t="s">
        <v>1614</v>
      </c>
      <c r="D431" t="s">
        <v>384</v>
      </c>
      <c r="E431" s="4">
        <v>7.62E-3</v>
      </c>
      <c r="F431" s="5" t="s">
        <v>44</v>
      </c>
      <c r="G431" t="s">
        <v>44</v>
      </c>
      <c r="H431" t="s">
        <v>1615</v>
      </c>
      <c r="I431">
        <v>3</v>
      </c>
    </row>
    <row r="432" spans="1:9" x14ac:dyDescent="0.25">
      <c r="A432" t="s">
        <v>28</v>
      </c>
      <c r="B432" t="s">
        <v>1418</v>
      </c>
      <c r="C432" t="s">
        <v>1616</v>
      </c>
      <c r="D432" t="s">
        <v>1617</v>
      </c>
      <c r="E432" s="4">
        <v>7.6699999999999997E-3</v>
      </c>
      <c r="F432" s="5" t="s">
        <v>44</v>
      </c>
      <c r="G432" t="s">
        <v>44</v>
      </c>
      <c r="H432" t="s">
        <v>1618</v>
      </c>
      <c r="I432">
        <v>4</v>
      </c>
    </row>
    <row r="433" spans="1:9" x14ac:dyDescent="0.25">
      <c r="A433" t="s">
        <v>712</v>
      </c>
      <c r="B433" t="s">
        <v>1619</v>
      </c>
      <c r="C433" t="s">
        <v>1620</v>
      </c>
      <c r="D433" t="s">
        <v>1621</v>
      </c>
      <c r="E433" s="4">
        <v>7.7999999999999996E-3</v>
      </c>
      <c r="F433" s="5" t="s">
        <v>44</v>
      </c>
      <c r="G433" t="s">
        <v>44</v>
      </c>
      <c r="H433" t="s">
        <v>1053</v>
      </c>
      <c r="I433">
        <v>2</v>
      </c>
    </row>
    <row r="434" spans="1:9" x14ac:dyDescent="0.25">
      <c r="A434" t="s">
        <v>712</v>
      </c>
      <c r="B434" t="s">
        <v>1622</v>
      </c>
      <c r="C434" t="s">
        <v>1623</v>
      </c>
      <c r="D434" t="s">
        <v>1621</v>
      </c>
      <c r="E434" s="4">
        <v>7.7999999999999996E-3</v>
      </c>
      <c r="F434" s="5" t="s">
        <v>44</v>
      </c>
      <c r="G434" t="s">
        <v>44</v>
      </c>
      <c r="H434" t="s">
        <v>1053</v>
      </c>
      <c r="I434">
        <v>2</v>
      </c>
    </row>
    <row r="435" spans="1:9" x14ac:dyDescent="0.25">
      <c r="A435" t="s">
        <v>1624</v>
      </c>
      <c r="B435" t="s">
        <v>1274</v>
      </c>
      <c r="C435" t="s">
        <v>1625</v>
      </c>
      <c r="D435" t="s">
        <v>1626</v>
      </c>
      <c r="E435" s="4">
        <v>7.9000000000000008E-3</v>
      </c>
      <c r="F435" s="5" t="s">
        <v>44</v>
      </c>
      <c r="G435" t="s">
        <v>44</v>
      </c>
      <c r="H435" t="s">
        <v>1627</v>
      </c>
      <c r="I435">
        <v>4</v>
      </c>
    </row>
    <row r="436" spans="1:9" x14ac:dyDescent="0.25">
      <c r="A436" t="s">
        <v>75</v>
      </c>
      <c r="B436" t="s">
        <v>218</v>
      </c>
      <c r="C436" t="s">
        <v>1628</v>
      </c>
      <c r="D436" t="s">
        <v>853</v>
      </c>
      <c r="E436" s="4">
        <v>8.0199999999999994E-3</v>
      </c>
      <c r="F436" s="5" t="s">
        <v>44</v>
      </c>
      <c r="G436" t="s">
        <v>44</v>
      </c>
      <c r="H436" t="s">
        <v>1629</v>
      </c>
      <c r="I436">
        <v>4</v>
      </c>
    </row>
    <row r="437" spans="1:9" x14ac:dyDescent="0.25">
      <c r="A437" t="s">
        <v>1630</v>
      </c>
      <c r="B437" t="s">
        <v>82</v>
      </c>
      <c r="C437" t="s">
        <v>1631</v>
      </c>
      <c r="D437" t="s">
        <v>857</v>
      </c>
      <c r="E437" s="4">
        <v>8.0700000000000008E-3</v>
      </c>
      <c r="F437" s="5" t="s">
        <v>44</v>
      </c>
      <c r="G437" t="s">
        <v>44</v>
      </c>
      <c r="H437" t="s">
        <v>1633</v>
      </c>
      <c r="I437">
        <v>2</v>
      </c>
    </row>
    <row r="438" spans="1:9" x14ac:dyDescent="0.25">
      <c r="A438" t="s">
        <v>59</v>
      </c>
      <c r="B438" t="s">
        <v>82</v>
      </c>
      <c r="C438" t="s">
        <v>1634</v>
      </c>
      <c r="D438" t="s">
        <v>869</v>
      </c>
      <c r="E438" s="4">
        <v>8.1399999999999997E-3</v>
      </c>
      <c r="F438" s="5" t="s">
        <v>44</v>
      </c>
      <c r="G438" t="s">
        <v>44</v>
      </c>
      <c r="H438" t="s">
        <v>1635</v>
      </c>
      <c r="I438">
        <v>3</v>
      </c>
    </row>
    <row r="439" spans="1:9" x14ac:dyDescent="0.25">
      <c r="A439" t="s">
        <v>233</v>
      </c>
      <c r="B439" t="s">
        <v>82</v>
      </c>
      <c r="C439" t="s">
        <v>1636</v>
      </c>
      <c r="D439" t="s">
        <v>875</v>
      </c>
      <c r="E439" s="4">
        <v>8.2400000000000008E-3</v>
      </c>
      <c r="F439" s="5" t="s">
        <v>44</v>
      </c>
      <c r="G439" t="s">
        <v>44</v>
      </c>
      <c r="H439" t="s">
        <v>1091</v>
      </c>
      <c r="I439">
        <v>3</v>
      </c>
    </row>
    <row r="440" spans="1:9" x14ac:dyDescent="0.25">
      <c r="A440" t="s">
        <v>28</v>
      </c>
      <c r="B440" t="s">
        <v>1637</v>
      </c>
      <c r="C440" t="s">
        <v>1638</v>
      </c>
      <c r="D440" t="s">
        <v>880</v>
      </c>
      <c r="E440" s="4">
        <v>8.3000000000000001E-3</v>
      </c>
      <c r="F440" s="5" t="s">
        <v>44</v>
      </c>
      <c r="G440" t="s">
        <v>44</v>
      </c>
      <c r="H440" t="s">
        <v>1639</v>
      </c>
      <c r="I440">
        <v>2</v>
      </c>
    </row>
    <row r="441" spans="1:9" x14ac:dyDescent="0.25">
      <c r="A441" t="s">
        <v>1376</v>
      </c>
      <c r="B441" t="s">
        <v>1640</v>
      </c>
      <c r="C441" t="s">
        <v>1641</v>
      </c>
      <c r="D441" t="s">
        <v>880</v>
      </c>
      <c r="E441" s="4">
        <v>8.3000000000000001E-3</v>
      </c>
      <c r="F441" s="5" t="s">
        <v>44</v>
      </c>
      <c r="G441" t="s">
        <v>44</v>
      </c>
      <c r="H441" t="s">
        <v>938</v>
      </c>
      <c r="I441">
        <v>2</v>
      </c>
    </row>
    <row r="442" spans="1:9" x14ac:dyDescent="0.25">
      <c r="A442" t="s">
        <v>717</v>
      </c>
      <c r="B442" t="s">
        <v>1642</v>
      </c>
      <c r="C442" t="s">
        <v>1643</v>
      </c>
      <c r="D442" t="s">
        <v>880</v>
      </c>
      <c r="E442" s="4">
        <v>8.3000000000000001E-3</v>
      </c>
      <c r="F442" s="5" t="s">
        <v>44</v>
      </c>
      <c r="G442" t="s">
        <v>44</v>
      </c>
      <c r="H442" t="s">
        <v>1053</v>
      </c>
      <c r="I442">
        <v>2</v>
      </c>
    </row>
    <row r="443" spans="1:9" x14ac:dyDescent="0.25">
      <c r="A443" t="s">
        <v>751</v>
      </c>
      <c r="B443" t="s">
        <v>1644</v>
      </c>
      <c r="C443" t="s">
        <v>1645</v>
      </c>
      <c r="D443" t="s">
        <v>1646</v>
      </c>
      <c r="E443" s="4">
        <v>8.3899999999999999E-3</v>
      </c>
      <c r="F443" s="5" t="s">
        <v>44</v>
      </c>
      <c r="G443" t="s">
        <v>44</v>
      </c>
      <c r="H443" t="s">
        <v>1647</v>
      </c>
      <c r="I443">
        <v>3</v>
      </c>
    </row>
    <row r="444" spans="1:9" x14ac:dyDescent="0.25">
      <c r="A444" t="s">
        <v>1648</v>
      </c>
      <c r="B444" t="s">
        <v>323</v>
      </c>
      <c r="C444" t="s">
        <v>1649</v>
      </c>
      <c r="D444" t="s">
        <v>1650</v>
      </c>
      <c r="E444" s="4">
        <v>8.5299999999999994E-3</v>
      </c>
      <c r="F444" s="5" t="s">
        <v>44</v>
      </c>
      <c r="G444" t="s">
        <v>44</v>
      </c>
      <c r="H444" t="s">
        <v>1651</v>
      </c>
      <c r="I444">
        <v>4</v>
      </c>
    </row>
    <row r="445" spans="1:9" x14ac:dyDescent="0.25">
      <c r="A445" t="s">
        <v>1401</v>
      </c>
      <c r="B445" t="s">
        <v>1652</v>
      </c>
      <c r="C445" t="s">
        <v>1653</v>
      </c>
      <c r="D445" t="s">
        <v>127</v>
      </c>
      <c r="E445" s="4">
        <v>8.5299999999999994E-3</v>
      </c>
      <c r="F445" s="5" t="s">
        <v>44</v>
      </c>
      <c r="G445" t="s">
        <v>44</v>
      </c>
      <c r="H445" t="s">
        <v>1654</v>
      </c>
      <c r="I445">
        <v>2</v>
      </c>
    </row>
    <row r="446" spans="1:9" x14ac:dyDescent="0.25">
      <c r="A446" t="s">
        <v>1131</v>
      </c>
      <c r="B446" t="s">
        <v>339</v>
      </c>
      <c r="C446" t="s">
        <v>1655</v>
      </c>
      <c r="D446" t="s">
        <v>127</v>
      </c>
      <c r="E446" s="4">
        <v>8.5299999999999994E-3</v>
      </c>
      <c r="F446" s="5" t="s">
        <v>44</v>
      </c>
      <c r="G446" t="s">
        <v>44</v>
      </c>
      <c r="H446" t="s">
        <v>1024</v>
      </c>
      <c r="I446">
        <v>2</v>
      </c>
    </row>
    <row r="447" spans="1:9" x14ac:dyDescent="0.25">
      <c r="A447" t="s">
        <v>917</v>
      </c>
      <c r="B447" t="s">
        <v>425</v>
      </c>
      <c r="C447" t="s">
        <v>1656</v>
      </c>
      <c r="D447" t="s">
        <v>1657</v>
      </c>
      <c r="E447" s="4">
        <v>8.7399999999999995E-3</v>
      </c>
      <c r="F447" s="5" t="s">
        <v>44</v>
      </c>
      <c r="G447" t="s">
        <v>44</v>
      </c>
      <c r="H447" t="s">
        <v>1658</v>
      </c>
      <c r="I447">
        <v>4</v>
      </c>
    </row>
    <row r="448" spans="1:9" x14ac:dyDescent="0.25">
      <c r="A448" t="s">
        <v>1659</v>
      </c>
      <c r="B448" t="s">
        <v>1660</v>
      </c>
      <c r="C448" t="s">
        <v>1661</v>
      </c>
      <c r="D448" t="s">
        <v>1657</v>
      </c>
      <c r="E448" s="4">
        <v>8.7500000000000008E-3</v>
      </c>
      <c r="F448" s="5" t="s">
        <v>44</v>
      </c>
      <c r="G448" t="s">
        <v>44</v>
      </c>
      <c r="H448" t="s">
        <v>1662</v>
      </c>
      <c r="I448">
        <v>23</v>
      </c>
    </row>
    <row r="449" spans="1:9" x14ac:dyDescent="0.25">
      <c r="A449" t="s">
        <v>1663</v>
      </c>
      <c r="B449" t="s">
        <v>218</v>
      </c>
      <c r="C449" t="s">
        <v>1664</v>
      </c>
      <c r="D449" t="s">
        <v>186</v>
      </c>
      <c r="E449" s="4">
        <v>8.8100000000000001E-3</v>
      </c>
      <c r="F449" s="5" t="s">
        <v>44</v>
      </c>
      <c r="G449" t="s">
        <v>44</v>
      </c>
      <c r="H449" t="s">
        <v>1665</v>
      </c>
      <c r="I449">
        <v>2</v>
      </c>
    </row>
    <row r="450" spans="1:9" x14ac:dyDescent="0.25">
      <c r="A450" t="s">
        <v>1613</v>
      </c>
      <c r="B450" t="s">
        <v>82</v>
      </c>
      <c r="C450" t="s">
        <v>1666</v>
      </c>
      <c r="D450" t="s">
        <v>186</v>
      </c>
      <c r="E450" s="4">
        <v>8.8100000000000001E-3</v>
      </c>
      <c r="F450" s="5" t="s">
        <v>44</v>
      </c>
      <c r="G450" t="s">
        <v>44</v>
      </c>
      <c r="H450" t="s">
        <v>1302</v>
      </c>
      <c r="I450">
        <v>3</v>
      </c>
    </row>
    <row r="451" spans="1:9" x14ac:dyDescent="0.25">
      <c r="A451" t="s">
        <v>1110</v>
      </c>
      <c r="B451" t="s">
        <v>1111</v>
      </c>
      <c r="C451" t="s">
        <v>1667</v>
      </c>
      <c r="D451" t="s">
        <v>186</v>
      </c>
      <c r="E451" s="4">
        <v>8.8100000000000001E-3</v>
      </c>
      <c r="F451" s="5" t="s">
        <v>44</v>
      </c>
      <c r="G451" t="s">
        <v>44</v>
      </c>
      <c r="H451" t="s">
        <v>1668</v>
      </c>
      <c r="I451">
        <v>3</v>
      </c>
    </row>
    <row r="452" spans="1:9" x14ac:dyDescent="0.25">
      <c r="A452" t="s">
        <v>1310</v>
      </c>
      <c r="B452" t="s">
        <v>1669</v>
      </c>
      <c r="C452" t="s">
        <v>1670</v>
      </c>
      <c r="D452" t="s">
        <v>1671</v>
      </c>
      <c r="E452" s="4">
        <v>9.0399999999999994E-3</v>
      </c>
      <c r="F452" s="5" t="s">
        <v>44</v>
      </c>
      <c r="G452" t="s">
        <v>44</v>
      </c>
      <c r="H452" t="s">
        <v>1672</v>
      </c>
      <c r="I452">
        <v>4</v>
      </c>
    </row>
    <row r="453" spans="1:9" x14ac:dyDescent="0.25">
      <c r="A453" t="s">
        <v>1430</v>
      </c>
      <c r="B453" t="s">
        <v>1673</v>
      </c>
      <c r="C453" t="s">
        <v>1674</v>
      </c>
      <c r="D453" t="s">
        <v>1671</v>
      </c>
      <c r="E453" s="4">
        <v>9.0399999999999994E-3</v>
      </c>
      <c r="F453" s="5" t="s">
        <v>44</v>
      </c>
      <c r="G453" t="s">
        <v>44</v>
      </c>
      <c r="H453" t="s">
        <v>811</v>
      </c>
      <c r="I453">
        <v>2</v>
      </c>
    </row>
    <row r="454" spans="1:9" x14ac:dyDescent="0.25">
      <c r="A454" t="s">
        <v>22</v>
      </c>
      <c r="B454" t="s">
        <v>1673</v>
      </c>
      <c r="C454" t="s">
        <v>1675</v>
      </c>
      <c r="D454" t="s">
        <v>1671</v>
      </c>
      <c r="E454" s="4">
        <v>9.0399999999999994E-3</v>
      </c>
      <c r="F454" s="5" t="s">
        <v>44</v>
      </c>
      <c r="G454" t="s">
        <v>44</v>
      </c>
      <c r="H454" t="s">
        <v>989</v>
      </c>
      <c r="I454">
        <v>2</v>
      </c>
    </row>
    <row r="455" spans="1:9" x14ac:dyDescent="0.25">
      <c r="A455" t="s">
        <v>1676</v>
      </c>
      <c r="B455" t="s">
        <v>1677</v>
      </c>
      <c r="C455" t="s">
        <v>1678</v>
      </c>
      <c r="D455" t="s">
        <v>1679</v>
      </c>
      <c r="E455" s="4">
        <v>9.0399999999999994E-3</v>
      </c>
      <c r="F455" s="5" t="s">
        <v>44</v>
      </c>
      <c r="G455" t="s">
        <v>44</v>
      </c>
      <c r="H455" t="s">
        <v>1680</v>
      </c>
      <c r="I455">
        <v>9</v>
      </c>
    </row>
    <row r="456" spans="1:9" x14ac:dyDescent="0.25">
      <c r="A456" t="s">
        <v>717</v>
      </c>
      <c r="B456" t="s">
        <v>1681</v>
      </c>
      <c r="C456" t="s">
        <v>1682</v>
      </c>
      <c r="D456" t="s">
        <v>1683</v>
      </c>
      <c r="E456" s="4">
        <v>9.3500000000000007E-3</v>
      </c>
      <c r="F456" s="5" t="s">
        <v>44</v>
      </c>
      <c r="G456" t="s">
        <v>44</v>
      </c>
      <c r="H456" t="s">
        <v>1053</v>
      </c>
      <c r="I456">
        <v>2</v>
      </c>
    </row>
    <row r="457" spans="1:9" x14ac:dyDescent="0.25">
      <c r="A457" t="s">
        <v>1155</v>
      </c>
      <c r="B457" t="s">
        <v>1684</v>
      </c>
      <c r="C457" t="s">
        <v>1685</v>
      </c>
      <c r="D457" t="s">
        <v>888</v>
      </c>
      <c r="E457" s="4">
        <v>9.4299999999999991E-3</v>
      </c>
      <c r="F457" s="5" t="s">
        <v>44</v>
      </c>
      <c r="G457" t="s">
        <v>44</v>
      </c>
      <c r="H457" t="s">
        <v>1686</v>
      </c>
      <c r="I457">
        <v>3</v>
      </c>
    </row>
    <row r="458" spans="1:9" x14ac:dyDescent="0.25">
      <c r="A458" t="s">
        <v>1025</v>
      </c>
      <c r="B458" t="s">
        <v>339</v>
      </c>
      <c r="C458" t="s">
        <v>1687</v>
      </c>
      <c r="D458" t="s">
        <v>888</v>
      </c>
      <c r="E458" s="4">
        <v>9.4400000000000005E-3</v>
      </c>
      <c r="F458" s="5" t="s">
        <v>44</v>
      </c>
      <c r="G458" t="s">
        <v>44</v>
      </c>
      <c r="H458" t="s">
        <v>1688</v>
      </c>
      <c r="I458">
        <v>4</v>
      </c>
    </row>
    <row r="459" spans="1:9" x14ac:dyDescent="0.25">
      <c r="A459" t="s">
        <v>1689</v>
      </c>
      <c r="B459" t="s">
        <v>1690</v>
      </c>
      <c r="C459" t="s">
        <v>1691</v>
      </c>
      <c r="D459" t="s">
        <v>557</v>
      </c>
      <c r="E459" s="4">
        <v>9.5099999999999994E-3</v>
      </c>
      <c r="F459" s="5" t="s">
        <v>44</v>
      </c>
      <c r="G459" t="s">
        <v>44</v>
      </c>
      <c r="H459" t="s">
        <v>1692</v>
      </c>
      <c r="I459">
        <v>2</v>
      </c>
    </row>
    <row r="460" spans="1:9" x14ac:dyDescent="0.25">
      <c r="A460" t="s">
        <v>303</v>
      </c>
      <c r="B460" t="s">
        <v>1274</v>
      </c>
      <c r="C460" t="s">
        <v>1693</v>
      </c>
      <c r="D460" t="s">
        <v>557</v>
      </c>
      <c r="E460" s="4">
        <v>9.5099999999999994E-3</v>
      </c>
      <c r="F460" s="5" t="s">
        <v>44</v>
      </c>
      <c r="G460" t="s">
        <v>44</v>
      </c>
      <c r="H460" t="s">
        <v>865</v>
      </c>
      <c r="I460">
        <v>2</v>
      </c>
    </row>
    <row r="461" spans="1:9" x14ac:dyDescent="0.25">
      <c r="A461" t="s">
        <v>260</v>
      </c>
      <c r="B461" t="s">
        <v>251</v>
      </c>
      <c r="C461" t="s">
        <v>1694</v>
      </c>
      <c r="D461" t="s">
        <v>557</v>
      </c>
      <c r="E461" s="4">
        <v>9.5099999999999994E-3</v>
      </c>
      <c r="F461" s="5" t="s">
        <v>44</v>
      </c>
      <c r="G461" t="s">
        <v>44</v>
      </c>
      <c r="H461" t="s">
        <v>863</v>
      </c>
      <c r="I461">
        <v>2</v>
      </c>
    </row>
    <row r="462" spans="1:9" x14ac:dyDescent="0.25">
      <c r="A462" t="s">
        <v>1509</v>
      </c>
      <c r="B462" t="s">
        <v>1009</v>
      </c>
      <c r="C462" t="s">
        <v>1695</v>
      </c>
      <c r="D462" t="s">
        <v>557</v>
      </c>
      <c r="E462" s="4">
        <v>9.5099999999999994E-3</v>
      </c>
      <c r="F462" s="5" t="s">
        <v>44</v>
      </c>
      <c r="G462" t="s">
        <v>44</v>
      </c>
      <c r="H462" t="s">
        <v>788</v>
      </c>
      <c r="I462">
        <v>2</v>
      </c>
    </row>
    <row r="463" spans="1:9" x14ac:dyDescent="0.25">
      <c r="A463" t="s">
        <v>22</v>
      </c>
      <c r="B463" t="s">
        <v>1696</v>
      </c>
      <c r="C463" t="s">
        <v>1697</v>
      </c>
      <c r="D463" t="s">
        <v>557</v>
      </c>
      <c r="E463" s="4">
        <v>9.5099999999999994E-3</v>
      </c>
      <c r="F463" s="5" t="s">
        <v>44</v>
      </c>
      <c r="G463" t="s">
        <v>44</v>
      </c>
      <c r="H463" t="s">
        <v>1698</v>
      </c>
      <c r="I463">
        <v>3</v>
      </c>
    </row>
    <row r="464" spans="1:9" x14ac:dyDescent="0.25">
      <c r="A464" t="s">
        <v>712</v>
      </c>
      <c r="B464" t="s">
        <v>1699</v>
      </c>
      <c r="C464" t="s">
        <v>1700</v>
      </c>
      <c r="D464" t="s">
        <v>1701</v>
      </c>
      <c r="E464" s="4">
        <v>9.5300000000000003E-3</v>
      </c>
      <c r="F464" s="5" t="s">
        <v>44</v>
      </c>
      <c r="G464" t="s">
        <v>44</v>
      </c>
      <c r="H464" t="s">
        <v>1702</v>
      </c>
      <c r="I464">
        <v>5</v>
      </c>
    </row>
    <row r="465" spans="1:9" x14ac:dyDescent="0.25">
      <c r="A465" t="s">
        <v>40</v>
      </c>
      <c r="B465" t="s">
        <v>1703</v>
      </c>
      <c r="C465" t="s">
        <v>1704</v>
      </c>
      <c r="D465" t="s">
        <v>1705</v>
      </c>
      <c r="E465" s="4">
        <v>9.5899999999999996E-3</v>
      </c>
      <c r="F465" s="5" t="s">
        <v>44</v>
      </c>
      <c r="G465" t="s">
        <v>44</v>
      </c>
      <c r="H465" t="s">
        <v>1706</v>
      </c>
      <c r="I465">
        <v>3</v>
      </c>
    </row>
    <row r="466" spans="1:9" x14ac:dyDescent="0.25">
      <c r="A466" t="s">
        <v>1707</v>
      </c>
      <c r="B466" t="s">
        <v>1708</v>
      </c>
      <c r="C466" t="s">
        <v>1709</v>
      </c>
      <c r="D466" t="s">
        <v>1710</v>
      </c>
      <c r="E466" s="4">
        <v>9.6100000000000005E-3</v>
      </c>
      <c r="F466" s="5" t="s">
        <v>44</v>
      </c>
      <c r="G466" t="s">
        <v>44</v>
      </c>
      <c r="H466" t="s">
        <v>1711</v>
      </c>
      <c r="I466">
        <v>7</v>
      </c>
    </row>
    <row r="467" spans="1:9" x14ac:dyDescent="0.25">
      <c r="A467" t="s">
        <v>1676</v>
      </c>
      <c r="B467" t="s">
        <v>1712</v>
      </c>
      <c r="C467" t="s">
        <v>1713</v>
      </c>
      <c r="D467" t="s">
        <v>1714</v>
      </c>
      <c r="E467" s="4">
        <v>9.6500000000000006E-3</v>
      </c>
      <c r="F467" s="5" t="s">
        <v>44</v>
      </c>
      <c r="G467" t="s">
        <v>44</v>
      </c>
      <c r="H467" t="s">
        <v>1715</v>
      </c>
      <c r="I467">
        <v>10</v>
      </c>
    </row>
    <row r="468" spans="1:9" x14ac:dyDescent="0.25">
      <c r="A468" t="s">
        <v>75</v>
      </c>
      <c r="B468" t="s">
        <v>1716</v>
      </c>
      <c r="C468" t="s">
        <v>1717</v>
      </c>
      <c r="D468" t="s">
        <v>1718</v>
      </c>
      <c r="E468" s="4">
        <v>9.7400000000000004E-3</v>
      </c>
      <c r="F468" s="5" t="s">
        <v>44</v>
      </c>
      <c r="G468" t="s">
        <v>44</v>
      </c>
      <c r="H468" t="s">
        <v>1605</v>
      </c>
      <c r="I468">
        <v>2</v>
      </c>
    </row>
    <row r="469" spans="1:9" x14ac:dyDescent="0.25">
      <c r="A469" t="s">
        <v>1719</v>
      </c>
      <c r="B469" t="s">
        <v>831</v>
      </c>
      <c r="C469" t="s">
        <v>1720</v>
      </c>
      <c r="D469" t="s">
        <v>1718</v>
      </c>
      <c r="E469" s="4">
        <v>9.7599999999999996E-3</v>
      </c>
      <c r="F469" s="5" t="s">
        <v>44</v>
      </c>
      <c r="G469" t="s">
        <v>44</v>
      </c>
      <c r="H469" t="s">
        <v>1721</v>
      </c>
      <c r="I469">
        <v>3</v>
      </c>
    </row>
    <row r="470" spans="1:9" hidden="1" x14ac:dyDescent="0.25">
      <c r="A470" t="s">
        <v>1722</v>
      </c>
      <c r="B470" t="s">
        <v>497</v>
      </c>
      <c r="C470" t="s">
        <v>1723</v>
      </c>
      <c r="D470" t="s">
        <v>1724</v>
      </c>
      <c r="E470" s="4">
        <v>0.01</v>
      </c>
      <c r="F470" s="5" t="s">
        <v>44</v>
      </c>
      <c r="G470" t="s">
        <v>44</v>
      </c>
      <c r="H470" t="s">
        <v>1725</v>
      </c>
      <c r="I470">
        <v>2</v>
      </c>
    </row>
    <row r="471" spans="1:9" hidden="1" x14ac:dyDescent="0.25">
      <c r="A471" t="s">
        <v>1726</v>
      </c>
      <c r="B471" t="s">
        <v>1727</v>
      </c>
      <c r="C471" t="s">
        <v>1728</v>
      </c>
      <c r="D471" t="s">
        <v>1724</v>
      </c>
      <c r="E471" s="4">
        <v>0.01</v>
      </c>
      <c r="F471" s="5" t="s">
        <v>44</v>
      </c>
      <c r="G471" t="s">
        <v>44</v>
      </c>
      <c r="H471" t="s">
        <v>1605</v>
      </c>
      <c r="I471">
        <v>2</v>
      </c>
    </row>
    <row r="472" spans="1:9" hidden="1" x14ac:dyDescent="0.25">
      <c r="A472" t="s">
        <v>1624</v>
      </c>
      <c r="B472" t="s">
        <v>985</v>
      </c>
      <c r="C472" t="s">
        <v>1729</v>
      </c>
      <c r="D472" t="s">
        <v>1724</v>
      </c>
      <c r="E472" s="4">
        <v>0.01</v>
      </c>
      <c r="F472" s="5" t="s">
        <v>44</v>
      </c>
      <c r="G472" t="s">
        <v>44</v>
      </c>
      <c r="H472" t="s">
        <v>1730</v>
      </c>
      <c r="I472">
        <v>2</v>
      </c>
    </row>
    <row r="473" spans="1:9" hidden="1" x14ac:dyDescent="0.25">
      <c r="A473" t="s">
        <v>392</v>
      </c>
      <c r="B473" t="s">
        <v>1731</v>
      </c>
      <c r="C473" t="s">
        <v>1732</v>
      </c>
      <c r="D473" t="s">
        <v>1733</v>
      </c>
      <c r="E473" s="4">
        <v>1.01E-2</v>
      </c>
      <c r="F473" s="5" t="s">
        <v>44</v>
      </c>
      <c r="G473" t="s">
        <v>44</v>
      </c>
      <c r="H473" t="s">
        <v>1734</v>
      </c>
      <c r="I473">
        <v>5</v>
      </c>
    </row>
    <row r="474" spans="1:9" hidden="1" x14ac:dyDescent="0.25">
      <c r="A474" t="s">
        <v>1735</v>
      </c>
      <c r="B474" t="s">
        <v>1736</v>
      </c>
      <c r="C474" t="s">
        <v>1737</v>
      </c>
      <c r="D474" t="s">
        <v>283</v>
      </c>
      <c r="E474" s="4">
        <v>1.03E-2</v>
      </c>
      <c r="F474" s="5" t="s">
        <v>44</v>
      </c>
      <c r="G474" t="s">
        <v>44</v>
      </c>
      <c r="H474" t="s">
        <v>1053</v>
      </c>
      <c r="I474">
        <v>2</v>
      </c>
    </row>
    <row r="475" spans="1:9" hidden="1" x14ac:dyDescent="0.25">
      <c r="A475" t="s">
        <v>1198</v>
      </c>
      <c r="B475" t="s">
        <v>163</v>
      </c>
      <c r="C475" t="s">
        <v>1738</v>
      </c>
      <c r="D475" t="s">
        <v>283</v>
      </c>
      <c r="E475" s="4">
        <v>1.03E-2</v>
      </c>
      <c r="F475" s="5" t="s">
        <v>44</v>
      </c>
      <c r="G475" t="s">
        <v>44</v>
      </c>
      <c r="H475" t="s">
        <v>1211</v>
      </c>
      <c r="I475">
        <v>2</v>
      </c>
    </row>
    <row r="476" spans="1:9" hidden="1" x14ac:dyDescent="0.25">
      <c r="A476" t="s">
        <v>1739</v>
      </c>
      <c r="B476" t="s">
        <v>1740</v>
      </c>
      <c r="C476" t="s">
        <v>1741</v>
      </c>
      <c r="D476" t="s">
        <v>1742</v>
      </c>
      <c r="E476" s="4">
        <v>1.03E-2</v>
      </c>
      <c r="F476" s="5" t="s">
        <v>44</v>
      </c>
      <c r="G476" t="s">
        <v>44</v>
      </c>
      <c r="H476" t="s">
        <v>1743</v>
      </c>
      <c r="I476">
        <v>4</v>
      </c>
    </row>
    <row r="477" spans="1:9" hidden="1" x14ac:dyDescent="0.25">
      <c r="A477" t="s">
        <v>712</v>
      </c>
      <c r="B477" t="s">
        <v>1744</v>
      </c>
      <c r="C477" t="s">
        <v>1745</v>
      </c>
      <c r="D477" t="s">
        <v>1746</v>
      </c>
      <c r="E477" s="4">
        <v>1.03E-2</v>
      </c>
      <c r="F477" s="5" t="s">
        <v>44</v>
      </c>
      <c r="G477" t="s">
        <v>44</v>
      </c>
      <c r="H477" t="s">
        <v>1747</v>
      </c>
      <c r="I477">
        <v>2</v>
      </c>
    </row>
    <row r="478" spans="1:9" hidden="1" x14ac:dyDescent="0.25">
      <c r="A478" t="s">
        <v>1442</v>
      </c>
      <c r="B478" t="s">
        <v>1748</v>
      </c>
      <c r="C478" t="s">
        <v>1749</v>
      </c>
      <c r="D478" t="s">
        <v>1746</v>
      </c>
      <c r="E478" s="4">
        <v>1.03E-2</v>
      </c>
      <c r="F478" s="5" t="s">
        <v>44</v>
      </c>
      <c r="G478" t="s">
        <v>44</v>
      </c>
      <c r="H478" t="s">
        <v>989</v>
      </c>
      <c r="I478">
        <v>2</v>
      </c>
    </row>
    <row r="479" spans="1:9" hidden="1" x14ac:dyDescent="0.25">
      <c r="A479" t="s">
        <v>107</v>
      </c>
      <c r="B479" t="s">
        <v>1750</v>
      </c>
      <c r="C479" t="s">
        <v>1751</v>
      </c>
      <c r="D479" t="s">
        <v>447</v>
      </c>
      <c r="E479" s="4">
        <v>1.03E-2</v>
      </c>
      <c r="F479" s="5" t="s">
        <v>44</v>
      </c>
      <c r="G479" t="s">
        <v>44</v>
      </c>
      <c r="H479" t="s">
        <v>1752</v>
      </c>
      <c r="I479">
        <v>6</v>
      </c>
    </row>
    <row r="480" spans="1:9" hidden="1" x14ac:dyDescent="0.25">
      <c r="A480" t="s">
        <v>75</v>
      </c>
      <c r="B480" t="s">
        <v>76</v>
      </c>
      <c r="C480" t="s">
        <v>1753</v>
      </c>
      <c r="D480" t="s">
        <v>1754</v>
      </c>
      <c r="E480" s="4">
        <v>1.03E-2</v>
      </c>
      <c r="F480" s="5" t="s">
        <v>44</v>
      </c>
      <c r="G480" t="s">
        <v>44</v>
      </c>
      <c r="H480" t="s">
        <v>1755</v>
      </c>
      <c r="I480">
        <v>4</v>
      </c>
    </row>
    <row r="481" spans="1:9" hidden="1" x14ac:dyDescent="0.25">
      <c r="A481" t="s">
        <v>1756</v>
      </c>
      <c r="B481" t="s">
        <v>1757</v>
      </c>
      <c r="C481" t="s">
        <v>1758</v>
      </c>
      <c r="D481" t="s">
        <v>1759</v>
      </c>
      <c r="E481" s="4">
        <v>1.03E-2</v>
      </c>
      <c r="F481" s="5" t="s">
        <v>44</v>
      </c>
      <c r="G481" t="s">
        <v>44</v>
      </c>
      <c r="H481" t="s">
        <v>52</v>
      </c>
      <c r="I481">
        <v>4</v>
      </c>
    </row>
    <row r="482" spans="1:9" hidden="1" x14ac:dyDescent="0.25">
      <c r="A482" t="s">
        <v>1760</v>
      </c>
      <c r="B482" t="s">
        <v>251</v>
      </c>
      <c r="C482" t="s">
        <v>1761</v>
      </c>
      <c r="D482" t="s">
        <v>1762</v>
      </c>
      <c r="E482" s="4">
        <v>1.03E-2</v>
      </c>
      <c r="F482" s="5" t="s">
        <v>44</v>
      </c>
      <c r="G482" t="s">
        <v>44</v>
      </c>
      <c r="H482" t="s">
        <v>1763</v>
      </c>
      <c r="I482">
        <v>2</v>
      </c>
    </row>
    <row r="483" spans="1:9" hidden="1" x14ac:dyDescent="0.25">
      <c r="A483" t="s">
        <v>717</v>
      </c>
      <c r="B483" t="s">
        <v>1764</v>
      </c>
      <c r="C483" t="s">
        <v>1765</v>
      </c>
      <c r="D483" t="s">
        <v>1762</v>
      </c>
      <c r="E483" s="4">
        <v>1.03E-2</v>
      </c>
      <c r="F483" s="5" t="s">
        <v>44</v>
      </c>
      <c r="G483" t="s">
        <v>44</v>
      </c>
      <c r="H483" t="s">
        <v>1053</v>
      </c>
      <c r="I483">
        <v>2</v>
      </c>
    </row>
    <row r="484" spans="1:9" hidden="1" x14ac:dyDescent="0.25">
      <c r="A484" t="s">
        <v>1766</v>
      </c>
      <c r="B484" t="s">
        <v>1767</v>
      </c>
      <c r="C484" t="s">
        <v>1768</v>
      </c>
      <c r="D484" t="s">
        <v>1762</v>
      </c>
      <c r="E484" s="4">
        <v>1.03E-2</v>
      </c>
      <c r="F484" s="5" t="s">
        <v>44</v>
      </c>
      <c r="G484" t="s">
        <v>44</v>
      </c>
      <c r="H484" t="s">
        <v>1692</v>
      </c>
      <c r="I484">
        <v>2</v>
      </c>
    </row>
    <row r="485" spans="1:9" hidden="1" x14ac:dyDescent="0.25">
      <c r="A485" t="s">
        <v>424</v>
      </c>
      <c r="B485" t="s">
        <v>1769</v>
      </c>
      <c r="C485" t="s">
        <v>1770</v>
      </c>
      <c r="D485" t="s">
        <v>1762</v>
      </c>
      <c r="E485" s="4">
        <v>1.03E-2</v>
      </c>
      <c r="F485" s="5" t="s">
        <v>44</v>
      </c>
      <c r="G485" t="s">
        <v>44</v>
      </c>
      <c r="H485" t="s">
        <v>1771</v>
      </c>
      <c r="I485">
        <v>4</v>
      </c>
    </row>
    <row r="486" spans="1:9" hidden="1" x14ac:dyDescent="0.25">
      <c r="A486" t="s">
        <v>1739</v>
      </c>
      <c r="B486" t="s">
        <v>333</v>
      </c>
      <c r="C486" t="s">
        <v>1772</v>
      </c>
      <c r="D486" t="s">
        <v>1773</v>
      </c>
      <c r="E486" s="4">
        <v>1.03E-2</v>
      </c>
      <c r="F486" s="5" t="s">
        <v>44</v>
      </c>
      <c r="G486" t="s">
        <v>44</v>
      </c>
      <c r="H486" t="s">
        <v>1774</v>
      </c>
      <c r="I486">
        <v>17</v>
      </c>
    </row>
    <row r="487" spans="1:9" hidden="1" x14ac:dyDescent="0.25">
      <c r="A487" t="s">
        <v>1121</v>
      </c>
      <c r="B487" t="s">
        <v>251</v>
      </c>
      <c r="C487" t="s">
        <v>1775</v>
      </c>
      <c r="D487" t="s">
        <v>1776</v>
      </c>
      <c r="E487" s="4">
        <v>1.03E-2</v>
      </c>
      <c r="F487" s="5" t="s">
        <v>44</v>
      </c>
      <c r="G487" t="s">
        <v>44</v>
      </c>
      <c r="H487" t="s">
        <v>1777</v>
      </c>
      <c r="I487">
        <v>4</v>
      </c>
    </row>
    <row r="488" spans="1:9" hidden="1" x14ac:dyDescent="0.25">
      <c r="A488" t="s">
        <v>392</v>
      </c>
      <c r="B488" t="s">
        <v>1778</v>
      </c>
      <c r="C488" t="s">
        <v>1779</v>
      </c>
      <c r="D488" t="s">
        <v>1780</v>
      </c>
      <c r="E488" s="4">
        <v>1.03E-2</v>
      </c>
      <c r="F488" s="5" t="s">
        <v>44</v>
      </c>
      <c r="G488" t="s">
        <v>44</v>
      </c>
      <c r="H488" t="s">
        <v>1781</v>
      </c>
      <c r="I488">
        <v>2</v>
      </c>
    </row>
    <row r="489" spans="1:9" hidden="1" x14ac:dyDescent="0.25">
      <c r="A489" t="s">
        <v>392</v>
      </c>
      <c r="B489" t="s">
        <v>1782</v>
      </c>
      <c r="C489" t="s">
        <v>1783</v>
      </c>
      <c r="D489" t="s">
        <v>1780</v>
      </c>
      <c r="E489" s="4">
        <v>1.03E-2</v>
      </c>
      <c r="F489" s="5" t="s">
        <v>44</v>
      </c>
      <c r="G489" t="s">
        <v>44</v>
      </c>
      <c r="H489" t="s">
        <v>1692</v>
      </c>
      <c r="I489">
        <v>2</v>
      </c>
    </row>
    <row r="490" spans="1:9" hidden="1" x14ac:dyDescent="0.25">
      <c r="A490" t="s">
        <v>322</v>
      </c>
      <c r="B490" t="s">
        <v>1673</v>
      </c>
      <c r="C490" t="s">
        <v>1784</v>
      </c>
      <c r="D490" t="s">
        <v>1780</v>
      </c>
      <c r="E490" s="4">
        <v>1.03E-2</v>
      </c>
      <c r="F490" s="5" t="s">
        <v>44</v>
      </c>
      <c r="G490" t="s">
        <v>44</v>
      </c>
      <c r="H490" t="s">
        <v>989</v>
      </c>
      <c r="I490">
        <v>2</v>
      </c>
    </row>
    <row r="491" spans="1:9" hidden="1" x14ac:dyDescent="0.25">
      <c r="A491" t="s">
        <v>844</v>
      </c>
      <c r="B491" t="s">
        <v>1785</v>
      </c>
      <c r="C491" t="s">
        <v>1786</v>
      </c>
      <c r="D491" t="s">
        <v>1780</v>
      </c>
      <c r="E491" s="4">
        <v>1.03E-2</v>
      </c>
      <c r="F491" s="5" t="s">
        <v>44</v>
      </c>
      <c r="G491" t="s">
        <v>44</v>
      </c>
      <c r="H491" t="s">
        <v>1053</v>
      </c>
      <c r="I491">
        <v>2</v>
      </c>
    </row>
    <row r="492" spans="1:9" hidden="1" x14ac:dyDescent="0.25">
      <c r="A492" t="s">
        <v>107</v>
      </c>
      <c r="B492" t="s">
        <v>1787</v>
      </c>
      <c r="C492" t="s">
        <v>1788</v>
      </c>
      <c r="D492" t="s">
        <v>1780</v>
      </c>
      <c r="E492" s="4">
        <v>1.03E-2</v>
      </c>
      <c r="F492" s="5" t="s">
        <v>44</v>
      </c>
      <c r="G492" t="s">
        <v>44</v>
      </c>
      <c r="H492" t="s">
        <v>1789</v>
      </c>
      <c r="I492">
        <v>21</v>
      </c>
    </row>
    <row r="493" spans="1:9" hidden="1" x14ac:dyDescent="0.25">
      <c r="A493" t="s">
        <v>107</v>
      </c>
      <c r="B493" t="s">
        <v>823</v>
      </c>
      <c r="C493" t="s">
        <v>1790</v>
      </c>
      <c r="D493" t="s">
        <v>1780</v>
      </c>
      <c r="E493" s="4">
        <v>1.03E-2</v>
      </c>
      <c r="F493" s="5" t="s">
        <v>44</v>
      </c>
      <c r="G493" t="s">
        <v>44</v>
      </c>
      <c r="H493" t="s">
        <v>1791</v>
      </c>
      <c r="I493">
        <v>25</v>
      </c>
    </row>
    <row r="494" spans="1:9" hidden="1" x14ac:dyDescent="0.25">
      <c r="A494" t="s">
        <v>107</v>
      </c>
      <c r="B494" t="s">
        <v>1792</v>
      </c>
      <c r="C494" t="s">
        <v>1793</v>
      </c>
      <c r="D494" t="s">
        <v>1794</v>
      </c>
      <c r="E494" s="4">
        <v>1.03E-2</v>
      </c>
      <c r="F494" s="5" t="s">
        <v>44</v>
      </c>
      <c r="G494" t="s">
        <v>44</v>
      </c>
      <c r="H494" t="s">
        <v>1795</v>
      </c>
      <c r="I494">
        <v>6</v>
      </c>
    </row>
    <row r="495" spans="1:9" hidden="1" x14ac:dyDescent="0.25">
      <c r="A495" t="s">
        <v>742</v>
      </c>
      <c r="B495" t="s">
        <v>1796</v>
      </c>
      <c r="C495" t="s">
        <v>1797</v>
      </c>
      <c r="D495" t="s">
        <v>1798</v>
      </c>
      <c r="E495" s="4">
        <v>1.03E-2</v>
      </c>
      <c r="F495" s="5" t="s">
        <v>44</v>
      </c>
      <c r="G495" t="s">
        <v>44</v>
      </c>
      <c r="H495" t="s">
        <v>1799</v>
      </c>
      <c r="I495">
        <v>4</v>
      </c>
    </row>
    <row r="496" spans="1:9" hidden="1" x14ac:dyDescent="0.25">
      <c r="A496" t="s">
        <v>387</v>
      </c>
      <c r="B496" t="s">
        <v>1800</v>
      </c>
      <c r="C496" t="s">
        <v>1801</v>
      </c>
      <c r="D496" t="s">
        <v>1802</v>
      </c>
      <c r="E496" s="4">
        <v>1.03E-2</v>
      </c>
      <c r="F496" s="5" t="s">
        <v>44</v>
      </c>
      <c r="G496" t="s">
        <v>44</v>
      </c>
      <c r="H496" t="s">
        <v>1633</v>
      </c>
      <c r="I496">
        <v>2</v>
      </c>
    </row>
    <row r="497" spans="1:9" hidden="1" x14ac:dyDescent="0.25">
      <c r="A497" t="s">
        <v>1803</v>
      </c>
      <c r="B497" t="s">
        <v>1804</v>
      </c>
      <c r="C497" t="s">
        <v>1805</v>
      </c>
      <c r="D497" t="s">
        <v>1802</v>
      </c>
      <c r="E497" s="4">
        <v>1.03E-2</v>
      </c>
      <c r="F497" s="5" t="s">
        <v>44</v>
      </c>
      <c r="G497" t="s">
        <v>44</v>
      </c>
      <c r="H497" t="s">
        <v>1806</v>
      </c>
      <c r="I497">
        <v>2</v>
      </c>
    </row>
    <row r="498" spans="1:9" hidden="1" x14ac:dyDescent="0.25">
      <c r="A498" t="s">
        <v>1807</v>
      </c>
      <c r="B498" t="s">
        <v>1808</v>
      </c>
      <c r="C498" t="s">
        <v>1809</v>
      </c>
      <c r="D498" t="s">
        <v>1810</v>
      </c>
      <c r="E498" s="4">
        <v>1.03E-2</v>
      </c>
      <c r="F498" s="5" t="s">
        <v>44</v>
      </c>
      <c r="G498" t="s">
        <v>44</v>
      </c>
      <c r="H498" t="s">
        <v>1811</v>
      </c>
      <c r="I498">
        <v>5</v>
      </c>
    </row>
    <row r="499" spans="1:9" hidden="1" x14ac:dyDescent="0.25">
      <c r="A499" t="s">
        <v>81</v>
      </c>
      <c r="B499" t="s">
        <v>82</v>
      </c>
      <c r="C499" t="s">
        <v>1812</v>
      </c>
      <c r="D499" t="s">
        <v>1810</v>
      </c>
      <c r="E499" s="4">
        <v>1.03E-2</v>
      </c>
      <c r="F499" s="5" t="s">
        <v>44</v>
      </c>
      <c r="G499" t="s">
        <v>44</v>
      </c>
      <c r="H499" t="s">
        <v>1211</v>
      </c>
      <c r="I499">
        <v>2</v>
      </c>
    </row>
    <row r="500" spans="1:9" hidden="1" x14ac:dyDescent="0.25">
      <c r="A500" t="s">
        <v>1549</v>
      </c>
      <c r="B500" t="s">
        <v>1813</v>
      </c>
      <c r="C500" t="s">
        <v>1814</v>
      </c>
      <c r="D500" t="s">
        <v>1815</v>
      </c>
      <c r="E500" s="4">
        <v>1.03E-2</v>
      </c>
      <c r="F500" s="5" t="s">
        <v>44</v>
      </c>
      <c r="G500" t="s">
        <v>44</v>
      </c>
      <c r="H500" t="s">
        <v>1816</v>
      </c>
      <c r="I500">
        <v>11</v>
      </c>
    </row>
    <row r="501" spans="1:9" hidden="1" x14ac:dyDescent="0.25">
      <c r="A501" t="s">
        <v>1817</v>
      </c>
      <c r="B501" t="s">
        <v>35</v>
      </c>
      <c r="C501" t="s">
        <v>1818</v>
      </c>
      <c r="D501" t="s">
        <v>1819</v>
      </c>
      <c r="E501" s="4">
        <v>1.03E-2</v>
      </c>
      <c r="F501" s="5" t="s">
        <v>44</v>
      </c>
      <c r="G501" t="s">
        <v>44</v>
      </c>
      <c r="H501" t="s">
        <v>1389</v>
      </c>
      <c r="I501">
        <v>1</v>
      </c>
    </row>
    <row r="502" spans="1:9" hidden="1" x14ac:dyDescent="0.25">
      <c r="A502" t="s">
        <v>934</v>
      </c>
      <c r="B502" t="s">
        <v>935</v>
      </c>
      <c r="C502" t="s">
        <v>1820</v>
      </c>
      <c r="D502" t="s">
        <v>1819</v>
      </c>
      <c r="E502" s="4">
        <v>1.03E-2</v>
      </c>
      <c r="F502" s="5" t="s">
        <v>44</v>
      </c>
      <c r="G502" t="s">
        <v>44</v>
      </c>
      <c r="H502" t="s">
        <v>1367</v>
      </c>
      <c r="I502">
        <v>1</v>
      </c>
    </row>
    <row r="503" spans="1:9" hidden="1" x14ac:dyDescent="0.25">
      <c r="A503" t="s">
        <v>1145</v>
      </c>
      <c r="B503" t="s">
        <v>108</v>
      </c>
      <c r="C503" t="s">
        <v>1821</v>
      </c>
      <c r="D503" t="s">
        <v>1819</v>
      </c>
      <c r="E503" s="4">
        <v>1.03E-2</v>
      </c>
      <c r="F503" s="5" t="s">
        <v>44</v>
      </c>
      <c r="G503" t="s">
        <v>44</v>
      </c>
      <c r="H503" t="s">
        <v>1389</v>
      </c>
      <c r="I503">
        <v>1</v>
      </c>
    </row>
    <row r="504" spans="1:9" hidden="1" x14ac:dyDescent="0.25">
      <c r="A504" t="s">
        <v>1427</v>
      </c>
      <c r="B504" t="s">
        <v>431</v>
      </c>
      <c r="C504" t="s">
        <v>1822</v>
      </c>
      <c r="D504" t="s">
        <v>1819</v>
      </c>
      <c r="E504" s="4">
        <v>1.03E-2</v>
      </c>
      <c r="F504" s="5" t="s">
        <v>44</v>
      </c>
      <c r="G504" t="s">
        <v>44</v>
      </c>
      <c r="H504" t="s">
        <v>1389</v>
      </c>
      <c r="I504">
        <v>1</v>
      </c>
    </row>
    <row r="505" spans="1:9" hidden="1" x14ac:dyDescent="0.25">
      <c r="A505" t="s">
        <v>260</v>
      </c>
      <c r="B505" t="s">
        <v>1823</v>
      </c>
      <c r="C505" t="s">
        <v>1824</v>
      </c>
      <c r="D505" t="s">
        <v>1819</v>
      </c>
      <c r="E505" s="4">
        <v>1.03E-2</v>
      </c>
      <c r="F505" s="5" t="s">
        <v>44</v>
      </c>
      <c r="G505" t="s">
        <v>44</v>
      </c>
      <c r="H505" t="s">
        <v>1375</v>
      </c>
      <c r="I505">
        <v>1</v>
      </c>
    </row>
    <row r="506" spans="1:9" hidden="1" x14ac:dyDescent="0.25">
      <c r="A506" t="s">
        <v>1427</v>
      </c>
      <c r="B506" t="s">
        <v>580</v>
      </c>
      <c r="C506" t="s">
        <v>1825</v>
      </c>
      <c r="D506" t="s">
        <v>1819</v>
      </c>
      <c r="E506" s="4">
        <v>1.03E-2</v>
      </c>
      <c r="F506" s="5" t="s">
        <v>44</v>
      </c>
      <c r="G506" t="s">
        <v>44</v>
      </c>
      <c r="H506" t="s">
        <v>1389</v>
      </c>
      <c r="I506">
        <v>1</v>
      </c>
    </row>
    <row r="507" spans="1:9" hidden="1" x14ac:dyDescent="0.25">
      <c r="A507" t="s">
        <v>1376</v>
      </c>
      <c r="B507" t="s">
        <v>1826</v>
      </c>
      <c r="C507" t="s">
        <v>1827</v>
      </c>
      <c r="D507" t="s">
        <v>1819</v>
      </c>
      <c r="E507" s="4">
        <v>1.03E-2</v>
      </c>
      <c r="F507" s="5" t="s">
        <v>44</v>
      </c>
      <c r="G507" t="s">
        <v>44</v>
      </c>
      <c r="H507" t="s">
        <v>1389</v>
      </c>
      <c r="I507">
        <v>1</v>
      </c>
    </row>
    <row r="508" spans="1:9" hidden="1" x14ac:dyDescent="0.25">
      <c r="A508" t="s">
        <v>250</v>
      </c>
      <c r="B508" t="s">
        <v>251</v>
      </c>
      <c r="C508" t="s">
        <v>1828</v>
      </c>
      <c r="D508" t="s">
        <v>1819</v>
      </c>
      <c r="E508" s="4">
        <v>1.03E-2</v>
      </c>
      <c r="F508" s="5" t="s">
        <v>44</v>
      </c>
      <c r="G508" t="s">
        <v>44</v>
      </c>
      <c r="H508" t="s">
        <v>1375</v>
      </c>
      <c r="I508">
        <v>1</v>
      </c>
    </row>
    <row r="509" spans="1:9" hidden="1" x14ac:dyDescent="0.25">
      <c r="A509" t="s">
        <v>1829</v>
      </c>
      <c r="B509" t="s">
        <v>538</v>
      </c>
      <c r="C509" t="s">
        <v>1830</v>
      </c>
      <c r="D509" t="s">
        <v>1819</v>
      </c>
      <c r="E509" s="4">
        <v>1.03E-2</v>
      </c>
      <c r="F509" s="5" t="s">
        <v>44</v>
      </c>
      <c r="G509" t="s">
        <v>44</v>
      </c>
      <c r="H509" t="s">
        <v>1375</v>
      </c>
      <c r="I509">
        <v>1</v>
      </c>
    </row>
    <row r="510" spans="1:9" hidden="1" x14ac:dyDescent="0.25">
      <c r="A510" t="s">
        <v>59</v>
      </c>
      <c r="B510" t="s">
        <v>1332</v>
      </c>
      <c r="C510" t="s">
        <v>1831</v>
      </c>
      <c r="D510" t="s">
        <v>1819</v>
      </c>
      <c r="E510" s="4">
        <v>1.03E-2</v>
      </c>
      <c r="F510" s="5" t="s">
        <v>44</v>
      </c>
      <c r="G510" t="s">
        <v>44</v>
      </c>
      <c r="H510" t="s">
        <v>1367</v>
      </c>
      <c r="I510">
        <v>1</v>
      </c>
    </row>
    <row r="511" spans="1:9" hidden="1" x14ac:dyDescent="0.25">
      <c r="A511" t="s">
        <v>1832</v>
      </c>
      <c r="B511" t="s">
        <v>1833</v>
      </c>
      <c r="C511" t="s">
        <v>1834</v>
      </c>
      <c r="D511" t="s">
        <v>1819</v>
      </c>
      <c r="E511" s="4">
        <v>1.03E-2</v>
      </c>
      <c r="F511" s="5" t="s">
        <v>44</v>
      </c>
      <c r="G511" t="s">
        <v>44</v>
      </c>
      <c r="H511" t="s">
        <v>1835</v>
      </c>
      <c r="I511">
        <v>1</v>
      </c>
    </row>
    <row r="512" spans="1:9" hidden="1" x14ac:dyDescent="0.25">
      <c r="A512" t="s">
        <v>1836</v>
      </c>
      <c r="B512" t="s">
        <v>108</v>
      </c>
      <c r="C512" t="s">
        <v>1837</v>
      </c>
      <c r="D512" t="s">
        <v>1819</v>
      </c>
      <c r="E512" s="4">
        <v>1.03E-2</v>
      </c>
      <c r="F512" s="5" t="s">
        <v>44</v>
      </c>
      <c r="G512" t="s">
        <v>44</v>
      </c>
      <c r="H512" t="s">
        <v>1375</v>
      </c>
      <c r="I512">
        <v>1</v>
      </c>
    </row>
    <row r="513" spans="1:9" hidden="1" x14ac:dyDescent="0.25">
      <c r="A513" t="s">
        <v>697</v>
      </c>
      <c r="B513" t="s">
        <v>1838</v>
      </c>
      <c r="C513" t="s">
        <v>1839</v>
      </c>
      <c r="D513" t="s">
        <v>1819</v>
      </c>
      <c r="E513" s="4">
        <v>1.03E-2</v>
      </c>
      <c r="F513" s="5" t="s">
        <v>44</v>
      </c>
      <c r="G513" t="s">
        <v>44</v>
      </c>
      <c r="H513" t="s">
        <v>1835</v>
      </c>
      <c r="I513">
        <v>1</v>
      </c>
    </row>
    <row r="514" spans="1:9" hidden="1" x14ac:dyDescent="0.25">
      <c r="A514" t="s">
        <v>1356</v>
      </c>
      <c r="B514" t="s">
        <v>323</v>
      </c>
      <c r="C514" t="s">
        <v>1840</v>
      </c>
      <c r="D514" t="s">
        <v>1819</v>
      </c>
      <c r="E514" s="4">
        <v>1.03E-2</v>
      </c>
      <c r="F514" s="5" t="s">
        <v>44</v>
      </c>
      <c r="G514" t="s">
        <v>44</v>
      </c>
      <c r="H514" t="s">
        <v>1375</v>
      </c>
      <c r="I514">
        <v>1</v>
      </c>
    </row>
    <row r="515" spans="1:9" hidden="1" x14ac:dyDescent="0.25">
      <c r="A515" t="s">
        <v>1509</v>
      </c>
      <c r="B515" t="s">
        <v>1274</v>
      </c>
      <c r="C515" t="s">
        <v>1841</v>
      </c>
      <c r="D515" t="s">
        <v>1819</v>
      </c>
      <c r="E515" s="4">
        <v>1.03E-2</v>
      </c>
      <c r="F515" s="5" t="s">
        <v>44</v>
      </c>
      <c r="G515" t="s">
        <v>44</v>
      </c>
      <c r="H515" t="s">
        <v>1375</v>
      </c>
      <c r="I515">
        <v>1</v>
      </c>
    </row>
    <row r="516" spans="1:9" hidden="1" x14ac:dyDescent="0.25">
      <c r="A516" t="s">
        <v>250</v>
      </c>
      <c r="B516" t="s">
        <v>251</v>
      </c>
      <c r="C516" t="s">
        <v>1842</v>
      </c>
      <c r="D516" t="s">
        <v>1819</v>
      </c>
      <c r="E516" s="4">
        <v>1.03E-2</v>
      </c>
      <c r="F516" s="5" t="s">
        <v>44</v>
      </c>
      <c r="G516" t="s">
        <v>44</v>
      </c>
      <c r="H516" t="s">
        <v>1375</v>
      </c>
      <c r="I516">
        <v>1</v>
      </c>
    </row>
    <row r="517" spans="1:9" hidden="1" x14ac:dyDescent="0.25">
      <c r="A517" t="s">
        <v>1843</v>
      </c>
      <c r="B517" t="s">
        <v>425</v>
      </c>
      <c r="C517" t="s">
        <v>1844</v>
      </c>
      <c r="D517" t="s">
        <v>1819</v>
      </c>
      <c r="E517" s="4">
        <v>1.03E-2</v>
      </c>
      <c r="F517" s="5" t="s">
        <v>44</v>
      </c>
      <c r="G517" t="s">
        <v>44</v>
      </c>
      <c r="H517" t="s">
        <v>1440</v>
      </c>
      <c r="I517">
        <v>1</v>
      </c>
    </row>
    <row r="518" spans="1:9" hidden="1" x14ac:dyDescent="0.25">
      <c r="A518" t="s">
        <v>1845</v>
      </c>
      <c r="B518" t="s">
        <v>1846</v>
      </c>
      <c r="C518" t="s">
        <v>1847</v>
      </c>
      <c r="D518" t="s">
        <v>1819</v>
      </c>
      <c r="E518" s="4">
        <v>1.03E-2</v>
      </c>
      <c r="F518" s="5" t="s">
        <v>44</v>
      </c>
      <c r="G518" t="s">
        <v>44</v>
      </c>
      <c r="H518" t="s">
        <v>1398</v>
      </c>
      <c r="I518">
        <v>1</v>
      </c>
    </row>
    <row r="519" spans="1:9" hidden="1" x14ac:dyDescent="0.25">
      <c r="A519" t="s">
        <v>1848</v>
      </c>
      <c r="B519" t="s">
        <v>1146</v>
      </c>
      <c r="C519" t="s">
        <v>1849</v>
      </c>
      <c r="D519" t="s">
        <v>1819</v>
      </c>
      <c r="E519" s="4">
        <v>1.03E-2</v>
      </c>
      <c r="F519" s="5" t="s">
        <v>44</v>
      </c>
      <c r="G519" t="s">
        <v>44</v>
      </c>
      <c r="H519" t="s">
        <v>1536</v>
      </c>
      <c r="I519">
        <v>1</v>
      </c>
    </row>
    <row r="520" spans="1:9" hidden="1" x14ac:dyDescent="0.25">
      <c r="A520" t="s">
        <v>1850</v>
      </c>
      <c r="B520" t="s">
        <v>985</v>
      </c>
      <c r="C520" t="s">
        <v>1851</v>
      </c>
      <c r="D520" t="s">
        <v>1819</v>
      </c>
      <c r="E520" s="4">
        <v>1.03E-2</v>
      </c>
      <c r="F520" s="5" t="s">
        <v>44</v>
      </c>
      <c r="G520" t="s">
        <v>44</v>
      </c>
      <c r="H520" t="s">
        <v>1852</v>
      </c>
      <c r="I520">
        <v>1</v>
      </c>
    </row>
    <row r="521" spans="1:9" hidden="1" x14ac:dyDescent="0.25">
      <c r="A521" t="s">
        <v>1853</v>
      </c>
      <c r="B521" t="s">
        <v>339</v>
      </c>
      <c r="C521" t="s">
        <v>1854</v>
      </c>
      <c r="D521" t="s">
        <v>1819</v>
      </c>
      <c r="E521" s="4">
        <v>1.03E-2</v>
      </c>
      <c r="F521" s="5" t="s">
        <v>44</v>
      </c>
      <c r="G521" t="s">
        <v>44</v>
      </c>
      <c r="H521" t="s">
        <v>1852</v>
      </c>
      <c r="I521">
        <v>1</v>
      </c>
    </row>
    <row r="522" spans="1:9" hidden="1" x14ac:dyDescent="0.25">
      <c r="A522" t="s">
        <v>717</v>
      </c>
      <c r="B522" t="s">
        <v>1574</v>
      </c>
      <c r="C522" t="s">
        <v>1855</v>
      </c>
      <c r="D522" t="s">
        <v>1819</v>
      </c>
      <c r="E522" s="4">
        <v>1.03E-2</v>
      </c>
      <c r="F522" s="5" t="s">
        <v>44</v>
      </c>
      <c r="G522" t="s">
        <v>44</v>
      </c>
      <c r="H522" t="s">
        <v>1389</v>
      </c>
      <c r="I522">
        <v>1</v>
      </c>
    </row>
    <row r="523" spans="1:9" hidden="1" x14ac:dyDescent="0.25">
      <c r="A523" t="s">
        <v>1663</v>
      </c>
      <c r="B523" t="s">
        <v>218</v>
      </c>
      <c r="C523" t="s">
        <v>1856</v>
      </c>
      <c r="D523" t="s">
        <v>1819</v>
      </c>
      <c r="E523" s="4">
        <v>1.03E-2</v>
      </c>
      <c r="F523" s="5" t="s">
        <v>44</v>
      </c>
      <c r="G523" t="s">
        <v>44</v>
      </c>
      <c r="H523" t="s">
        <v>1852</v>
      </c>
      <c r="I523">
        <v>1</v>
      </c>
    </row>
    <row r="524" spans="1:9" hidden="1" x14ac:dyDescent="0.25">
      <c r="A524" t="s">
        <v>392</v>
      </c>
      <c r="B524" t="s">
        <v>1274</v>
      </c>
      <c r="C524" t="s">
        <v>1857</v>
      </c>
      <c r="D524" t="s">
        <v>1819</v>
      </c>
      <c r="E524" s="4">
        <v>1.03E-2</v>
      </c>
      <c r="F524" s="5" t="s">
        <v>44</v>
      </c>
      <c r="G524" t="s">
        <v>44</v>
      </c>
      <c r="H524" t="s">
        <v>1367</v>
      </c>
      <c r="I524">
        <v>1</v>
      </c>
    </row>
    <row r="525" spans="1:9" hidden="1" x14ac:dyDescent="0.25">
      <c r="A525" t="s">
        <v>1131</v>
      </c>
      <c r="B525" t="s">
        <v>1858</v>
      </c>
      <c r="C525" t="s">
        <v>1859</v>
      </c>
      <c r="D525" t="s">
        <v>1819</v>
      </c>
      <c r="E525" s="4">
        <v>1.03E-2</v>
      </c>
      <c r="F525" s="5" t="s">
        <v>44</v>
      </c>
      <c r="G525" t="s">
        <v>44</v>
      </c>
      <c r="H525" t="s">
        <v>1852</v>
      </c>
      <c r="I525">
        <v>1</v>
      </c>
    </row>
    <row r="526" spans="1:9" hidden="1" x14ac:dyDescent="0.25">
      <c r="A526" t="s">
        <v>712</v>
      </c>
      <c r="B526" t="s">
        <v>339</v>
      </c>
      <c r="C526" t="s">
        <v>1860</v>
      </c>
      <c r="D526" t="s">
        <v>1819</v>
      </c>
      <c r="E526" s="4">
        <v>1.03E-2</v>
      </c>
      <c r="F526" s="5" t="s">
        <v>44</v>
      </c>
      <c r="G526" t="s">
        <v>44</v>
      </c>
      <c r="H526" t="s">
        <v>1398</v>
      </c>
      <c r="I526">
        <v>1</v>
      </c>
    </row>
    <row r="527" spans="1:9" hidden="1" x14ac:dyDescent="0.25">
      <c r="A527" t="s">
        <v>1832</v>
      </c>
      <c r="B527" t="s">
        <v>1833</v>
      </c>
      <c r="C527" t="s">
        <v>1861</v>
      </c>
      <c r="D527" t="s">
        <v>1819</v>
      </c>
      <c r="E527" s="4">
        <v>1.03E-2</v>
      </c>
      <c r="F527" s="5" t="s">
        <v>44</v>
      </c>
      <c r="G527" t="s">
        <v>44</v>
      </c>
      <c r="H527" t="s">
        <v>1835</v>
      </c>
      <c r="I527">
        <v>1</v>
      </c>
    </row>
    <row r="528" spans="1:9" hidden="1" x14ac:dyDescent="0.25">
      <c r="A528" t="s">
        <v>934</v>
      </c>
      <c r="B528" t="s">
        <v>935</v>
      </c>
      <c r="C528" t="s">
        <v>1862</v>
      </c>
      <c r="D528" t="s">
        <v>1819</v>
      </c>
      <c r="E528" s="4">
        <v>1.03E-2</v>
      </c>
      <c r="F528" s="5" t="s">
        <v>44</v>
      </c>
      <c r="G528" t="s">
        <v>44</v>
      </c>
      <c r="H528" t="s">
        <v>1375</v>
      </c>
      <c r="I528">
        <v>1</v>
      </c>
    </row>
    <row r="529" spans="1:9" hidden="1" x14ac:dyDescent="0.25">
      <c r="A529" t="s">
        <v>1863</v>
      </c>
      <c r="B529" t="s">
        <v>251</v>
      </c>
      <c r="C529" t="s">
        <v>1864</v>
      </c>
      <c r="D529" t="s">
        <v>1819</v>
      </c>
      <c r="E529" s="4">
        <v>1.03E-2</v>
      </c>
      <c r="F529" s="5" t="s">
        <v>44</v>
      </c>
      <c r="G529" t="s">
        <v>44</v>
      </c>
      <c r="H529" t="s">
        <v>1480</v>
      </c>
      <c r="I529">
        <v>1</v>
      </c>
    </row>
    <row r="530" spans="1:9" hidden="1" x14ac:dyDescent="0.25">
      <c r="A530" t="s">
        <v>1249</v>
      </c>
      <c r="B530" t="s">
        <v>1250</v>
      </c>
      <c r="C530" t="s">
        <v>1865</v>
      </c>
      <c r="D530" t="s">
        <v>1819</v>
      </c>
      <c r="E530" s="4">
        <v>1.03E-2</v>
      </c>
      <c r="F530" s="5" t="s">
        <v>44</v>
      </c>
      <c r="G530" t="s">
        <v>44</v>
      </c>
      <c r="H530" t="s">
        <v>1371</v>
      </c>
      <c r="I530">
        <v>1</v>
      </c>
    </row>
    <row r="531" spans="1:9" hidden="1" x14ac:dyDescent="0.25">
      <c r="A531" t="s">
        <v>491</v>
      </c>
      <c r="B531" t="s">
        <v>503</v>
      </c>
      <c r="C531" t="s">
        <v>1866</v>
      </c>
      <c r="D531" t="s">
        <v>1819</v>
      </c>
      <c r="E531" s="4">
        <v>1.03E-2</v>
      </c>
      <c r="F531" s="5" t="s">
        <v>44</v>
      </c>
      <c r="G531" t="s">
        <v>44</v>
      </c>
      <c r="H531" t="s">
        <v>1389</v>
      </c>
      <c r="I531">
        <v>1</v>
      </c>
    </row>
    <row r="532" spans="1:9" hidden="1" x14ac:dyDescent="0.25">
      <c r="A532" t="s">
        <v>1481</v>
      </c>
      <c r="B532" t="s">
        <v>1274</v>
      </c>
      <c r="C532" t="s">
        <v>1867</v>
      </c>
      <c r="D532" t="s">
        <v>1819</v>
      </c>
      <c r="E532" s="4">
        <v>1.03E-2</v>
      </c>
      <c r="F532" s="5" t="s">
        <v>44</v>
      </c>
      <c r="G532" t="s">
        <v>44</v>
      </c>
      <c r="H532" t="s">
        <v>1375</v>
      </c>
      <c r="I532">
        <v>1</v>
      </c>
    </row>
    <row r="533" spans="1:9" hidden="1" x14ac:dyDescent="0.25">
      <c r="A533" t="s">
        <v>678</v>
      </c>
      <c r="B533" t="s">
        <v>1868</v>
      </c>
      <c r="C533" t="s">
        <v>1869</v>
      </c>
      <c r="D533" t="s">
        <v>1819</v>
      </c>
      <c r="E533" s="4">
        <v>1.03E-2</v>
      </c>
      <c r="F533" s="5" t="s">
        <v>44</v>
      </c>
      <c r="G533" t="s">
        <v>44</v>
      </c>
      <c r="H533" t="s">
        <v>1452</v>
      </c>
      <c r="I533">
        <v>1</v>
      </c>
    </row>
    <row r="534" spans="1:9" hidden="1" x14ac:dyDescent="0.25">
      <c r="A534" t="s">
        <v>1481</v>
      </c>
      <c r="B534" t="s">
        <v>1870</v>
      </c>
      <c r="C534" t="s">
        <v>1871</v>
      </c>
      <c r="D534" t="s">
        <v>1819</v>
      </c>
      <c r="E534" s="4">
        <v>1.03E-2</v>
      </c>
      <c r="F534" s="5" t="s">
        <v>44</v>
      </c>
      <c r="G534" t="s">
        <v>44</v>
      </c>
      <c r="H534" t="s">
        <v>1375</v>
      </c>
      <c r="I534">
        <v>1</v>
      </c>
    </row>
    <row r="535" spans="1:9" hidden="1" x14ac:dyDescent="0.25">
      <c r="A535" t="s">
        <v>934</v>
      </c>
      <c r="B535" t="s">
        <v>1872</v>
      </c>
      <c r="C535" t="s">
        <v>1873</v>
      </c>
      <c r="D535" t="s">
        <v>1819</v>
      </c>
      <c r="E535" s="4">
        <v>1.03E-2</v>
      </c>
      <c r="F535" s="5" t="s">
        <v>44</v>
      </c>
      <c r="G535" t="s">
        <v>44</v>
      </c>
      <c r="H535" t="s">
        <v>1440</v>
      </c>
      <c r="I535">
        <v>1</v>
      </c>
    </row>
    <row r="536" spans="1:9" hidden="1" x14ac:dyDescent="0.25">
      <c r="A536" t="s">
        <v>712</v>
      </c>
      <c r="B536" t="s">
        <v>1874</v>
      </c>
      <c r="C536" t="s">
        <v>1875</v>
      </c>
      <c r="D536" t="s">
        <v>1819</v>
      </c>
      <c r="E536" s="4">
        <v>1.03E-2</v>
      </c>
      <c r="F536" s="5" t="s">
        <v>44</v>
      </c>
      <c r="G536" t="s">
        <v>44</v>
      </c>
      <c r="H536" t="s">
        <v>1406</v>
      </c>
      <c r="I536">
        <v>1</v>
      </c>
    </row>
    <row r="537" spans="1:9" hidden="1" x14ac:dyDescent="0.25">
      <c r="A537" t="s">
        <v>1602</v>
      </c>
      <c r="B537" t="s">
        <v>1876</v>
      </c>
      <c r="C537" t="s">
        <v>1877</v>
      </c>
      <c r="D537" t="s">
        <v>1819</v>
      </c>
      <c r="E537" s="4">
        <v>1.03E-2</v>
      </c>
      <c r="F537" s="5" t="s">
        <v>44</v>
      </c>
      <c r="G537" t="s">
        <v>44</v>
      </c>
      <c r="H537" t="s">
        <v>1375</v>
      </c>
      <c r="I537">
        <v>1</v>
      </c>
    </row>
    <row r="538" spans="1:9" hidden="1" x14ac:dyDescent="0.25">
      <c r="A538" t="s">
        <v>338</v>
      </c>
      <c r="B538" t="s">
        <v>665</v>
      </c>
      <c r="C538" t="s">
        <v>1878</v>
      </c>
      <c r="D538" t="s">
        <v>1819</v>
      </c>
      <c r="E538" s="4">
        <v>1.03E-2</v>
      </c>
      <c r="F538" s="5" t="s">
        <v>44</v>
      </c>
      <c r="G538" t="s">
        <v>44</v>
      </c>
      <c r="H538" t="s">
        <v>1536</v>
      </c>
      <c r="I538">
        <v>1</v>
      </c>
    </row>
    <row r="539" spans="1:9" hidden="1" x14ac:dyDescent="0.25">
      <c r="A539" t="s">
        <v>1879</v>
      </c>
      <c r="B539" t="s">
        <v>1529</v>
      </c>
      <c r="C539" t="s">
        <v>1880</v>
      </c>
      <c r="D539" t="s">
        <v>1819</v>
      </c>
      <c r="E539" s="4">
        <v>1.03E-2</v>
      </c>
      <c r="F539" s="5" t="s">
        <v>44</v>
      </c>
      <c r="G539" t="s">
        <v>44</v>
      </c>
      <c r="H539" t="s">
        <v>1389</v>
      </c>
      <c r="I539">
        <v>1</v>
      </c>
    </row>
    <row r="540" spans="1:9" hidden="1" x14ac:dyDescent="0.25">
      <c r="A540" t="s">
        <v>1881</v>
      </c>
      <c r="B540" t="s">
        <v>872</v>
      </c>
      <c r="C540" t="s">
        <v>1882</v>
      </c>
      <c r="D540" t="s">
        <v>1819</v>
      </c>
      <c r="E540" s="4">
        <v>1.03E-2</v>
      </c>
      <c r="F540" s="5" t="s">
        <v>44</v>
      </c>
      <c r="G540" t="s">
        <v>44</v>
      </c>
      <c r="H540" t="s">
        <v>1375</v>
      </c>
      <c r="I540">
        <v>1</v>
      </c>
    </row>
    <row r="541" spans="1:9" hidden="1" x14ac:dyDescent="0.25">
      <c r="A541" t="s">
        <v>590</v>
      </c>
      <c r="B541" t="s">
        <v>163</v>
      </c>
      <c r="C541" t="s">
        <v>1883</v>
      </c>
      <c r="D541" t="s">
        <v>1819</v>
      </c>
      <c r="E541" s="4">
        <v>1.03E-2</v>
      </c>
      <c r="F541" s="5" t="s">
        <v>44</v>
      </c>
      <c r="G541" t="s">
        <v>44</v>
      </c>
      <c r="H541" t="s">
        <v>1367</v>
      </c>
      <c r="I541">
        <v>1</v>
      </c>
    </row>
    <row r="542" spans="1:9" hidden="1" x14ac:dyDescent="0.25">
      <c r="A542" t="s">
        <v>1562</v>
      </c>
      <c r="B542" t="s">
        <v>1563</v>
      </c>
      <c r="C542" t="s">
        <v>1884</v>
      </c>
      <c r="D542" t="s">
        <v>1819</v>
      </c>
      <c r="E542" s="4">
        <v>1.03E-2</v>
      </c>
      <c r="F542" s="5" t="s">
        <v>44</v>
      </c>
      <c r="G542" t="s">
        <v>44</v>
      </c>
      <c r="H542" t="s">
        <v>1389</v>
      </c>
      <c r="I542">
        <v>1</v>
      </c>
    </row>
    <row r="543" spans="1:9" hidden="1" x14ac:dyDescent="0.25">
      <c r="A543" t="s">
        <v>338</v>
      </c>
      <c r="B543" t="s">
        <v>1858</v>
      </c>
      <c r="C543" t="s">
        <v>1885</v>
      </c>
      <c r="D543" t="s">
        <v>1819</v>
      </c>
      <c r="E543" s="4">
        <v>1.03E-2</v>
      </c>
      <c r="F543" s="5" t="s">
        <v>44</v>
      </c>
      <c r="G543" t="s">
        <v>44</v>
      </c>
      <c r="H543" t="s">
        <v>1398</v>
      </c>
      <c r="I543">
        <v>1</v>
      </c>
    </row>
    <row r="544" spans="1:9" hidden="1" x14ac:dyDescent="0.25">
      <c r="A544" t="s">
        <v>1886</v>
      </c>
      <c r="B544" t="s">
        <v>1887</v>
      </c>
      <c r="C544" t="s">
        <v>1888</v>
      </c>
      <c r="D544" t="s">
        <v>1819</v>
      </c>
      <c r="E544" s="4">
        <v>1.03E-2</v>
      </c>
      <c r="F544" s="5" t="s">
        <v>44</v>
      </c>
      <c r="G544" t="s">
        <v>44</v>
      </c>
      <c r="H544" t="s">
        <v>1375</v>
      </c>
      <c r="I544">
        <v>1</v>
      </c>
    </row>
    <row r="545" spans="1:9" hidden="1" x14ac:dyDescent="0.25">
      <c r="A545" t="s">
        <v>344</v>
      </c>
      <c r="B545" t="s">
        <v>965</v>
      </c>
      <c r="C545" t="s">
        <v>1889</v>
      </c>
      <c r="D545" t="s">
        <v>1819</v>
      </c>
      <c r="E545" s="4">
        <v>1.03E-2</v>
      </c>
      <c r="F545" s="5" t="s">
        <v>44</v>
      </c>
      <c r="G545" t="s">
        <v>44</v>
      </c>
      <c r="H545" t="s">
        <v>1452</v>
      </c>
      <c r="I545">
        <v>1</v>
      </c>
    </row>
    <row r="546" spans="1:9" hidden="1" x14ac:dyDescent="0.25">
      <c r="A546" t="s">
        <v>1726</v>
      </c>
      <c r="B546" t="s">
        <v>1890</v>
      </c>
      <c r="C546" t="s">
        <v>1891</v>
      </c>
      <c r="D546" t="s">
        <v>1819</v>
      </c>
      <c r="E546" s="4">
        <v>1.03E-2</v>
      </c>
      <c r="F546" s="5" t="s">
        <v>44</v>
      </c>
      <c r="G546" t="s">
        <v>44</v>
      </c>
      <c r="H546" t="s">
        <v>1375</v>
      </c>
      <c r="I546">
        <v>1</v>
      </c>
    </row>
    <row r="547" spans="1:9" hidden="1" x14ac:dyDescent="0.25">
      <c r="A547" t="s">
        <v>1892</v>
      </c>
      <c r="B547" t="s">
        <v>1893</v>
      </c>
      <c r="C547" t="s">
        <v>1894</v>
      </c>
      <c r="D547" t="s">
        <v>1819</v>
      </c>
      <c r="E547" s="4">
        <v>1.03E-2</v>
      </c>
      <c r="F547" s="5" t="s">
        <v>44</v>
      </c>
      <c r="G547" t="s">
        <v>44</v>
      </c>
      <c r="H547" t="s">
        <v>1375</v>
      </c>
      <c r="I547">
        <v>1</v>
      </c>
    </row>
    <row r="548" spans="1:9" hidden="1" x14ac:dyDescent="0.25">
      <c r="A548" t="s">
        <v>430</v>
      </c>
      <c r="B548" t="s">
        <v>1009</v>
      </c>
      <c r="C548" t="s">
        <v>1895</v>
      </c>
      <c r="D548" t="s">
        <v>1819</v>
      </c>
      <c r="E548" s="4">
        <v>1.03E-2</v>
      </c>
      <c r="F548" s="5" t="s">
        <v>44</v>
      </c>
      <c r="G548" t="s">
        <v>44</v>
      </c>
      <c r="H548" t="s">
        <v>1375</v>
      </c>
      <c r="I548">
        <v>1</v>
      </c>
    </row>
    <row r="549" spans="1:9" hidden="1" x14ac:dyDescent="0.25">
      <c r="A549" t="s">
        <v>1896</v>
      </c>
      <c r="B549" t="s">
        <v>1897</v>
      </c>
      <c r="C549" t="s">
        <v>1898</v>
      </c>
      <c r="D549" t="s">
        <v>1819</v>
      </c>
      <c r="E549" s="4">
        <v>1.03E-2</v>
      </c>
      <c r="F549" s="5" t="s">
        <v>44</v>
      </c>
      <c r="G549" t="s">
        <v>44</v>
      </c>
      <c r="H549" t="s">
        <v>1375</v>
      </c>
      <c r="I549">
        <v>1</v>
      </c>
    </row>
    <row r="550" spans="1:9" hidden="1" x14ac:dyDescent="0.25">
      <c r="A550" t="s">
        <v>1602</v>
      </c>
      <c r="B550" t="s">
        <v>1899</v>
      </c>
      <c r="C550" t="s">
        <v>1900</v>
      </c>
      <c r="D550" t="s">
        <v>1819</v>
      </c>
      <c r="E550" s="4">
        <v>1.03E-2</v>
      </c>
      <c r="F550" s="5" t="s">
        <v>44</v>
      </c>
      <c r="G550" t="s">
        <v>44</v>
      </c>
      <c r="H550" t="s">
        <v>1375</v>
      </c>
      <c r="I550">
        <v>1</v>
      </c>
    </row>
    <row r="551" spans="1:9" hidden="1" x14ac:dyDescent="0.25">
      <c r="A551" t="s">
        <v>925</v>
      </c>
      <c r="B551" t="s">
        <v>955</v>
      </c>
      <c r="C551" t="s">
        <v>1901</v>
      </c>
      <c r="D551" t="s">
        <v>1819</v>
      </c>
      <c r="E551" s="4">
        <v>1.03E-2</v>
      </c>
      <c r="F551" s="5" t="s">
        <v>44</v>
      </c>
      <c r="G551" t="s">
        <v>44</v>
      </c>
      <c r="H551" t="s">
        <v>1406</v>
      </c>
      <c r="I551">
        <v>1</v>
      </c>
    </row>
    <row r="552" spans="1:9" hidden="1" x14ac:dyDescent="0.25">
      <c r="A552" t="s">
        <v>817</v>
      </c>
      <c r="B552" t="s">
        <v>818</v>
      </c>
      <c r="C552" t="s">
        <v>1902</v>
      </c>
      <c r="D552" t="s">
        <v>1819</v>
      </c>
      <c r="E552" s="4">
        <v>1.03E-2</v>
      </c>
      <c r="F552" s="5" t="s">
        <v>44</v>
      </c>
      <c r="G552" t="s">
        <v>44</v>
      </c>
      <c r="H552" t="s">
        <v>1835</v>
      </c>
      <c r="I552">
        <v>1</v>
      </c>
    </row>
    <row r="553" spans="1:9" hidden="1" x14ac:dyDescent="0.25">
      <c r="A553" t="s">
        <v>1442</v>
      </c>
      <c r="B553" t="s">
        <v>1903</v>
      </c>
      <c r="C553" t="s">
        <v>1904</v>
      </c>
      <c r="D553" t="s">
        <v>1819</v>
      </c>
      <c r="E553" s="4">
        <v>1.03E-2</v>
      </c>
      <c r="F553" s="5" t="s">
        <v>44</v>
      </c>
      <c r="G553" t="s">
        <v>44</v>
      </c>
      <c r="H553" t="s">
        <v>1375</v>
      </c>
      <c r="I553">
        <v>1</v>
      </c>
    </row>
    <row r="554" spans="1:9" hidden="1" x14ac:dyDescent="0.25">
      <c r="A554" t="s">
        <v>1905</v>
      </c>
      <c r="B554" t="s">
        <v>497</v>
      </c>
      <c r="C554" t="s">
        <v>1906</v>
      </c>
      <c r="D554" t="s">
        <v>1819</v>
      </c>
      <c r="E554" s="4">
        <v>1.03E-2</v>
      </c>
      <c r="F554" s="5" t="s">
        <v>44</v>
      </c>
      <c r="G554" t="s">
        <v>44</v>
      </c>
      <c r="H554" t="s">
        <v>1389</v>
      </c>
      <c r="I554">
        <v>1</v>
      </c>
    </row>
    <row r="555" spans="1:9" hidden="1" x14ac:dyDescent="0.25">
      <c r="A555" t="s">
        <v>1907</v>
      </c>
      <c r="B555" t="s">
        <v>1716</v>
      </c>
      <c r="C555" t="s">
        <v>1908</v>
      </c>
      <c r="D555" t="s">
        <v>1819</v>
      </c>
      <c r="E555" s="4">
        <v>1.03E-2</v>
      </c>
      <c r="F555" s="5" t="s">
        <v>44</v>
      </c>
      <c r="G555" t="s">
        <v>44</v>
      </c>
      <c r="H555" t="s">
        <v>1375</v>
      </c>
      <c r="I555">
        <v>1</v>
      </c>
    </row>
    <row r="556" spans="1:9" hidden="1" x14ac:dyDescent="0.25">
      <c r="A556" t="s">
        <v>1390</v>
      </c>
      <c r="B556" t="s">
        <v>1909</v>
      </c>
      <c r="C556" t="s">
        <v>1910</v>
      </c>
      <c r="D556" t="s">
        <v>1819</v>
      </c>
      <c r="E556" s="4">
        <v>1.03E-2</v>
      </c>
      <c r="F556" s="5" t="s">
        <v>44</v>
      </c>
      <c r="G556" t="s">
        <v>44</v>
      </c>
      <c r="H556" t="s">
        <v>1536</v>
      </c>
      <c r="I556">
        <v>1</v>
      </c>
    </row>
    <row r="557" spans="1:9" hidden="1" x14ac:dyDescent="0.25">
      <c r="A557" t="s">
        <v>1911</v>
      </c>
      <c r="B557" t="s">
        <v>955</v>
      </c>
      <c r="C557" t="s">
        <v>1912</v>
      </c>
      <c r="D557" t="s">
        <v>1819</v>
      </c>
      <c r="E557" s="4">
        <v>1.03E-2</v>
      </c>
      <c r="F557" s="5" t="s">
        <v>44</v>
      </c>
      <c r="G557" t="s">
        <v>44</v>
      </c>
      <c r="H557" t="s">
        <v>1536</v>
      </c>
      <c r="I557">
        <v>1</v>
      </c>
    </row>
    <row r="558" spans="1:9" hidden="1" x14ac:dyDescent="0.25">
      <c r="A558" t="s">
        <v>1427</v>
      </c>
      <c r="B558" t="s">
        <v>1913</v>
      </c>
      <c r="C558" t="s">
        <v>1914</v>
      </c>
      <c r="D558" t="s">
        <v>1819</v>
      </c>
      <c r="E558" s="4">
        <v>1.03E-2</v>
      </c>
      <c r="F558" s="5" t="s">
        <v>44</v>
      </c>
      <c r="G558" t="s">
        <v>44</v>
      </c>
      <c r="H558" t="s">
        <v>1389</v>
      </c>
      <c r="I558">
        <v>1</v>
      </c>
    </row>
    <row r="559" spans="1:9" hidden="1" x14ac:dyDescent="0.25">
      <c r="A559" t="s">
        <v>157</v>
      </c>
      <c r="B559" t="s">
        <v>1915</v>
      </c>
      <c r="C559" t="s">
        <v>1916</v>
      </c>
      <c r="D559" t="s">
        <v>1819</v>
      </c>
      <c r="E559" s="4">
        <v>1.03E-2</v>
      </c>
      <c r="F559" s="5" t="s">
        <v>44</v>
      </c>
      <c r="G559" t="s">
        <v>44</v>
      </c>
      <c r="H559" t="s">
        <v>1917</v>
      </c>
      <c r="I559">
        <v>1</v>
      </c>
    </row>
    <row r="560" spans="1:9" hidden="1" x14ac:dyDescent="0.25">
      <c r="A560" t="s">
        <v>59</v>
      </c>
      <c r="B560" t="s">
        <v>1918</v>
      </c>
      <c r="C560" t="s">
        <v>1919</v>
      </c>
      <c r="D560" t="s">
        <v>1819</v>
      </c>
      <c r="E560" s="4">
        <v>1.03E-2</v>
      </c>
      <c r="F560" s="5" t="s">
        <v>44</v>
      </c>
      <c r="G560" t="s">
        <v>44</v>
      </c>
      <c r="H560" t="s">
        <v>1381</v>
      </c>
      <c r="I560">
        <v>1</v>
      </c>
    </row>
    <row r="561" spans="1:9" hidden="1" x14ac:dyDescent="0.25">
      <c r="A561" t="s">
        <v>1920</v>
      </c>
      <c r="B561" t="s">
        <v>1921</v>
      </c>
      <c r="C561" t="s">
        <v>1922</v>
      </c>
      <c r="D561" t="s">
        <v>1819</v>
      </c>
      <c r="E561" s="4">
        <v>1.03E-2</v>
      </c>
      <c r="F561" s="5" t="s">
        <v>44</v>
      </c>
      <c r="G561" t="s">
        <v>44</v>
      </c>
      <c r="H561" t="s">
        <v>1375</v>
      </c>
      <c r="I561">
        <v>1</v>
      </c>
    </row>
    <row r="562" spans="1:9" hidden="1" x14ac:dyDescent="0.25">
      <c r="A562" t="s">
        <v>1923</v>
      </c>
      <c r="B562" t="s">
        <v>23</v>
      </c>
      <c r="C562" t="s">
        <v>1924</v>
      </c>
      <c r="D562" t="s">
        <v>1819</v>
      </c>
      <c r="E562" s="4">
        <v>1.03E-2</v>
      </c>
      <c r="F562" s="5" t="s">
        <v>44</v>
      </c>
      <c r="G562" t="s">
        <v>44</v>
      </c>
      <c r="H562" t="s">
        <v>1375</v>
      </c>
      <c r="I562">
        <v>1</v>
      </c>
    </row>
    <row r="563" spans="1:9" hidden="1" x14ac:dyDescent="0.25">
      <c r="A563" t="s">
        <v>656</v>
      </c>
      <c r="B563" t="s">
        <v>179</v>
      </c>
      <c r="C563" t="s">
        <v>1925</v>
      </c>
      <c r="D563" t="s">
        <v>1819</v>
      </c>
      <c r="E563" s="4">
        <v>1.03E-2</v>
      </c>
      <c r="F563" s="5" t="s">
        <v>44</v>
      </c>
      <c r="G563" t="s">
        <v>44</v>
      </c>
      <c r="H563" t="s">
        <v>1375</v>
      </c>
      <c r="I563">
        <v>1</v>
      </c>
    </row>
    <row r="564" spans="1:9" hidden="1" x14ac:dyDescent="0.25">
      <c r="A564" t="s">
        <v>1926</v>
      </c>
      <c r="B564" t="s">
        <v>1927</v>
      </c>
      <c r="C564" t="s">
        <v>1928</v>
      </c>
      <c r="D564" t="s">
        <v>1819</v>
      </c>
      <c r="E564" s="4">
        <v>1.03E-2</v>
      </c>
      <c r="F564" s="5" t="s">
        <v>44</v>
      </c>
      <c r="G564" t="s">
        <v>44</v>
      </c>
      <c r="H564" t="s">
        <v>1852</v>
      </c>
      <c r="I564">
        <v>1</v>
      </c>
    </row>
    <row r="565" spans="1:9" hidden="1" x14ac:dyDescent="0.25">
      <c r="A565" t="s">
        <v>751</v>
      </c>
      <c r="B565" t="s">
        <v>1929</v>
      </c>
      <c r="C565" t="s">
        <v>1930</v>
      </c>
      <c r="D565" t="s">
        <v>1819</v>
      </c>
      <c r="E565" s="4">
        <v>1.03E-2</v>
      </c>
      <c r="F565" s="5" t="s">
        <v>44</v>
      </c>
      <c r="G565" t="s">
        <v>44</v>
      </c>
      <c r="H565" t="s">
        <v>1375</v>
      </c>
      <c r="I565">
        <v>1</v>
      </c>
    </row>
    <row r="566" spans="1:9" hidden="1" x14ac:dyDescent="0.25">
      <c r="A566" t="s">
        <v>1848</v>
      </c>
      <c r="B566" t="s">
        <v>1931</v>
      </c>
      <c r="C566" t="s">
        <v>1932</v>
      </c>
      <c r="D566" t="s">
        <v>1819</v>
      </c>
      <c r="E566" s="4">
        <v>1.03E-2</v>
      </c>
      <c r="F566" s="5" t="s">
        <v>44</v>
      </c>
      <c r="G566" t="s">
        <v>44</v>
      </c>
      <c r="H566" t="s">
        <v>1371</v>
      </c>
      <c r="I566">
        <v>1</v>
      </c>
    </row>
    <row r="567" spans="1:9" hidden="1" x14ac:dyDescent="0.25">
      <c r="A567" t="s">
        <v>1105</v>
      </c>
      <c r="B567" t="s">
        <v>1933</v>
      </c>
      <c r="C567" t="s">
        <v>1934</v>
      </c>
      <c r="D567" t="s">
        <v>1819</v>
      </c>
      <c r="E567" s="4">
        <v>1.03E-2</v>
      </c>
      <c r="F567" s="5" t="s">
        <v>44</v>
      </c>
      <c r="G567" t="s">
        <v>44</v>
      </c>
      <c r="H567" t="s">
        <v>1521</v>
      </c>
      <c r="I567">
        <v>1</v>
      </c>
    </row>
    <row r="568" spans="1:9" hidden="1" x14ac:dyDescent="0.25">
      <c r="A568" t="s">
        <v>520</v>
      </c>
      <c r="B568" t="s">
        <v>1935</v>
      </c>
      <c r="C568" t="s">
        <v>1936</v>
      </c>
      <c r="D568" t="s">
        <v>1819</v>
      </c>
      <c r="E568" s="4">
        <v>1.03E-2</v>
      </c>
      <c r="F568" s="5" t="s">
        <v>44</v>
      </c>
      <c r="G568" t="s">
        <v>44</v>
      </c>
      <c r="H568" t="s">
        <v>1389</v>
      </c>
      <c r="I568">
        <v>1</v>
      </c>
    </row>
    <row r="569" spans="1:9" hidden="1" x14ac:dyDescent="0.25">
      <c r="A569" t="s">
        <v>1579</v>
      </c>
      <c r="B569" t="s">
        <v>580</v>
      </c>
      <c r="C569" t="s">
        <v>1937</v>
      </c>
      <c r="D569" t="s">
        <v>1819</v>
      </c>
      <c r="E569" s="4">
        <v>1.03E-2</v>
      </c>
      <c r="F569" s="5" t="s">
        <v>44</v>
      </c>
      <c r="G569" t="s">
        <v>44</v>
      </c>
      <c r="H569" t="s">
        <v>1367</v>
      </c>
      <c r="I569">
        <v>1</v>
      </c>
    </row>
    <row r="570" spans="1:9" hidden="1" x14ac:dyDescent="0.25">
      <c r="A570" t="s">
        <v>1938</v>
      </c>
      <c r="B570" t="s">
        <v>831</v>
      </c>
      <c r="C570" t="s">
        <v>1939</v>
      </c>
      <c r="D570" t="s">
        <v>1819</v>
      </c>
      <c r="E570" s="4">
        <v>1.03E-2</v>
      </c>
      <c r="F570" s="5" t="s">
        <v>44</v>
      </c>
      <c r="G570" t="s">
        <v>44</v>
      </c>
      <c r="H570" t="s">
        <v>1375</v>
      </c>
      <c r="I570">
        <v>1</v>
      </c>
    </row>
    <row r="571" spans="1:9" hidden="1" x14ac:dyDescent="0.25">
      <c r="A571" t="s">
        <v>1940</v>
      </c>
      <c r="B571" t="s">
        <v>1941</v>
      </c>
      <c r="C571" t="s">
        <v>1942</v>
      </c>
      <c r="D571" t="s">
        <v>1819</v>
      </c>
      <c r="E571" s="4">
        <v>1.03E-2</v>
      </c>
      <c r="F571" s="5" t="s">
        <v>44</v>
      </c>
      <c r="G571" t="s">
        <v>44</v>
      </c>
      <c r="H571" t="s">
        <v>1536</v>
      </c>
      <c r="I571">
        <v>1</v>
      </c>
    </row>
    <row r="572" spans="1:9" hidden="1" x14ac:dyDescent="0.25">
      <c r="A572" t="s">
        <v>751</v>
      </c>
      <c r="B572" t="s">
        <v>1943</v>
      </c>
      <c r="C572" t="s">
        <v>1944</v>
      </c>
      <c r="D572" t="s">
        <v>1945</v>
      </c>
      <c r="E572" s="4">
        <v>1.0500000000000001E-2</v>
      </c>
      <c r="F572" s="5" t="s">
        <v>44</v>
      </c>
      <c r="G572" t="s">
        <v>44</v>
      </c>
      <c r="H572" t="s">
        <v>1946</v>
      </c>
      <c r="I572">
        <v>7</v>
      </c>
    </row>
    <row r="573" spans="1:9" hidden="1" x14ac:dyDescent="0.25">
      <c r="A573" t="s">
        <v>712</v>
      </c>
      <c r="B573" t="s">
        <v>840</v>
      </c>
      <c r="C573" t="s">
        <v>1947</v>
      </c>
      <c r="D573" t="s">
        <v>1945</v>
      </c>
      <c r="E573" s="4">
        <v>1.0500000000000001E-2</v>
      </c>
      <c r="F573" s="5" t="s">
        <v>44</v>
      </c>
      <c r="G573" t="s">
        <v>44</v>
      </c>
      <c r="H573" t="s">
        <v>1053</v>
      </c>
      <c r="I573">
        <v>2</v>
      </c>
    </row>
    <row r="574" spans="1:9" hidden="1" x14ac:dyDescent="0.25">
      <c r="A574" t="s">
        <v>939</v>
      </c>
      <c r="B574" t="s">
        <v>1948</v>
      </c>
      <c r="C574" t="s">
        <v>1949</v>
      </c>
      <c r="D574" t="s">
        <v>1950</v>
      </c>
      <c r="E574" s="4">
        <v>1.0699999999999999E-2</v>
      </c>
      <c r="F574" s="5" t="s">
        <v>44</v>
      </c>
      <c r="G574" t="s">
        <v>44</v>
      </c>
      <c r="H574" t="s">
        <v>1951</v>
      </c>
      <c r="I574">
        <v>21</v>
      </c>
    </row>
    <row r="575" spans="1:9" hidden="1" x14ac:dyDescent="0.25">
      <c r="A575" t="s">
        <v>1952</v>
      </c>
      <c r="B575" t="s">
        <v>1274</v>
      </c>
      <c r="C575" t="s">
        <v>1953</v>
      </c>
      <c r="D575" t="s">
        <v>1954</v>
      </c>
      <c r="E575" s="4">
        <v>1.0699999999999999E-2</v>
      </c>
      <c r="F575" s="5" t="s">
        <v>44</v>
      </c>
      <c r="G575" t="s">
        <v>44</v>
      </c>
      <c r="H575" t="s">
        <v>892</v>
      </c>
      <c r="I575">
        <v>2</v>
      </c>
    </row>
    <row r="576" spans="1:9" hidden="1" x14ac:dyDescent="0.25">
      <c r="A576" t="s">
        <v>939</v>
      </c>
      <c r="B576" t="s">
        <v>1955</v>
      </c>
      <c r="C576" t="s">
        <v>1956</v>
      </c>
      <c r="D576" t="s">
        <v>1957</v>
      </c>
      <c r="E576" s="4">
        <v>1.0800000000000001E-2</v>
      </c>
      <c r="F576" s="5" t="s">
        <v>44</v>
      </c>
      <c r="G576" t="s">
        <v>44</v>
      </c>
      <c r="H576" t="s">
        <v>1958</v>
      </c>
      <c r="I576">
        <v>21</v>
      </c>
    </row>
    <row r="577" spans="1:9" hidden="1" x14ac:dyDescent="0.25">
      <c r="A577" t="s">
        <v>1959</v>
      </c>
      <c r="B577" t="s">
        <v>82</v>
      </c>
      <c r="C577" t="s">
        <v>1960</v>
      </c>
      <c r="D577" t="s">
        <v>640</v>
      </c>
      <c r="E577" s="4">
        <v>1.09E-2</v>
      </c>
      <c r="F577" s="5" t="s">
        <v>44</v>
      </c>
      <c r="G577" t="s">
        <v>44</v>
      </c>
      <c r="H577" t="s">
        <v>1961</v>
      </c>
      <c r="I577">
        <v>3</v>
      </c>
    </row>
    <row r="578" spans="1:9" hidden="1" x14ac:dyDescent="0.25">
      <c r="A578" t="s">
        <v>1962</v>
      </c>
      <c r="B578" t="s">
        <v>339</v>
      </c>
      <c r="C578" t="s">
        <v>1963</v>
      </c>
      <c r="D578" t="s">
        <v>1964</v>
      </c>
      <c r="E578" s="4">
        <v>1.0999999999999999E-2</v>
      </c>
      <c r="F578" s="5" t="s">
        <v>44</v>
      </c>
      <c r="G578" t="s">
        <v>44</v>
      </c>
      <c r="H578" t="s">
        <v>1965</v>
      </c>
      <c r="I578">
        <v>2</v>
      </c>
    </row>
    <row r="579" spans="1:9" hidden="1" x14ac:dyDescent="0.25">
      <c r="A579" t="s">
        <v>1966</v>
      </c>
      <c r="B579" t="s">
        <v>872</v>
      </c>
      <c r="C579" t="s">
        <v>1967</v>
      </c>
      <c r="D579" t="s">
        <v>1964</v>
      </c>
      <c r="E579" s="4">
        <v>1.0999999999999999E-2</v>
      </c>
      <c r="F579" s="5" t="s">
        <v>44</v>
      </c>
      <c r="G579" t="s">
        <v>44</v>
      </c>
      <c r="H579" t="s">
        <v>1968</v>
      </c>
      <c r="I579">
        <v>4</v>
      </c>
    </row>
    <row r="580" spans="1:9" hidden="1" x14ac:dyDescent="0.25">
      <c r="A580" t="s">
        <v>1969</v>
      </c>
      <c r="B580" t="s">
        <v>1970</v>
      </c>
      <c r="C580" t="s">
        <v>1971</v>
      </c>
      <c r="D580" t="s">
        <v>1972</v>
      </c>
      <c r="E580" s="4">
        <v>1.0999999999999999E-2</v>
      </c>
      <c r="F580" s="5" t="s">
        <v>44</v>
      </c>
      <c r="G580" t="s">
        <v>44</v>
      </c>
      <c r="H580" t="s">
        <v>1973</v>
      </c>
      <c r="I580">
        <v>3</v>
      </c>
    </row>
    <row r="581" spans="1:9" hidden="1" x14ac:dyDescent="0.25">
      <c r="A581" t="s">
        <v>712</v>
      </c>
      <c r="B581" t="s">
        <v>1974</v>
      </c>
      <c r="C581" t="s">
        <v>1975</v>
      </c>
      <c r="D581" t="s">
        <v>1976</v>
      </c>
      <c r="E581" s="4">
        <v>1.12E-2</v>
      </c>
      <c r="F581" s="5" t="s">
        <v>44</v>
      </c>
      <c r="G581" t="s">
        <v>44</v>
      </c>
      <c r="H581" t="s">
        <v>1977</v>
      </c>
      <c r="I581">
        <v>7</v>
      </c>
    </row>
    <row r="582" spans="1:9" hidden="1" x14ac:dyDescent="0.25">
      <c r="A582" t="s">
        <v>1978</v>
      </c>
      <c r="B582" t="s">
        <v>1979</v>
      </c>
      <c r="C582" t="s">
        <v>1980</v>
      </c>
      <c r="D582" t="s">
        <v>1981</v>
      </c>
      <c r="E582" s="4">
        <v>1.12E-2</v>
      </c>
      <c r="F582" s="5" t="s">
        <v>44</v>
      </c>
      <c r="G582" t="s">
        <v>44</v>
      </c>
      <c r="H582" t="s">
        <v>1982</v>
      </c>
      <c r="I582">
        <v>4</v>
      </c>
    </row>
    <row r="583" spans="1:9" hidden="1" x14ac:dyDescent="0.25">
      <c r="A583" t="s">
        <v>22</v>
      </c>
      <c r="B583" t="s">
        <v>82</v>
      </c>
      <c r="C583" t="s">
        <v>1983</v>
      </c>
      <c r="D583" t="s">
        <v>1984</v>
      </c>
      <c r="E583" s="4">
        <v>1.12E-2</v>
      </c>
      <c r="F583" s="5" t="s">
        <v>44</v>
      </c>
      <c r="G583" t="s">
        <v>44</v>
      </c>
      <c r="H583" t="s">
        <v>1302</v>
      </c>
      <c r="I583">
        <v>3</v>
      </c>
    </row>
    <row r="584" spans="1:9" hidden="1" x14ac:dyDescent="0.25">
      <c r="A584" t="s">
        <v>1013</v>
      </c>
      <c r="B584" t="s">
        <v>985</v>
      </c>
      <c r="C584" t="s">
        <v>1985</v>
      </c>
      <c r="D584" t="s">
        <v>1986</v>
      </c>
      <c r="E584" s="4">
        <v>1.12E-2</v>
      </c>
      <c r="F584" s="5" t="s">
        <v>44</v>
      </c>
      <c r="G584" t="s">
        <v>44</v>
      </c>
      <c r="H584" t="s">
        <v>1987</v>
      </c>
      <c r="I584">
        <v>7</v>
      </c>
    </row>
    <row r="585" spans="1:9" hidden="1" x14ac:dyDescent="0.25">
      <c r="A585" t="s">
        <v>822</v>
      </c>
      <c r="B585" t="s">
        <v>1988</v>
      </c>
      <c r="C585" t="s">
        <v>1989</v>
      </c>
      <c r="D585" t="s">
        <v>1990</v>
      </c>
      <c r="E585" s="4">
        <v>1.15E-2</v>
      </c>
      <c r="F585" s="5" t="s">
        <v>44</v>
      </c>
      <c r="G585" t="s">
        <v>44</v>
      </c>
      <c r="H585" t="s">
        <v>1991</v>
      </c>
      <c r="I585">
        <v>10</v>
      </c>
    </row>
    <row r="586" spans="1:9" hidden="1" x14ac:dyDescent="0.25">
      <c r="A586" t="s">
        <v>338</v>
      </c>
      <c r="B586" t="s">
        <v>1992</v>
      </c>
      <c r="C586" t="s">
        <v>1993</v>
      </c>
      <c r="D586" t="s">
        <v>1994</v>
      </c>
      <c r="E586" s="4">
        <v>1.15E-2</v>
      </c>
      <c r="F586" s="5" t="s">
        <v>44</v>
      </c>
      <c r="G586" t="s">
        <v>44</v>
      </c>
      <c r="H586" t="s">
        <v>1995</v>
      </c>
      <c r="I586">
        <v>2</v>
      </c>
    </row>
    <row r="587" spans="1:9" hidden="1" x14ac:dyDescent="0.25">
      <c r="A587" t="s">
        <v>1996</v>
      </c>
      <c r="B587" t="s">
        <v>163</v>
      </c>
      <c r="C587" t="s">
        <v>1997</v>
      </c>
      <c r="D587" t="s">
        <v>1994</v>
      </c>
      <c r="E587" s="4">
        <v>1.15E-2</v>
      </c>
      <c r="F587" s="5" t="s">
        <v>44</v>
      </c>
      <c r="G587" t="s">
        <v>44</v>
      </c>
      <c r="H587" t="s">
        <v>1998</v>
      </c>
      <c r="I587">
        <v>2</v>
      </c>
    </row>
    <row r="588" spans="1:9" hidden="1" x14ac:dyDescent="0.25">
      <c r="A588" t="s">
        <v>1739</v>
      </c>
      <c r="B588" t="s">
        <v>1999</v>
      </c>
      <c r="C588" t="s">
        <v>2000</v>
      </c>
      <c r="D588" t="s">
        <v>2001</v>
      </c>
      <c r="E588" s="4">
        <v>1.15E-2</v>
      </c>
      <c r="F588" s="5" t="s">
        <v>44</v>
      </c>
      <c r="G588" t="s">
        <v>44</v>
      </c>
      <c r="H588" t="s">
        <v>1774</v>
      </c>
      <c r="I588">
        <v>17</v>
      </c>
    </row>
    <row r="589" spans="1:9" hidden="1" x14ac:dyDescent="0.25">
      <c r="A589" t="s">
        <v>2002</v>
      </c>
      <c r="B589" t="s">
        <v>17</v>
      </c>
      <c r="C589" t="s">
        <v>2003</v>
      </c>
      <c r="D589" t="s">
        <v>2004</v>
      </c>
      <c r="E589" s="4">
        <v>1.1900000000000001E-2</v>
      </c>
      <c r="F589" s="5" t="s">
        <v>44</v>
      </c>
      <c r="G589" t="s">
        <v>44</v>
      </c>
      <c r="H589" t="s">
        <v>2005</v>
      </c>
      <c r="I589">
        <v>4</v>
      </c>
    </row>
    <row r="590" spans="1:9" hidden="1" x14ac:dyDescent="0.25">
      <c r="A590" t="s">
        <v>2006</v>
      </c>
      <c r="B590" t="s">
        <v>2007</v>
      </c>
      <c r="C590" t="s">
        <v>2008</v>
      </c>
      <c r="D590" t="s">
        <v>943</v>
      </c>
      <c r="E590" s="4">
        <v>1.2E-2</v>
      </c>
      <c r="F590" s="5" t="s">
        <v>44</v>
      </c>
      <c r="G590" t="s">
        <v>44</v>
      </c>
      <c r="H590" t="s">
        <v>2009</v>
      </c>
      <c r="I590">
        <v>3</v>
      </c>
    </row>
    <row r="591" spans="1:9" hidden="1" x14ac:dyDescent="0.25">
      <c r="A591" t="s">
        <v>107</v>
      </c>
      <c r="B591" t="s">
        <v>2010</v>
      </c>
      <c r="C591" t="s">
        <v>2011</v>
      </c>
      <c r="D591" t="s">
        <v>263</v>
      </c>
      <c r="E591" s="4">
        <v>1.2E-2</v>
      </c>
      <c r="F591" s="5" t="s">
        <v>44</v>
      </c>
      <c r="G591" t="s">
        <v>44</v>
      </c>
      <c r="H591" t="s">
        <v>2012</v>
      </c>
      <c r="I591">
        <v>23</v>
      </c>
    </row>
    <row r="592" spans="1:9" hidden="1" x14ac:dyDescent="0.25">
      <c r="A592" t="s">
        <v>2013</v>
      </c>
      <c r="B592" t="s">
        <v>2014</v>
      </c>
      <c r="C592" t="s">
        <v>2015</v>
      </c>
      <c r="D592" t="s">
        <v>2016</v>
      </c>
      <c r="E592" s="4">
        <v>1.2E-2</v>
      </c>
      <c r="F592" s="5" t="s">
        <v>44</v>
      </c>
      <c r="G592" t="s">
        <v>44</v>
      </c>
      <c r="H592" t="s">
        <v>2017</v>
      </c>
      <c r="I592">
        <v>2</v>
      </c>
    </row>
    <row r="593" spans="1:9" hidden="1" x14ac:dyDescent="0.25">
      <c r="A593" t="s">
        <v>2018</v>
      </c>
      <c r="B593" t="s">
        <v>163</v>
      </c>
      <c r="C593" t="s">
        <v>2019</v>
      </c>
      <c r="D593" t="s">
        <v>2016</v>
      </c>
      <c r="E593" s="4">
        <v>1.2E-2</v>
      </c>
      <c r="F593" s="5" t="s">
        <v>44</v>
      </c>
      <c r="G593" t="s">
        <v>44</v>
      </c>
      <c r="H593" t="s">
        <v>989</v>
      </c>
      <c r="I593">
        <v>2</v>
      </c>
    </row>
    <row r="594" spans="1:9" hidden="1" x14ac:dyDescent="0.25">
      <c r="A594" t="s">
        <v>401</v>
      </c>
      <c r="B594" t="s">
        <v>2020</v>
      </c>
      <c r="C594" t="s">
        <v>2021</v>
      </c>
      <c r="D594" t="s">
        <v>2016</v>
      </c>
      <c r="E594" s="4">
        <v>1.2E-2</v>
      </c>
      <c r="F594" s="5" t="s">
        <v>44</v>
      </c>
      <c r="G594" t="s">
        <v>44</v>
      </c>
      <c r="H594" t="s">
        <v>2022</v>
      </c>
      <c r="I594">
        <v>2</v>
      </c>
    </row>
    <row r="595" spans="1:9" hidden="1" x14ac:dyDescent="0.25">
      <c r="A595" t="s">
        <v>2023</v>
      </c>
      <c r="B595" t="s">
        <v>965</v>
      </c>
      <c r="C595" t="s">
        <v>2024</v>
      </c>
      <c r="D595" t="s">
        <v>2016</v>
      </c>
      <c r="E595" s="4">
        <v>1.2E-2</v>
      </c>
      <c r="F595" s="5" t="s">
        <v>44</v>
      </c>
      <c r="G595" t="s">
        <v>44</v>
      </c>
      <c r="H595" t="s">
        <v>1633</v>
      </c>
      <c r="I595">
        <v>2</v>
      </c>
    </row>
    <row r="596" spans="1:9" hidden="1" x14ac:dyDescent="0.25">
      <c r="A596" t="s">
        <v>491</v>
      </c>
      <c r="B596" t="s">
        <v>503</v>
      </c>
      <c r="C596" t="s">
        <v>2025</v>
      </c>
      <c r="D596" t="s">
        <v>2016</v>
      </c>
      <c r="E596" s="4">
        <v>1.2E-2</v>
      </c>
      <c r="F596" s="5" t="s">
        <v>44</v>
      </c>
      <c r="G596" t="s">
        <v>44</v>
      </c>
      <c r="H596" t="s">
        <v>1113</v>
      </c>
      <c r="I596">
        <v>2</v>
      </c>
    </row>
    <row r="597" spans="1:9" hidden="1" x14ac:dyDescent="0.25">
      <c r="A597" t="s">
        <v>2026</v>
      </c>
      <c r="B597" t="s">
        <v>2027</v>
      </c>
      <c r="C597" t="s">
        <v>2027</v>
      </c>
      <c r="D597" t="s">
        <v>2028</v>
      </c>
      <c r="E597" s="4">
        <v>1.2E-2</v>
      </c>
      <c r="F597" s="5" t="s">
        <v>44</v>
      </c>
      <c r="G597" t="s">
        <v>44</v>
      </c>
      <c r="H597" t="s">
        <v>2029</v>
      </c>
      <c r="I597">
        <v>7</v>
      </c>
    </row>
    <row r="598" spans="1:9" hidden="1" x14ac:dyDescent="0.25">
      <c r="A598" t="s">
        <v>2030</v>
      </c>
      <c r="B598" t="s">
        <v>492</v>
      </c>
      <c r="C598" t="s">
        <v>2031</v>
      </c>
      <c r="D598" t="s">
        <v>2028</v>
      </c>
      <c r="E598" s="4">
        <v>1.2E-2</v>
      </c>
      <c r="F598" s="5" t="s">
        <v>44</v>
      </c>
      <c r="G598" t="s">
        <v>44</v>
      </c>
      <c r="H598" t="s">
        <v>2032</v>
      </c>
      <c r="I598">
        <v>4</v>
      </c>
    </row>
    <row r="599" spans="1:9" hidden="1" x14ac:dyDescent="0.25">
      <c r="A599" t="s">
        <v>2033</v>
      </c>
      <c r="B599" t="s">
        <v>2034</v>
      </c>
      <c r="C599" t="s">
        <v>2035</v>
      </c>
      <c r="D599" t="s">
        <v>2036</v>
      </c>
      <c r="E599" s="4">
        <v>1.2E-2</v>
      </c>
      <c r="F599" s="5" t="s">
        <v>44</v>
      </c>
      <c r="G599" t="s">
        <v>44</v>
      </c>
      <c r="H599" t="s">
        <v>2037</v>
      </c>
      <c r="I599">
        <v>3</v>
      </c>
    </row>
    <row r="600" spans="1:9" hidden="1" x14ac:dyDescent="0.25">
      <c r="A600" t="s">
        <v>392</v>
      </c>
      <c r="B600" t="s">
        <v>2038</v>
      </c>
      <c r="C600" t="s">
        <v>2039</v>
      </c>
      <c r="D600" t="s">
        <v>2036</v>
      </c>
      <c r="E600" s="4">
        <v>1.2E-2</v>
      </c>
      <c r="F600" s="5" t="s">
        <v>44</v>
      </c>
      <c r="G600" t="s">
        <v>44</v>
      </c>
      <c r="H600" t="s">
        <v>2040</v>
      </c>
      <c r="I600">
        <v>3</v>
      </c>
    </row>
    <row r="601" spans="1:9" hidden="1" x14ac:dyDescent="0.25">
      <c r="A601" t="s">
        <v>756</v>
      </c>
      <c r="B601" t="s">
        <v>339</v>
      </c>
      <c r="C601" t="s">
        <v>2041</v>
      </c>
      <c r="D601" t="s">
        <v>2036</v>
      </c>
      <c r="E601" s="4">
        <v>1.2E-2</v>
      </c>
      <c r="F601" s="5" t="s">
        <v>44</v>
      </c>
      <c r="G601" t="s">
        <v>44</v>
      </c>
      <c r="H601" t="s">
        <v>2042</v>
      </c>
      <c r="I601">
        <v>5</v>
      </c>
    </row>
    <row r="602" spans="1:9" hidden="1" x14ac:dyDescent="0.25">
      <c r="A602" t="s">
        <v>1739</v>
      </c>
      <c r="B602" t="s">
        <v>2043</v>
      </c>
      <c r="C602" t="s">
        <v>2044</v>
      </c>
      <c r="D602" t="s">
        <v>2045</v>
      </c>
      <c r="E602" s="4">
        <v>1.2200000000000001E-2</v>
      </c>
      <c r="F602" s="5" t="s">
        <v>44</v>
      </c>
      <c r="G602" t="s">
        <v>44</v>
      </c>
      <c r="H602" t="s">
        <v>1774</v>
      </c>
      <c r="I602">
        <v>17</v>
      </c>
    </row>
    <row r="603" spans="1:9" hidden="1" x14ac:dyDescent="0.25">
      <c r="A603" t="s">
        <v>1267</v>
      </c>
      <c r="B603" t="s">
        <v>251</v>
      </c>
      <c r="C603" t="s">
        <v>2046</v>
      </c>
      <c r="D603" t="s">
        <v>2045</v>
      </c>
      <c r="E603" s="4">
        <v>1.2200000000000001E-2</v>
      </c>
      <c r="F603" s="5" t="s">
        <v>44</v>
      </c>
      <c r="G603" t="s">
        <v>44</v>
      </c>
      <c r="H603" t="s">
        <v>1355</v>
      </c>
      <c r="I603">
        <v>2</v>
      </c>
    </row>
    <row r="604" spans="1:9" hidden="1" x14ac:dyDescent="0.25">
      <c r="A604" t="s">
        <v>1169</v>
      </c>
      <c r="B604" t="s">
        <v>2047</v>
      </c>
      <c r="C604" t="s">
        <v>2048</v>
      </c>
      <c r="D604" t="s">
        <v>2049</v>
      </c>
      <c r="E604" s="4">
        <v>1.2200000000000001E-2</v>
      </c>
      <c r="F604" s="5" t="s">
        <v>44</v>
      </c>
      <c r="G604" t="s">
        <v>44</v>
      </c>
      <c r="H604" t="s">
        <v>2050</v>
      </c>
      <c r="I604">
        <v>5</v>
      </c>
    </row>
    <row r="605" spans="1:9" hidden="1" x14ac:dyDescent="0.25">
      <c r="A605" t="s">
        <v>107</v>
      </c>
      <c r="B605" t="s">
        <v>2051</v>
      </c>
      <c r="C605" t="s">
        <v>2052</v>
      </c>
      <c r="D605" t="s">
        <v>2053</v>
      </c>
      <c r="E605" s="4">
        <v>1.2200000000000001E-2</v>
      </c>
      <c r="F605" s="5" t="s">
        <v>44</v>
      </c>
      <c r="G605" t="s">
        <v>44</v>
      </c>
      <c r="H605" t="s">
        <v>2054</v>
      </c>
      <c r="I605">
        <v>20</v>
      </c>
    </row>
    <row r="606" spans="1:9" hidden="1" x14ac:dyDescent="0.25">
      <c r="A606" t="s">
        <v>697</v>
      </c>
      <c r="B606" t="s">
        <v>1838</v>
      </c>
      <c r="C606" t="s">
        <v>2055</v>
      </c>
      <c r="D606" t="s">
        <v>582</v>
      </c>
      <c r="E606" s="4">
        <v>1.23E-2</v>
      </c>
      <c r="F606" s="5" t="s">
        <v>44</v>
      </c>
      <c r="G606" t="s">
        <v>44</v>
      </c>
      <c r="H606" t="s">
        <v>2056</v>
      </c>
      <c r="I606">
        <v>4</v>
      </c>
    </row>
    <row r="607" spans="1:9" hidden="1" x14ac:dyDescent="0.25">
      <c r="A607" t="s">
        <v>1923</v>
      </c>
      <c r="B607" t="s">
        <v>23</v>
      </c>
      <c r="C607" t="s">
        <v>2057</v>
      </c>
      <c r="D607" t="s">
        <v>2058</v>
      </c>
      <c r="E607" s="4">
        <v>1.24E-2</v>
      </c>
      <c r="F607" s="5" t="s">
        <v>44</v>
      </c>
      <c r="G607" t="s">
        <v>44</v>
      </c>
      <c r="H607" t="s">
        <v>1605</v>
      </c>
      <c r="I607">
        <v>2</v>
      </c>
    </row>
    <row r="608" spans="1:9" hidden="1" x14ac:dyDescent="0.25">
      <c r="A608" t="s">
        <v>107</v>
      </c>
      <c r="B608" t="s">
        <v>2059</v>
      </c>
      <c r="C608" t="s">
        <v>2060</v>
      </c>
      <c r="D608" t="s">
        <v>2061</v>
      </c>
      <c r="E608" s="4">
        <v>1.26E-2</v>
      </c>
      <c r="F608" s="5" t="s">
        <v>44</v>
      </c>
      <c r="G608" t="s">
        <v>44</v>
      </c>
      <c r="H608" t="s">
        <v>2062</v>
      </c>
      <c r="I608">
        <v>24</v>
      </c>
    </row>
    <row r="609" spans="1:9" hidden="1" x14ac:dyDescent="0.25">
      <c r="A609" t="s">
        <v>363</v>
      </c>
      <c r="B609" t="s">
        <v>2063</v>
      </c>
      <c r="C609" t="s">
        <v>2064</v>
      </c>
      <c r="D609" t="s">
        <v>2065</v>
      </c>
      <c r="E609" s="4">
        <v>1.26E-2</v>
      </c>
      <c r="F609" s="5" t="s">
        <v>44</v>
      </c>
      <c r="G609" t="s">
        <v>44</v>
      </c>
      <c r="H609" t="s">
        <v>1692</v>
      </c>
      <c r="I609">
        <v>2</v>
      </c>
    </row>
    <row r="610" spans="1:9" hidden="1" x14ac:dyDescent="0.25">
      <c r="A610" t="s">
        <v>401</v>
      </c>
      <c r="B610" t="s">
        <v>2066</v>
      </c>
      <c r="C610" t="s">
        <v>2067</v>
      </c>
      <c r="D610" t="s">
        <v>2068</v>
      </c>
      <c r="E610" s="4">
        <v>1.26E-2</v>
      </c>
      <c r="F610" s="5" t="s">
        <v>44</v>
      </c>
      <c r="G610" t="s">
        <v>44</v>
      </c>
      <c r="H610" t="s">
        <v>2069</v>
      </c>
      <c r="I610">
        <v>4</v>
      </c>
    </row>
    <row r="611" spans="1:9" hidden="1" x14ac:dyDescent="0.25">
      <c r="A611" t="s">
        <v>59</v>
      </c>
      <c r="B611" t="s">
        <v>102</v>
      </c>
      <c r="C611" t="s">
        <v>2070</v>
      </c>
      <c r="D611" t="s">
        <v>963</v>
      </c>
      <c r="E611" s="4">
        <v>1.26E-2</v>
      </c>
      <c r="F611" s="5" t="s">
        <v>44</v>
      </c>
      <c r="G611" t="s">
        <v>44</v>
      </c>
      <c r="H611" t="s">
        <v>2071</v>
      </c>
      <c r="I611">
        <v>3</v>
      </c>
    </row>
    <row r="612" spans="1:9" hidden="1" x14ac:dyDescent="0.25">
      <c r="A612" t="s">
        <v>2072</v>
      </c>
      <c r="B612" t="s">
        <v>163</v>
      </c>
      <c r="C612" t="s">
        <v>2073</v>
      </c>
      <c r="D612" t="s">
        <v>612</v>
      </c>
      <c r="E612" s="4">
        <v>1.26E-2</v>
      </c>
      <c r="F612" s="5" t="s">
        <v>44</v>
      </c>
      <c r="G612" t="s">
        <v>44</v>
      </c>
      <c r="H612" t="s">
        <v>2074</v>
      </c>
      <c r="I612">
        <v>3</v>
      </c>
    </row>
    <row r="613" spans="1:9" hidden="1" x14ac:dyDescent="0.25">
      <c r="A613" t="s">
        <v>939</v>
      </c>
      <c r="B613" t="s">
        <v>2075</v>
      </c>
      <c r="C613" t="s">
        <v>2076</v>
      </c>
      <c r="D613" t="s">
        <v>500</v>
      </c>
      <c r="E613" s="4">
        <v>1.26E-2</v>
      </c>
      <c r="F613" s="5" t="s">
        <v>44</v>
      </c>
      <c r="G613" t="s">
        <v>44</v>
      </c>
      <c r="H613" t="s">
        <v>1951</v>
      </c>
      <c r="I613">
        <v>21</v>
      </c>
    </row>
    <row r="614" spans="1:9" hidden="1" x14ac:dyDescent="0.25">
      <c r="A614" t="s">
        <v>260</v>
      </c>
      <c r="B614" t="s">
        <v>251</v>
      </c>
      <c r="C614" t="s">
        <v>2077</v>
      </c>
      <c r="D614" t="s">
        <v>500</v>
      </c>
      <c r="E614" s="4">
        <v>1.26E-2</v>
      </c>
      <c r="F614" s="5" t="s">
        <v>44</v>
      </c>
      <c r="G614" t="s">
        <v>44</v>
      </c>
      <c r="H614" t="s">
        <v>863</v>
      </c>
      <c r="I614">
        <v>2</v>
      </c>
    </row>
    <row r="615" spans="1:9" hidden="1" x14ac:dyDescent="0.25">
      <c r="A615" t="s">
        <v>900</v>
      </c>
      <c r="B615" t="s">
        <v>985</v>
      </c>
      <c r="C615" t="s">
        <v>2078</v>
      </c>
      <c r="D615" t="s">
        <v>2079</v>
      </c>
      <c r="E615" s="4">
        <v>1.26E-2</v>
      </c>
      <c r="F615" s="5" t="s">
        <v>44</v>
      </c>
      <c r="G615" t="s">
        <v>44</v>
      </c>
      <c r="H615" t="s">
        <v>2080</v>
      </c>
      <c r="I615">
        <v>19</v>
      </c>
    </row>
    <row r="616" spans="1:9" hidden="1" x14ac:dyDescent="0.25">
      <c r="A616" t="s">
        <v>424</v>
      </c>
      <c r="B616" t="s">
        <v>2081</v>
      </c>
      <c r="C616" t="s">
        <v>2082</v>
      </c>
      <c r="D616" t="s">
        <v>2083</v>
      </c>
      <c r="E616" s="4">
        <v>1.26E-2</v>
      </c>
      <c r="F616" s="5" t="s">
        <v>44</v>
      </c>
      <c r="G616" t="s">
        <v>44</v>
      </c>
      <c r="H616" t="s">
        <v>881</v>
      </c>
      <c r="I616">
        <v>3</v>
      </c>
    </row>
    <row r="617" spans="1:9" hidden="1" x14ac:dyDescent="0.25">
      <c r="A617" t="s">
        <v>22</v>
      </c>
      <c r="B617" t="s">
        <v>1833</v>
      </c>
      <c r="C617" t="s">
        <v>2084</v>
      </c>
      <c r="D617" t="s">
        <v>2083</v>
      </c>
      <c r="E617" s="4">
        <v>1.26E-2</v>
      </c>
      <c r="F617" s="5" t="s">
        <v>44</v>
      </c>
      <c r="G617" t="s">
        <v>44</v>
      </c>
      <c r="H617" t="s">
        <v>2085</v>
      </c>
      <c r="I617">
        <v>2</v>
      </c>
    </row>
    <row r="618" spans="1:9" hidden="1" x14ac:dyDescent="0.25">
      <c r="A618" t="s">
        <v>637</v>
      </c>
      <c r="B618" t="s">
        <v>2086</v>
      </c>
      <c r="C618" t="s">
        <v>2087</v>
      </c>
      <c r="D618" t="s">
        <v>2088</v>
      </c>
      <c r="E618" s="4">
        <v>1.26E-2</v>
      </c>
      <c r="F618" s="5" t="s">
        <v>44</v>
      </c>
      <c r="G618" t="s">
        <v>44</v>
      </c>
      <c r="H618" t="s">
        <v>1043</v>
      </c>
      <c r="I618">
        <v>3</v>
      </c>
    </row>
    <row r="619" spans="1:9" hidden="1" x14ac:dyDescent="0.25">
      <c r="A619" t="s">
        <v>47</v>
      </c>
      <c r="B619" t="s">
        <v>48</v>
      </c>
      <c r="C619" t="s">
        <v>2089</v>
      </c>
      <c r="D619" t="s">
        <v>2088</v>
      </c>
      <c r="E619" s="4">
        <v>1.26E-2</v>
      </c>
      <c r="F619" s="5" t="s">
        <v>44</v>
      </c>
      <c r="G619" t="s">
        <v>44</v>
      </c>
      <c r="H619" t="s">
        <v>2090</v>
      </c>
      <c r="I619">
        <v>3</v>
      </c>
    </row>
    <row r="620" spans="1:9" hidden="1" x14ac:dyDescent="0.25">
      <c r="A620" t="s">
        <v>1356</v>
      </c>
      <c r="B620" t="s">
        <v>2091</v>
      </c>
      <c r="C620" t="s">
        <v>2092</v>
      </c>
      <c r="D620" t="s">
        <v>1000</v>
      </c>
      <c r="E620" s="4">
        <v>1.26E-2</v>
      </c>
      <c r="F620" s="5" t="s">
        <v>44</v>
      </c>
      <c r="G620" t="s">
        <v>44</v>
      </c>
      <c r="H620" t="s">
        <v>2093</v>
      </c>
      <c r="I620">
        <v>2</v>
      </c>
    </row>
    <row r="621" spans="1:9" hidden="1" x14ac:dyDescent="0.25">
      <c r="A621" t="s">
        <v>1606</v>
      </c>
      <c r="B621" t="s">
        <v>425</v>
      </c>
      <c r="C621" t="s">
        <v>2094</v>
      </c>
      <c r="D621" t="s">
        <v>2095</v>
      </c>
      <c r="E621" s="4">
        <v>1.26E-2</v>
      </c>
      <c r="F621" s="5" t="s">
        <v>44</v>
      </c>
      <c r="G621" t="s">
        <v>44</v>
      </c>
      <c r="H621" t="s">
        <v>2096</v>
      </c>
      <c r="I621">
        <v>5</v>
      </c>
    </row>
    <row r="622" spans="1:9" hidden="1" x14ac:dyDescent="0.25">
      <c r="A622" t="s">
        <v>107</v>
      </c>
      <c r="B622" t="s">
        <v>2097</v>
      </c>
      <c r="C622" t="s">
        <v>2098</v>
      </c>
      <c r="D622" t="s">
        <v>2099</v>
      </c>
      <c r="E622" s="4">
        <v>1.26E-2</v>
      </c>
      <c r="F622" s="5" t="s">
        <v>44</v>
      </c>
      <c r="G622" t="s">
        <v>44</v>
      </c>
      <c r="H622" t="s">
        <v>903</v>
      </c>
      <c r="I622">
        <v>22</v>
      </c>
    </row>
    <row r="623" spans="1:9" hidden="1" x14ac:dyDescent="0.25">
      <c r="A623" t="s">
        <v>392</v>
      </c>
      <c r="B623" t="s">
        <v>425</v>
      </c>
      <c r="C623" t="s">
        <v>2100</v>
      </c>
      <c r="D623" t="s">
        <v>2099</v>
      </c>
      <c r="E623" s="4">
        <v>1.26E-2</v>
      </c>
      <c r="F623" s="5" t="s">
        <v>44</v>
      </c>
      <c r="G623" t="s">
        <v>44</v>
      </c>
      <c r="H623" t="s">
        <v>2101</v>
      </c>
      <c r="I623">
        <v>3</v>
      </c>
    </row>
    <row r="624" spans="1:9" hidden="1" x14ac:dyDescent="0.25">
      <c r="A624" t="s">
        <v>1423</v>
      </c>
      <c r="B624" t="s">
        <v>1274</v>
      </c>
      <c r="C624" t="s">
        <v>2102</v>
      </c>
      <c r="D624" t="s">
        <v>2103</v>
      </c>
      <c r="E624" s="4">
        <v>1.26E-2</v>
      </c>
      <c r="F624" s="5" t="s">
        <v>44</v>
      </c>
      <c r="G624" t="s">
        <v>44</v>
      </c>
      <c r="H624" t="s">
        <v>2104</v>
      </c>
      <c r="I624">
        <v>4</v>
      </c>
    </row>
    <row r="625" spans="1:9" hidden="1" x14ac:dyDescent="0.25">
      <c r="A625" t="s">
        <v>1829</v>
      </c>
      <c r="B625" t="s">
        <v>806</v>
      </c>
      <c r="C625" t="s">
        <v>2105</v>
      </c>
      <c r="D625" t="s">
        <v>2106</v>
      </c>
      <c r="E625" s="4">
        <v>1.26E-2</v>
      </c>
      <c r="F625" s="5" t="s">
        <v>44</v>
      </c>
      <c r="G625" t="s">
        <v>44</v>
      </c>
      <c r="H625" t="s">
        <v>1852</v>
      </c>
      <c r="I625">
        <v>1</v>
      </c>
    </row>
    <row r="626" spans="1:9" hidden="1" x14ac:dyDescent="0.25">
      <c r="A626" t="s">
        <v>2107</v>
      </c>
      <c r="B626" t="s">
        <v>2108</v>
      </c>
      <c r="C626" t="s">
        <v>2109</v>
      </c>
      <c r="D626" t="s">
        <v>2106</v>
      </c>
      <c r="E626" s="4">
        <v>1.26E-2</v>
      </c>
      <c r="F626" s="5" t="s">
        <v>44</v>
      </c>
      <c r="G626" t="s">
        <v>44</v>
      </c>
      <c r="H626" t="s">
        <v>1389</v>
      </c>
      <c r="I626">
        <v>1</v>
      </c>
    </row>
    <row r="627" spans="1:9" hidden="1" x14ac:dyDescent="0.25">
      <c r="A627" t="s">
        <v>885</v>
      </c>
      <c r="B627" t="s">
        <v>1935</v>
      </c>
      <c r="C627" t="s">
        <v>2110</v>
      </c>
      <c r="D627" t="s">
        <v>2106</v>
      </c>
      <c r="E627" s="4">
        <v>1.26E-2</v>
      </c>
      <c r="F627" s="5" t="s">
        <v>44</v>
      </c>
      <c r="G627" t="s">
        <v>44</v>
      </c>
      <c r="H627" t="s">
        <v>1375</v>
      </c>
      <c r="I627">
        <v>1</v>
      </c>
    </row>
    <row r="628" spans="1:9" hidden="1" x14ac:dyDescent="0.25">
      <c r="A628" t="s">
        <v>1952</v>
      </c>
      <c r="B628" t="s">
        <v>2111</v>
      </c>
      <c r="C628" t="s">
        <v>2112</v>
      </c>
      <c r="D628" t="s">
        <v>2106</v>
      </c>
      <c r="E628" s="4">
        <v>1.26E-2</v>
      </c>
      <c r="F628" s="5" t="s">
        <v>44</v>
      </c>
      <c r="G628" t="s">
        <v>44</v>
      </c>
      <c r="H628" t="s">
        <v>1375</v>
      </c>
      <c r="I628">
        <v>1</v>
      </c>
    </row>
    <row r="629" spans="1:9" hidden="1" x14ac:dyDescent="0.25">
      <c r="A629" t="s">
        <v>2113</v>
      </c>
      <c r="B629" t="s">
        <v>2114</v>
      </c>
      <c r="C629" t="s">
        <v>2115</v>
      </c>
      <c r="D629" t="s">
        <v>2106</v>
      </c>
      <c r="E629" s="4">
        <v>1.26E-2</v>
      </c>
      <c r="F629" s="5" t="s">
        <v>44</v>
      </c>
      <c r="G629" t="s">
        <v>44</v>
      </c>
      <c r="H629" t="s">
        <v>1389</v>
      </c>
      <c r="I629">
        <v>1</v>
      </c>
    </row>
    <row r="630" spans="1:9" hidden="1" x14ac:dyDescent="0.25">
      <c r="A630" t="s">
        <v>520</v>
      </c>
      <c r="B630" t="s">
        <v>781</v>
      </c>
      <c r="C630" t="s">
        <v>2116</v>
      </c>
      <c r="D630" t="s">
        <v>2106</v>
      </c>
      <c r="E630" s="4">
        <v>1.26E-2</v>
      </c>
      <c r="F630" s="5" t="s">
        <v>44</v>
      </c>
      <c r="G630" t="s">
        <v>44</v>
      </c>
      <c r="H630" t="s">
        <v>2117</v>
      </c>
      <c r="I630">
        <v>1</v>
      </c>
    </row>
    <row r="631" spans="1:9" hidden="1" x14ac:dyDescent="0.25">
      <c r="A631" t="s">
        <v>467</v>
      </c>
      <c r="B631" t="s">
        <v>2118</v>
      </c>
      <c r="C631" t="s">
        <v>2119</v>
      </c>
      <c r="D631" t="s">
        <v>2106</v>
      </c>
      <c r="E631" s="4">
        <v>1.26E-2</v>
      </c>
      <c r="F631" s="5" t="s">
        <v>44</v>
      </c>
      <c r="G631" t="s">
        <v>44</v>
      </c>
      <c r="H631" t="s">
        <v>1367</v>
      </c>
      <c r="I631">
        <v>1</v>
      </c>
    </row>
    <row r="632" spans="1:9" hidden="1" x14ac:dyDescent="0.25">
      <c r="A632" t="s">
        <v>2120</v>
      </c>
      <c r="B632" t="s">
        <v>950</v>
      </c>
      <c r="C632" t="s">
        <v>2121</v>
      </c>
      <c r="D632" t="s">
        <v>2106</v>
      </c>
      <c r="E632" s="4">
        <v>1.26E-2</v>
      </c>
      <c r="F632" s="5" t="s">
        <v>44</v>
      </c>
      <c r="G632" t="s">
        <v>44</v>
      </c>
      <c r="H632" t="s">
        <v>1375</v>
      </c>
      <c r="I632">
        <v>1</v>
      </c>
    </row>
    <row r="633" spans="1:9" hidden="1" x14ac:dyDescent="0.25">
      <c r="A633" t="s">
        <v>2122</v>
      </c>
      <c r="B633" t="s">
        <v>2123</v>
      </c>
      <c r="C633" t="s">
        <v>2124</v>
      </c>
      <c r="D633" t="s">
        <v>2106</v>
      </c>
      <c r="E633" s="4">
        <v>1.26E-2</v>
      </c>
      <c r="F633" s="5" t="s">
        <v>44</v>
      </c>
      <c r="G633" t="s">
        <v>44</v>
      </c>
      <c r="H633" t="s">
        <v>1375</v>
      </c>
      <c r="I633">
        <v>1</v>
      </c>
    </row>
    <row r="634" spans="1:9" hidden="1" x14ac:dyDescent="0.25">
      <c r="A634" t="s">
        <v>1267</v>
      </c>
      <c r="B634" t="s">
        <v>950</v>
      </c>
      <c r="C634" t="s">
        <v>2125</v>
      </c>
      <c r="D634" t="s">
        <v>2106</v>
      </c>
      <c r="E634" s="4">
        <v>1.26E-2</v>
      </c>
      <c r="F634" s="5" t="s">
        <v>44</v>
      </c>
      <c r="G634" t="s">
        <v>44</v>
      </c>
      <c r="H634" t="s">
        <v>1375</v>
      </c>
      <c r="I634">
        <v>1</v>
      </c>
    </row>
    <row r="635" spans="1:9" hidden="1" x14ac:dyDescent="0.25">
      <c r="A635" t="s">
        <v>997</v>
      </c>
      <c r="B635" t="s">
        <v>198</v>
      </c>
      <c r="C635" t="s">
        <v>2126</v>
      </c>
      <c r="D635" t="s">
        <v>2106</v>
      </c>
      <c r="E635" s="4">
        <v>1.26E-2</v>
      </c>
      <c r="F635" s="5" t="s">
        <v>44</v>
      </c>
      <c r="G635" t="s">
        <v>44</v>
      </c>
      <c r="H635" t="s">
        <v>1367</v>
      </c>
      <c r="I635">
        <v>1</v>
      </c>
    </row>
    <row r="636" spans="1:9" hidden="1" x14ac:dyDescent="0.25">
      <c r="A636" t="s">
        <v>59</v>
      </c>
      <c r="B636" t="s">
        <v>102</v>
      </c>
      <c r="C636" t="s">
        <v>2127</v>
      </c>
      <c r="D636" t="s">
        <v>2106</v>
      </c>
      <c r="E636" s="4">
        <v>1.26E-2</v>
      </c>
      <c r="F636" s="5" t="s">
        <v>44</v>
      </c>
      <c r="G636" t="s">
        <v>44</v>
      </c>
      <c r="H636" t="s">
        <v>1389</v>
      </c>
      <c r="I636">
        <v>1</v>
      </c>
    </row>
    <row r="637" spans="1:9" hidden="1" x14ac:dyDescent="0.25">
      <c r="A637" t="s">
        <v>712</v>
      </c>
      <c r="B637" t="s">
        <v>339</v>
      </c>
      <c r="C637" t="s">
        <v>2128</v>
      </c>
      <c r="D637" t="s">
        <v>2106</v>
      </c>
      <c r="E637" s="4">
        <v>1.26E-2</v>
      </c>
      <c r="F637" s="5" t="s">
        <v>44</v>
      </c>
      <c r="G637" t="s">
        <v>44</v>
      </c>
      <c r="H637" t="s">
        <v>1480</v>
      </c>
      <c r="I637">
        <v>1</v>
      </c>
    </row>
    <row r="638" spans="1:9" hidden="1" x14ac:dyDescent="0.25">
      <c r="A638" t="s">
        <v>929</v>
      </c>
      <c r="B638" t="s">
        <v>2129</v>
      </c>
      <c r="C638" t="s">
        <v>2130</v>
      </c>
      <c r="D638" t="s">
        <v>2106</v>
      </c>
      <c r="E638" s="4">
        <v>1.26E-2</v>
      </c>
      <c r="F638" s="5" t="s">
        <v>44</v>
      </c>
      <c r="G638" t="s">
        <v>44</v>
      </c>
      <c r="H638" t="s">
        <v>1375</v>
      </c>
      <c r="I638">
        <v>1</v>
      </c>
    </row>
    <row r="639" spans="1:9" hidden="1" x14ac:dyDescent="0.25">
      <c r="A639" t="s">
        <v>2131</v>
      </c>
      <c r="B639" t="s">
        <v>2132</v>
      </c>
      <c r="C639" t="s">
        <v>2133</v>
      </c>
      <c r="D639" t="s">
        <v>2106</v>
      </c>
      <c r="E639" s="4">
        <v>1.26E-2</v>
      </c>
      <c r="F639" s="5" t="s">
        <v>44</v>
      </c>
      <c r="G639" t="s">
        <v>44</v>
      </c>
      <c r="H639" t="s">
        <v>2117</v>
      </c>
      <c r="I639">
        <v>1</v>
      </c>
    </row>
    <row r="640" spans="1:9" hidden="1" x14ac:dyDescent="0.25">
      <c r="A640" t="s">
        <v>1829</v>
      </c>
      <c r="B640" t="s">
        <v>806</v>
      </c>
      <c r="C640" t="s">
        <v>2134</v>
      </c>
      <c r="D640" t="s">
        <v>2106</v>
      </c>
      <c r="E640" s="4">
        <v>1.26E-2</v>
      </c>
      <c r="F640" s="5" t="s">
        <v>44</v>
      </c>
      <c r="G640" t="s">
        <v>44</v>
      </c>
      <c r="H640" t="s">
        <v>1852</v>
      </c>
      <c r="I640">
        <v>1</v>
      </c>
    </row>
    <row r="641" spans="1:9" hidden="1" x14ac:dyDescent="0.25">
      <c r="A641" t="s">
        <v>697</v>
      </c>
      <c r="B641" t="s">
        <v>1992</v>
      </c>
      <c r="C641" t="s">
        <v>2135</v>
      </c>
      <c r="D641" t="s">
        <v>2106</v>
      </c>
      <c r="E641" s="4">
        <v>1.26E-2</v>
      </c>
      <c r="F641" s="5" t="s">
        <v>44</v>
      </c>
      <c r="G641" t="s">
        <v>44</v>
      </c>
      <c r="H641" t="s">
        <v>1406</v>
      </c>
      <c r="I641">
        <v>1</v>
      </c>
    </row>
    <row r="642" spans="1:9" hidden="1" x14ac:dyDescent="0.25">
      <c r="A642" t="s">
        <v>2136</v>
      </c>
      <c r="B642" t="s">
        <v>2137</v>
      </c>
      <c r="C642" t="s">
        <v>2137</v>
      </c>
      <c r="D642" t="s">
        <v>2106</v>
      </c>
      <c r="E642" s="4">
        <v>1.26E-2</v>
      </c>
      <c r="F642" s="5" t="s">
        <v>44</v>
      </c>
      <c r="G642" t="s">
        <v>44</v>
      </c>
      <c r="H642" t="s">
        <v>2117</v>
      </c>
      <c r="I642">
        <v>1</v>
      </c>
    </row>
    <row r="643" spans="1:9" hidden="1" x14ac:dyDescent="0.25">
      <c r="A643" t="s">
        <v>2138</v>
      </c>
      <c r="B643" t="s">
        <v>1255</v>
      </c>
      <c r="C643" t="s">
        <v>2139</v>
      </c>
      <c r="D643" t="s">
        <v>2106</v>
      </c>
      <c r="E643" s="4">
        <v>1.26E-2</v>
      </c>
      <c r="F643" s="5" t="s">
        <v>44</v>
      </c>
      <c r="G643" t="s">
        <v>44</v>
      </c>
      <c r="H643" t="s">
        <v>1398</v>
      </c>
      <c r="I643">
        <v>1</v>
      </c>
    </row>
    <row r="644" spans="1:9" hidden="1" x14ac:dyDescent="0.25">
      <c r="A644" t="s">
        <v>1267</v>
      </c>
      <c r="B644" t="s">
        <v>251</v>
      </c>
      <c r="C644" t="s">
        <v>2140</v>
      </c>
      <c r="D644" t="s">
        <v>2106</v>
      </c>
      <c r="E644" s="4">
        <v>1.26E-2</v>
      </c>
      <c r="F644" s="5" t="s">
        <v>44</v>
      </c>
      <c r="G644" t="s">
        <v>44</v>
      </c>
      <c r="H644" t="s">
        <v>1440</v>
      </c>
      <c r="I644">
        <v>1</v>
      </c>
    </row>
    <row r="645" spans="1:9" hidden="1" x14ac:dyDescent="0.25">
      <c r="A645" t="s">
        <v>934</v>
      </c>
      <c r="B645" t="s">
        <v>935</v>
      </c>
      <c r="C645" t="s">
        <v>2141</v>
      </c>
      <c r="D645" t="s">
        <v>2106</v>
      </c>
      <c r="E645" s="4">
        <v>1.26E-2</v>
      </c>
      <c r="F645" s="5" t="s">
        <v>44</v>
      </c>
      <c r="G645" t="s">
        <v>44</v>
      </c>
      <c r="H645" t="s">
        <v>1367</v>
      </c>
      <c r="I645">
        <v>1</v>
      </c>
    </row>
    <row r="646" spans="1:9" hidden="1" x14ac:dyDescent="0.25">
      <c r="A646" t="s">
        <v>2142</v>
      </c>
      <c r="B646" t="s">
        <v>2143</v>
      </c>
      <c r="C646" t="s">
        <v>2144</v>
      </c>
      <c r="D646" t="s">
        <v>2106</v>
      </c>
      <c r="E646" s="4">
        <v>1.26E-2</v>
      </c>
      <c r="F646" s="5" t="s">
        <v>44</v>
      </c>
      <c r="G646" t="s">
        <v>44</v>
      </c>
      <c r="H646" t="s">
        <v>1398</v>
      </c>
      <c r="I646">
        <v>1</v>
      </c>
    </row>
    <row r="647" spans="1:9" hidden="1" x14ac:dyDescent="0.25">
      <c r="A647" t="s">
        <v>2145</v>
      </c>
      <c r="B647" t="s">
        <v>661</v>
      </c>
      <c r="C647" t="s">
        <v>2146</v>
      </c>
      <c r="D647" t="s">
        <v>2106</v>
      </c>
      <c r="E647" s="4">
        <v>1.26E-2</v>
      </c>
      <c r="F647" s="5" t="s">
        <v>44</v>
      </c>
      <c r="G647" t="s">
        <v>44</v>
      </c>
      <c r="H647" t="s">
        <v>1389</v>
      </c>
      <c r="I647">
        <v>1</v>
      </c>
    </row>
    <row r="648" spans="1:9" hidden="1" x14ac:dyDescent="0.25">
      <c r="A648" t="s">
        <v>2147</v>
      </c>
      <c r="B648" t="s">
        <v>580</v>
      </c>
      <c r="C648" t="s">
        <v>2148</v>
      </c>
      <c r="D648" t="s">
        <v>2106</v>
      </c>
      <c r="E648" s="4">
        <v>1.26E-2</v>
      </c>
      <c r="F648" s="5" t="s">
        <v>44</v>
      </c>
      <c r="G648" t="s">
        <v>44</v>
      </c>
      <c r="H648" t="s">
        <v>1536</v>
      </c>
      <c r="I648">
        <v>1</v>
      </c>
    </row>
    <row r="649" spans="1:9" hidden="1" x14ac:dyDescent="0.25">
      <c r="A649" t="s">
        <v>712</v>
      </c>
      <c r="B649" t="s">
        <v>2149</v>
      </c>
      <c r="C649" t="s">
        <v>2150</v>
      </c>
      <c r="D649" t="s">
        <v>2106</v>
      </c>
      <c r="E649" s="4">
        <v>1.26E-2</v>
      </c>
      <c r="F649" s="5" t="s">
        <v>44</v>
      </c>
      <c r="G649" t="s">
        <v>44</v>
      </c>
      <c r="H649" t="s">
        <v>1406</v>
      </c>
      <c r="I649">
        <v>1</v>
      </c>
    </row>
    <row r="650" spans="1:9" hidden="1" x14ac:dyDescent="0.25">
      <c r="A650" t="s">
        <v>2151</v>
      </c>
      <c r="B650" t="s">
        <v>2152</v>
      </c>
      <c r="C650" t="s">
        <v>2153</v>
      </c>
      <c r="D650" t="s">
        <v>2106</v>
      </c>
      <c r="E650" s="4">
        <v>1.26E-2</v>
      </c>
      <c r="F650" s="5" t="s">
        <v>44</v>
      </c>
      <c r="G650" t="s">
        <v>44</v>
      </c>
      <c r="H650" t="s">
        <v>2117</v>
      </c>
      <c r="I650">
        <v>1</v>
      </c>
    </row>
    <row r="651" spans="1:9" hidden="1" x14ac:dyDescent="0.25">
      <c r="A651" t="s">
        <v>2154</v>
      </c>
      <c r="B651" t="s">
        <v>703</v>
      </c>
      <c r="C651" t="s">
        <v>2155</v>
      </c>
      <c r="D651" t="s">
        <v>2106</v>
      </c>
      <c r="E651" s="4">
        <v>1.26E-2</v>
      </c>
      <c r="F651" s="5" t="s">
        <v>44</v>
      </c>
      <c r="G651" t="s">
        <v>44</v>
      </c>
      <c r="H651" t="s">
        <v>1473</v>
      </c>
      <c r="I651">
        <v>1</v>
      </c>
    </row>
    <row r="652" spans="1:9" hidden="1" x14ac:dyDescent="0.25">
      <c r="A652" t="s">
        <v>2156</v>
      </c>
      <c r="B652" t="s">
        <v>1274</v>
      </c>
      <c r="C652" t="s">
        <v>2157</v>
      </c>
      <c r="D652" t="s">
        <v>2106</v>
      </c>
      <c r="E652" s="4">
        <v>1.26E-2</v>
      </c>
      <c r="F652" s="5" t="s">
        <v>44</v>
      </c>
      <c r="G652" t="s">
        <v>44</v>
      </c>
      <c r="H652" t="s">
        <v>1378</v>
      </c>
      <c r="I652">
        <v>1</v>
      </c>
    </row>
    <row r="653" spans="1:9" hidden="1" x14ac:dyDescent="0.25">
      <c r="A653" t="s">
        <v>59</v>
      </c>
      <c r="B653" t="s">
        <v>2158</v>
      </c>
      <c r="C653" t="s">
        <v>2159</v>
      </c>
      <c r="D653" t="s">
        <v>2106</v>
      </c>
      <c r="E653" s="4">
        <v>1.26E-2</v>
      </c>
      <c r="F653" s="5" t="s">
        <v>44</v>
      </c>
      <c r="G653" t="s">
        <v>44</v>
      </c>
      <c r="H653" t="s">
        <v>1452</v>
      </c>
      <c r="I653">
        <v>1</v>
      </c>
    </row>
    <row r="654" spans="1:9" hidden="1" x14ac:dyDescent="0.25">
      <c r="A654" t="s">
        <v>712</v>
      </c>
      <c r="B654" t="s">
        <v>1858</v>
      </c>
      <c r="C654" t="s">
        <v>2160</v>
      </c>
      <c r="D654" t="s">
        <v>2106</v>
      </c>
      <c r="E654" s="4">
        <v>1.26E-2</v>
      </c>
      <c r="F654" s="5" t="s">
        <v>44</v>
      </c>
      <c r="G654" t="s">
        <v>44</v>
      </c>
      <c r="H654" t="s">
        <v>1521</v>
      </c>
      <c r="I654">
        <v>1</v>
      </c>
    </row>
    <row r="655" spans="1:9" hidden="1" x14ac:dyDescent="0.25">
      <c r="A655" t="s">
        <v>1131</v>
      </c>
      <c r="B655" t="s">
        <v>2161</v>
      </c>
      <c r="C655" t="s">
        <v>2162</v>
      </c>
      <c r="D655" t="s">
        <v>2106</v>
      </c>
      <c r="E655" s="4">
        <v>1.26E-2</v>
      </c>
      <c r="F655" s="5" t="s">
        <v>44</v>
      </c>
      <c r="G655" t="s">
        <v>44</v>
      </c>
      <c r="H655" t="s">
        <v>1371</v>
      </c>
      <c r="I655">
        <v>1</v>
      </c>
    </row>
    <row r="656" spans="1:9" hidden="1" x14ac:dyDescent="0.25">
      <c r="A656" t="s">
        <v>1599</v>
      </c>
      <c r="B656" t="s">
        <v>2163</v>
      </c>
      <c r="C656" t="s">
        <v>2164</v>
      </c>
      <c r="D656" t="s">
        <v>2106</v>
      </c>
      <c r="E656" s="4">
        <v>1.26E-2</v>
      </c>
      <c r="F656" s="5" t="s">
        <v>44</v>
      </c>
      <c r="G656" t="s">
        <v>44</v>
      </c>
      <c r="H656" t="s">
        <v>1375</v>
      </c>
      <c r="I656">
        <v>1</v>
      </c>
    </row>
    <row r="657" spans="1:9" hidden="1" x14ac:dyDescent="0.25">
      <c r="A657" t="s">
        <v>1624</v>
      </c>
      <c r="B657" t="s">
        <v>985</v>
      </c>
      <c r="C657" t="s">
        <v>2165</v>
      </c>
      <c r="D657" t="s">
        <v>2106</v>
      </c>
      <c r="E657" s="4">
        <v>1.26E-2</v>
      </c>
      <c r="F657" s="5" t="s">
        <v>44</v>
      </c>
      <c r="G657" t="s">
        <v>44</v>
      </c>
      <c r="H657" t="s">
        <v>1852</v>
      </c>
      <c r="I657">
        <v>1</v>
      </c>
    </row>
    <row r="658" spans="1:9" hidden="1" x14ac:dyDescent="0.25">
      <c r="A658" t="s">
        <v>1442</v>
      </c>
      <c r="B658" t="s">
        <v>1748</v>
      </c>
      <c r="C658" t="s">
        <v>2166</v>
      </c>
      <c r="D658" t="s">
        <v>2106</v>
      </c>
      <c r="E658" s="4">
        <v>1.26E-2</v>
      </c>
      <c r="F658" s="5" t="s">
        <v>44</v>
      </c>
      <c r="G658" t="s">
        <v>44</v>
      </c>
      <c r="H658" t="s">
        <v>1375</v>
      </c>
      <c r="I658">
        <v>1</v>
      </c>
    </row>
    <row r="659" spans="1:9" hidden="1" x14ac:dyDescent="0.25">
      <c r="A659" t="s">
        <v>2167</v>
      </c>
      <c r="B659" t="s">
        <v>1469</v>
      </c>
      <c r="C659" t="s">
        <v>2168</v>
      </c>
      <c r="D659" t="s">
        <v>2106</v>
      </c>
      <c r="E659" s="4">
        <v>1.26E-2</v>
      </c>
      <c r="F659" s="5" t="s">
        <v>44</v>
      </c>
      <c r="G659" t="s">
        <v>44</v>
      </c>
      <c r="H659" t="s">
        <v>1480</v>
      </c>
      <c r="I659">
        <v>1</v>
      </c>
    </row>
    <row r="660" spans="1:9" hidden="1" x14ac:dyDescent="0.25">
      <c r="A660" t="s">
        <v>1244</v>
      </c>
      <c r="B660" t="s">
        <v>2169</v>
      </c>
      <c r="C660" t="s">
        <v>2170</v>
      </c>
      <c r="D660" t="s">
        <v>2106</v>
      </c>
      <c r="E660" s="4">
        <v>1.26E-2</v>
      </c>
      <c r="F660" s="5" t="s">
        <v>44</v>
      </c>
      <c r="G660" t="s">
        <v>44</v>
      </c>
      <c r="H660" t="s">
        <v>1375</v>
      </c>
      <c r="I660">
        <v>1</v>
      </c>
    </row>
    <row r="661" spans="1:9" hidden="1" x14ac:dyDescent="0.25">
      <c r="A661" t="s">
        <v>2171</v>
      </c>
      <c r="B661" t="s">
        <v>2108</v>
      </c>
      <c r="C661" t="s">
        <v>2172</v>
      </c>
      <c r="D661" t="s">
        <v>2106</v>
      </c>
      <c r="E661" s="4">
        <v>1.26E-2</v>
      </c>
      <c r="F661" s="5" t="s">
        <v>44</v>
      </c>
      <c r="G661" t="s">
        <v>44</v>
      </c>
      <c r="H661" t="s">
        <v>1398</v>
      </c>
      <c r="I661">
        <v>1</v>
      </c>
    </row>
    <row r="662" spans="1:9" hidden="1" x14ac:dyDescent="0.25">
      <c r="A662" t="s">
        <v>1289</v>
      </c>
      <c r="B662" t="s">
        <v>571</v>
      </c>
      <c r="C662" t="s">
        <v>2173</v>
      </c>
      <c r="D662" t="s">
        <v>2106</v>
      </c>
      <c r="E662" s="4">
        <v>1.26E-2</v>
      </c>
      <c r="F662" s="5" t="s">
        <v>44</v>
      </c>
      <c r="G662" t="s">
        <v>44</v>
      </c>
      <c r="H662" t="s">
        <v>1440</v>
      </c>
      <c r="I662">
        <v>1</v>
      </c>
    </row>
    <row r="663" spans="1:9" hidden="1" x14ac:dyDescent="0.25">
      <c r="A663" t="s">
        <v>2174</v>
      </c>
      <c r="B663" t="s">
        <v>2175</v>
      </c>
      <c r="C663" t="s">
        <v>2176</v>
      </c>
      <c r="D663" t="s">
        <v>2106</v>
      </c>
      <c r="E663" s="4">
        <v>1.26E-2</v>
      </c>
      <c r="F663" s="5" t="s">
        <v>44</v>
      </c>
      <c r="G663" t="s">
        <v>44</v>
      </c>
      <c r="H663" t="s">
        <v>1389</v>
      </c>
      <c r="I663">
        <v>1</v>
      </c>
    </row>
    <row r="664" spans="1:9" hidden="1" x14ac:dyDescent="0.25">
      <c r="A664" t="s">
        <v>1105</v>
      </c>
      <c r="B664" t="s">
        <v>323</v>
      </c>
      <c r="C664" t="s">
        <v>2177</v>
      </c>
      <c r="D664" t="s">
        <v>2106</v>
      </c>
      <c r="E664" s="4">
        <v>1.26E-2</v>
      </c>
      <c r="F664" s="5" t="s">
        <v>44</v>
      </c>
      <c r="G664" t="s">
        <v>44</v>
      </c>
      <c r="H664" t="s">
        <v>1521</v>
      </c>
      <c r="I664">
        <v>1</v>
      </c>
    </row>
    <row r="665" spans="1:9" hidden="1" x14ac:dyDescent="0.25">
      <c r="A665" t="s">
        <v>2178</v>
      </c>
      <c r="B665" t="s">
        <v>1111</v>
      </c>
      <c r="C665" t="s">
        <v>2179</v>
      </c>
      <c r="D665" t="s">
        <v>2106</v>
      </c>
      <c r="E665" s="4">
        <v>1.26E-2</v>
      </c>
      <c r="F665" s="5" t="s">
        <v>44</v>
      </c>
      <c r="G665" t="s">
        <v>44</v>
      </c>
      <c r="H665" t="s">
        <v>1375</v>
      </c>
      <c r="I665">
        <v>1</v>
      </c>
    </row>
    <row r="666" spans="1:9" hidden="1" x14ac:dyDescent="0.25">
      <c r="A666" t="s">
        <v>934</v>
      </c>
      <c r="B666" t="s">
        <v>935</v>
      </c>
      <c r="C666" t="s">
        <v>2180</v>
      </c>
      <c r="D666" t="s">
        <v>2106</v>
      </c>
      <c r="E666" s="4">
        <v>1.26E-2</v>
      </c>
      <c r="F666" s="5" t="s">
        <v>44</v>
      </c>
      <c r="G666" t="s">
        <v>44</v>
      </c>
      <c r="H666" t="s">
        <v>1367</v>
      </c>
      <c r="I666">
        <v>1</v>
      </c>
    </row>
    <row r="667" spans="1:9" hidden="1" x14ac:dyDescent="0.25">
      <c r="A667" t="s">
        <v>712</v>
      </c>
      <c r="B667" t="s">
        <v>2181</v>
      </c>
      <c r="C667" t="s">
        <v>2182</v>
      </c>
      <c r="D667" t="s">
        <v>2106</v>
      </c>
      <c r="E667" s="4">
        <v>1.26E-2</v>
      </c>
      <c r="F667" s="5" t="s">
        <v>44</v>
      </c>
      <c r="G667" t="s">
        <v>44</v>
      </c>
      <c r="H667" t="s">
        <v>1406</v>
      </c>
      <c r="I667">
        <v>1</v>
      </c>
    </row>
    <row r="668" spans="1:9" hidden="1" x14ac:dyDescent="0.25">
      <c r="A668" t="s">
        <v>2183</v>
      </c>
      <c r="B668" t="s">
        <v>2184</v>
      </c>
      <c r="C668" t="s">
        <v>2185</v>
      </c>
      <c r="D668" t="s">
        <v>2106</v>
      </c>
      <c r="E668" s="4">
        <v>1.26E-2</v>
      </c>
      <c r="F668" s="5" t="s">
        <v>44</v>
      </c>
      <c r="G668" t="s">
        <v>44</v>
      </c>
      <c r="H668" t="s">
        <v>1480</v>
      </c>
      <c r="I668">
        <v>1</v>
      </c>
    </row>
    <row r="669" spans="1:9" hidden="1" x14ac:dyDescent="0.25">
      <c r="A669" t="s">
        <v>2186</v>
      </c>
      <c r="B669" t="s">
        <v>2187</v>
      </c>
      <c r="C669" t="s">
        <v>2188</v>
      </c>
      <c r="D669" t="s">
        <v>2106</v>
      </c>
      <c r="E669" s="4">
        <v>1.26E-2</v>
      </c>
      <c r="F669" s="5" t="s">
        <v>44</v>
      </c>
      <c r="G669" t="s">
        <v>44</v>
      </c>
      <c r="H669" t="s">
        <v>1852</v>
      </c>
      <c r="I669">
        <v>1</v>
      </c>
    </row>
    <row r="670" spans="1:9" hidden="1" x14ac:dyDescent="0.25">
      <c r="A670" t="s">
        <v>770</v>
      </c>
      <c r="B670" t="s">
        <v>2189</v>
      </c>
      <c r="C670" t="s">
        <v>2190</v>
      </c>
      <c r="D670" t="s">
        <v>2106</v>
      </c>
      <c r="E670" s="4">
        <v>1.26E-2</v>
      </c>
      <c r="F670" s="5" t="s">
        <v>44</v>
      </c>
      <c r="G670" t="s">
        <v>44</v>
      </c>
      <c r="H670" t="s">
        <v>1414</v>
      </c>
      <c r="I670">
        <v>1</v>
      </c>
    </row>
    <row r="671" spans="1:9" hidden="1" x14ac:dyDescent="0.25">
      <c r="A671" t="s">
        <v>2191</v>
      </c>
      <c r="B671" t="s">
        <v>2192</v>
      </c>
      <c r="C671" t="s">
        <v>2193</v>
      </c>
      <c r="D671" t="s">
        <v>2106</v>
      </c>
      <c r="E671" s="4">
        <v>1.26E-2</v>
      </c>
      <c r="F671" s="5" t="s">
        <v>44</v>
      </c>
      <c r="G671" t="s">
        <v>44</v>
      </c>
      <c r="H671" t="s">
        <v>1375</v>
      </c>
      <c r="I671">
        <v>1</v>
      </c>
    </row>
    <row r="672" spans="1:9" hidden="1" x14ac:dyDescent="0.25">
      <c r="A672" t="s">
        <v>2194</v>
      </c>
      <c r="B672" t="s">
        <v>2195</v>
      </c>
      <c r="C672" t="s">
        <v>2196</v>
      </c>
      <c r="D672" t="s">
        <v>2106</v>
      </c>
      <c r="E672" s="4">
        <v>1.26E-2</v>
      </c>
      <c r="F672" s="5" t="s">
        <v>44</v>
      </c>
      <c r="G672" t="s">
        <v>44</v>
      </c>
      <c r="H672" t="s">
        <v>1521</v>
      </c>
      <c r="I672">
        <v>1</v>
      </c>
    </row>
    <row r="673" spans="1:9" hidden="1" x14ac:dyDescent="0.25">
      <c r="A673" t="s">
        <v>467</v>
      </c>
      <c r="B673" t="s">
        <v>17</v>
      </c>
      <c r="C673" t="s">
        <v>2197</v>
      </c>
      <c r="D673" t="s">
        <v>2106</v>
      </c>
      <c r="E673" s="4">
        <v>1.26E-2</v>
      </c>
      <c r="F673" s="5" t="s">
        <v>44</v>
      </c>
      <c r="G673" t="s">
        <v>44</v>
      </c>
      <c r="H673" t="s">
        <v>1536</v>
      </c>
      <c r="I673">
        <v>1</v>
      </c>
    </row>
    <row r="674" spans="1:9" hidden="1" x14ac:dyDescent="0.25">
      <c r="A674" t="s">
        <v>146</v>
      </c>
      <c r="B674" t="s">
        <v>2198</v>
      </c>
      <c r="C674" t="s">
        <v>2199</v>
      </c>
      <c r="D674" t="s">
        <v>2106</v>
      </c>
      <c r="E674" s="4">
        <v>1.26E-2</v>
      </c>
      <c r="F674" s="5" t="s">
        <v>44</v>
      </c>
      <c r="G674" t="s">
        <v>44</v>
      </c>
      <c r="H674" t="s">
        <v>1521</v>
      </c>
      <c r="I674">
        <v>1</v>
      </c>
    </row>
    <row r="675" spans="1:9" hidden="1" x14ac:dyDescent="0.25">
      <c r="A675" t="s">
        <v>1850</v>
      </c>
      <c r="B675" t="s">
        <v>985</v>
      </c>
      <c r="C675" t="s">
        <v>2200</v>
      </c>
      <c r="D675" t="s">
        <v>2106</v>
      </c>
      <c r="E675" s="4">
        <v>1.26E-2</v>
      </c>
      <c r="F675" s="5" t="s">
        <v>44</v>
      </c>
      <c r="G675" t="s">
        <v>44</v>
      </c>
      <c r="H675" t="s">
        <v>1852</v>
      </c>
      <c r="I675">
        <v>1</v>
      </c>
    </row>
    <row r="676" spans="1:9" hidden="1" x14ac:dyDescent="0.25">
      <c r="A676" t="s">
        <v>2201</v>
      </c>
      <c r="B676" t="s">
        <v>2202</v>
      </c>
      <c r="C676" t="s">
        <v>2203</v>
      </c>
      <c r="D676" t="s">
        <v>2106</v>
      </c>
      <c r="E676" s="4">
        <v>1.26E-2</v>
      </c>
      <c r="F676" s="5" t="s">
        <v>44</v>
      </c>
      <c r="G676" t="s">
        <v>44</v>
      </c>
      <c r="H676" t="s">
        <v>1473</v>
      </c>
      <c r="I676">
        <v>1</v>
      </c>
    </row>
    <row r="677" spans="1:9" hidden="1" x14ac:dyDescent="0.25">
      <c r="A677" t="s">
        <v>2204</v>
      </c>
      <c r="B677" t="s">
        <v>2152</v>
      </c>
      <c r="C677" t="s">
        <v>2205</v>
      </c>
      <c r="D677" t="s">
        <v>2106</v>
      </c>
      <c r="E677" s="4">
        <v>1.26E-2</v>
      </c>
      <c r="F677" s="5" t="s">
        <v>44</v>
      </c>
      <c r="G677" t="s">
        <v>44</v>
      </c>
      <c r="H677" t="s">
        <v>1371</v>
      </c>
      <c r="I677">
        <v>1</v>
      </c>
    </row>
    <row r="678" spans="1:9" hidden="1" x14ac:dyDescent="0.25">
      <c r="A678" t="s">
        <v>146</v>
      </c>
      <c r="B678" t="s">
        <v>2206</v>
      </c>
      <c r="C678" t="s">
        <v>2207</v>
      </c>
      <c r="D678" t="s">
        <v>2106</v>
      </c>
      <c r="E678" s="4">
        <v>1.26E-2</v>
      </c>
      <c r="F678" s="5" t="s">
        <v>44</v>
      </c>
      <c r="G678" t="s">
        <v>44</v>
      </c>
      <c r="H678" t="s">
        <v>2117</v>
      </c>
      <c r="I678">
        <v>1</v>
      </c>
    </row>
    <row r="679" spans="1:9" hidden="1" x14ac:dyDescent="0.25">
      <c r="A679" t="s">
        <v>520</v>
      </c>
      <c r="B679" t="s">
        <v>82</v>
      </c>
      <c r="C679" t="s">
        <v>2208</v>
      </c>
      <c r="D679" t="s">
        <v>2106</v>
      </c>
      <c r="E679" s="4">
        <v>1.26E-2</v>
      </c>
      <c r="F679" s="5" t="s">
        <v>44</v>
      </c>
      <c r="G679" t="s">
        <v>44</v>
      </c>
      <c r="H679" t="s">
        <v>1375</v>
      </c>
      <c r="I679">
        <v>1</v>
      </c>
    </row>
    <row r="680" spans="1:9" hidden="1" x14ac:dyDescent="0.25">
      <c r="A680" t="s">
        <v>549</v>
      </c>
      <c r="B680" t="s">
        <v>82</v>
      </c>
      <c r="C680" t="s">
        <v>2209</v>
      </c>
      <c r="D680" t="s">
        <v>2106</v>
      </c>
      <c r="E680" s="4">
        <v>1.26E-2</v>
      </c>
      <c r="F680" s="5" t="s">
        <v>44</v>
      </c>
      <c r="G680" t="s">
        <v>44</v>
      </c>
      <c r="H680" t="s">
        <v>1440</v>
      </c>
      <c r="I680">
        <v>1</v>
      </c>
    </row>
    <row r="681" spans="1:9" hidden="1" x14ac:dyDescent="0.25">
      <c r="A681" t="s">
        <v>2210</v>
      </c>
      <c r="B681" t="s">
        <v>2211</v>
      </c>
      <c r="C681" t="s">
        <v>2212</v>
      </c>
      <c r="D681" t="s">
        <v>2106</v>
      </c>
      <c r="E681" s="4">
        <v>1.26E-2</v>
      </c>
      <c r="F681" s="5" t="s">
        <v>44</v>
      </c>
      <c r="G681" t="s">
        <v>44</v>
      </c>
      <c r="H681" t="s">
        <v>1375</v>
      </c>
      <c r="I681">
        <v>1</v>
      </c>
    </row>
    <row r="682" spans="1:9" hidden="1" x14ac:dyDescent="0.25">
      <c r="A682" t="s">
        <v>2213</v>
      </c>
      <c r="B682" t="s">
        <v>2214</v>
      </c>
      <c r="C682" t="s">
        <v>2215</v>
      </c>
      <c r="D682" t="s">
        <v>2106</v>
      </c>
      <c r="E682" s="4">
        <v>1.26E-2</v>
      </c>
      <c r="F682" s="5" t="s">
        <v>44</v>
      </c>
      <c r="G682" t="s">
        <v>44</v>
      </c>
      <c r="H682" t="s">
        <v>1375</v>
      </c>
      <c r="I682">
        <v>1</v>
      </c>
    </row>
    <row r="683" spans="1:9" hidden="1" x14ac:dyDescent="0.25">
      <c r="A683" t="s">
        <v>2216</v>
      </c>
      <c r="B683" t="s">
        <v>323</v>
      </c>
      <c r="C683" t="s">
        <v>2217</v>
      </c>
      <c r="D683" t="s">
        <v>2106</v>
      </c>
      <c r="E683" s="4">
        <v>1.26E-2</v>
      </c>
      <c r="F683" s="5" t="s">
        <v>44</v>
      </c>
      <c r="G683" t="s">
        <v>44</v>
      </c>
      <c r="H683" t="s">
        <v>1371</v>
      </c>
      <c r="I683">
        <v>1</v>
      </c>
    </row>
    <row r="684" spans="1:9" hidden="1" x14ac:dyDescent="0.25">
      <c r="A684" t="s">
        <v>1952</v>
      </c>
      <c r="B684" t="s">
        <v>2111</v>
      </c>
      <c r="C684" t="s">
        <v>2218</v>
      </c>
      <c r="D684" t="s">
        <v>2106</v>
      </c>
      <c r="E684" s="4">
        <v>1.26E-2</v>
      </c>
      <c r="F684" s="5" t="s">
        <v>44</v>
      </c>
      <c r="G684" t="s">
        <v>44</v>
      </c>
      <c r="H684" t="s">
        <v>1375</v>
      </c>
      <c r="I684">
        <v>1</v>
      </c>
    </row>
    <row r="685" spans="1:9" hidden="1" x14ac:dyDescent="0.25">
      <c r="A685" t="s">
        <v>997</v>
      </c>
      <c r="B685" t="s">
        <v>955</v>
      </c>
      <c r="C685" t="s">
        <v>2219</v>
      </c>
      <c r="D685" t="s">
        <v>2106</v>
      </c>
      <c r="E685" s="4">
        <v>1.26E-2</v>
      </c>
      <c r="F685" s="5" t="s">
        <v>44</v>
      </c>
      <c r="G685" t="s">
        <v>44</v>
      </c>
      <c r="H685" t="s">
        <v>1367</v>
      </c>
      <c r="I685">
        <v>1</v>
      </c>
    </row>
    <row r="686" spans="1:9" hidden="1" x14ac:dyDescent="0.25">
      <c r="A686" t="s">
        <v>1131</v>
      </c>
      <c r="B686" t="s">
        <v>339</v>
      </c>
      <c r="C686" t="s">
        <v>2220</v>
      </c>
      <c r="D686" t="s">
        <v>2106</v>
      </c>
      <c r="E686" s="4">
        <v>1.26E-2</v>
      </c>
      <c r="F686" s="5" t="s">
        <v>44</v>
      </c>
      <c r="G686" t="s">
        <v>44</v>
      </c>
      <c r="H686" t="s">
        <v>1852</v>
      </c>
      <c r="I686">
        <v>1</v>
      </c>
    </row>
    <row r="687" spans="1:9" hidden="1" x14ac:dyDescent="0.25">
      <c r="A687" t="s">
        <v>1244</v>
      </c>
      <c r="B687" t="s">
        <v>2221</v>
      </c>
      <c r="C687" t="s">
        <v>2222</v>
      </c>
      <c r="D687" t="s">
        <v>2223</v>
      </c>
      <c r="E687" s="4">
        <v>1.26E-2</v>
      </c>
      <c r="F687" s="5" t="s">
        <v>44</v>
      </c>
      <c r="G687" t="s">
        <v>44</v>
      </c>
      <c r="H687" t="s">
        <v>2224</v>
      </c>
      <c r="I687">
        <v>23</v>
      </c>
    </row>
    <row r="688" spans="1:9" hidden="1" x14ac:dyDescent="0.25">
      <c r="A688" t="s">
        <v>1267</v>
      </c>
      <c r="B688" t="s">
        <v>251</v>
      </c>
      <c r="C688" t="s">
        <v>2225</v>
      </c>
      <c r="D688" t="s">
        <v>2223</v>
      </c>
      <c r="E688" s="4">
        <v>1.26E-2</v>
      </c>
      <c r="F688" s="5" t="s">
        <v>44</v>
      </c>
      <c r="G688" t="s">
        <v>44</v>
      </c>
      <c r="H688" t="s">
        <v>2226</v>
      </c>
      <c r="I688">
        <v>3</v>
      </c>
    </row>
    <row r="689" spans="1:9" hidden="1" x14ac:dyDescent="0.25">
      <c r="A689" t="s">
        <v>424</v>
      </c>
      <c r="B689" t="s">
        <v>1574</v>
      </c>
      <c r="C689" t="s">
        <v>2227</v>
      </c>
      <c r="D689" t="s">
        <v>2223</v>
      </c>
      <c r="E689" s="4">
        <v>1.26E-2</v>
      </c>
      <c r="F689" s="5" t="s">
        <v>44</v>
      </c>
      <c r="G689" t="s">
        <v>44</v>
      </c>
      <c r="H689" t="s">
        <v>2228</v>
      </c>
      <c r="I689">
        <v>3</v>
      </c>
    </row>
    <row r="690" spans="1:9" hidden="1" x14ac:dyDescent="0.25">
      <c r="A690" t="s">
        <v>146</v>
      </c>
      <c r="B690" t="s">
        <v>2229</v>
      </c>
      <c r="C690" t="s">
        <v>2230</v>
      </c>
      <c r="D690" t="s">
        <v>2231</v>
      </c>
      <c r="E690" s="4">
        <v>1.2699999999999999E-2</v>
      </c>
      <c r="F690" s="5" t="s">
        <v>44</v>
      </c>
      <c r="G690" t="s">
        <v>44</v>
      </c>
      <c r="H690" t="s">
        <v>2232</v>
      </c>
      <c r="I690">
        <v>3</v>
      </c>
    </row>
    <row r="691" spans="1:9" hidden="1" x14ac:dyDescent="0.25">
      <c r="A691" t="s">
        <v>2233</v>
      </c>
      <c r="B691" t="s">
        <v>2234</v>
      </c>
      <c r="C691" t="s">
        <v>2235</v>
      </c>
      <c r="D691" t="s">
        <v>2236</v>
      </c>
      <c r="E691" s="4">
        <v>1.2800000000000001E-2</v>
      </c>
      <c r="F691" s="5" t="s">
        <v>44</v>
      </c>
      <c r="G691" t="s">
        <v>44</v>
      </c>
      <c r="H691" t="s">
        <v>2237</v>
      </c>
      <c r="I691">
        <v>5</v>
      </c>
    </row>
    <row r="692" spans="1:9" hidden="1" x14ac:dyDescent="0.25">
      <c r="A692" t="s">
        <v>756</v>
      </c>
      <c r="B692" t="s">
        <v>339</v>
      </c>
      <c r="C692" t="s">
        <v>2238</v>
      </c>
      <c r="D692" t="s">
        <v>2239</v>
      </c>
      <c r="E692" s="4">
        <v>1.2800000000000001E-2</v>
      </c>
      <c r="F692" s="5" t="s">
        <v>44</v>
      </c>
      <c r="G692" t="s">
        <v>44</v>
      </c>
      <c r="H692" t="s">
        <v>863</v>
      </c>
      <c r="I692">
        <v>2</v>
      </c>
    </row>
    <row r="693" spans="1:9" hidden="1" x14ac:dyDescent="0.25">
      <c r="A693" t="s">
        <v>1078</v>
      </c>
      <c r="B693" t="s">
        <v>339</v>
      </c>
      <c r="C693" t="s">
        <v>2240</v>
      </c>
      <c r="D693" t="s">
        <v>2239</v>
      </c>
      <c r="E693" s="4">
        <v>1.2800000000000001E-2</v>
      </c>
      <c r="F693" s="5" t="s">
        <v>44</v>
      </c>
      <c r="G693" t="s">
        <v>44</v>
      </c>
      <c r="H693" t="s">
        <v>2241</v>
      </c>
      <c r="I693">
        <v>2</v>
      </c>
    </row>
    <row r="694" spans="1:9" hidden="1" x14ac:dyDescent="0.25">
      <c r="A694" t="s">
        <v>392</v>
      </c>
      <c r="B694" t="s">
        <v>827</v>
      </c>
      <c r="C694" t="s">
        <v>2242</v>
      </c>
      <c r="D694" t="s">
        <v>2239</v>
      </c>
      <c r="E694" s="4">
        <v>1.2800000000000001E-2</v>
      </c>
      <c r="F694" s="5" t="s">
        <v>44</v>
      </c>
      <c r="G694" t="s">
        <v>44</v>
      </c>
      <c r="H694" t="s">
        <v>989</v>
      </c>
      <c r="I694">
        <v>2</v>
      </c>
    </row>
    <row r="695" spans="1:9" hidden="1" x14ac:dyDescent="0.25">
      <c r="A695" t="s">
        <v>491</v>
      </c>
      <c r="B695" t="s">
        <v>503</v>
      </c>
      <c r="C695" t="s">
        <v>2243</v>
      </c>
      <c r="D695" t="s">
        <v>2244</v>
      </c>
      <c r="E695" s="4">
        <v>1.2999999999999999E-2</v>
      </c>
      <c r="F695" s="5" t="s">
        <v>44</v>
      </c>
      <c r="G695" t="s">
        <v>44</v>
      </c>
      <c r="H695" t="s">
        <v>2245</v>
      </c>
      <c r="I695">
        <v>3</v>
      </c>
    </row>
    <row r="696" spans="1:9" hidden="1" x14ac:dyDescent="0.25">
      <c r="A696" t="s">
        <v>401</v>
      </c>
      <c r="B696" t="s">
        <v>2246</v>
      </c>
      <c r="C696" t="s">
        <v>2247</v>
      </c>
      <c r="D696" t="s">
        <v>2244</v>
      </c>
      <c r="E696" s="4">
        <v>1.2999999999999999E-2</v>
      </c>
      <c r="F696" s="5" t="s">
        <v>44</v>
      </c>
      <c r="G696" t="s">
        <v>44</v>
      </c>
      <c r="H696" t="s">
        <v>2248</v>
      </c>
      <c r="I696">
        <v>3</v>
      </c>
    </row>
    <row r="697" spans="1:9" hidden="1" x14ac:dyDescent="0.25">
      <c r="A697" t="s">
        <v>228</v>
      </c>
      <c r="B697" t="s">
        <v>82</v>
      </c>
      <c r="C697" t="s">
        <v>2249</v>
      </c>
      <c r="D697" t="s">
        <v>137</v>
      </c>
      <c r="E697" s="4">
        <v>1.3100000000000001E-2</v>
      </c>
      <c r="F697" s="5" t="s">
        <v>44</v>
      </c>
      <c r="G697" t="s">
        <v>44</v>
      </c>
      <c r="H697" t="s">
        <v>1633</v>
      </c>
      <c r="I697">
        <v>2</v>
      </c>
    </row>
    <row r="698" spans="1:9" hidden="1" x14ac:dyDescent="0.25">
      <c r="A698" t="s">
        <v>392</v>
      </c>
      <c r="B698" t="s">
        <v>2250</v>
      </c>
      <c r="C698" t="s">
        <v>2251</v>
      </c>
      <c r="D698" t="s">
        <v>2252</v>
      </c>
      <c r="E698" s="4">
        <v>1.3100000000000001E-2</v>
      </c>
      <c r="F698" s="5" t="s">
        <v>44</v>
      </c>
      <c r="G698" t="s">
        <v>44</v>
      </c>
      <c r="H698" t="s">
        <v>2253</v>
      </c>
      <c r="I698">
        <v>3</v>
      </c>
    </row>
    <row r="699" spans="1:9" hidden="1" x14ac:dyDescent="0.25">
      <c r="A699" t="s">
        <v>2254</v>
      </c>
      <c r="B699" t="s">
        <v>2255</v>
      </c>
      <c r="C699" t="s">
        <v>2256</v>
      </c>
      <c r="D699" t="s">
        <v>2257</v>
      </c>
      <c r="E699" s="4">
        <v>1.32E-2</v>
      </c>
      <c r="F699" s="5" t="s">
        <v>44</v>
      </c>
      <c r="G699" t="s">
        <v>44</v>
      </c>
      <c r="H699" t="s">
        <v>2258</v>
      </c>
      <c r="I699">
        <v>6</v>
      </c>
    </row>
    <row r="700" spans="1:9" hidden="1" x14ac:dyDescent="0.25">
      <c r="A700" t="s">
        <v>338</v>
      </c>
      <c r="B700" t="s">
        <v>2259</v>
      </c>
      <c r="C700" t="s">
        <v>2260</v>
      </c>
      <c r="D700" t="s">
        <v>2261</v>
      </c>
      <c r="E700" s="4">
        <v>1.34E-2</v>
      </c>
      <c r="F700" s="5" t="s">
        <v>44</v>
      </c>
      <c r="G700" t="s">
        <v>44</v>
      </c>
      <c r="H700" t="s">
        <v>2262</v>
      </c>
      <c r="I700">
        <v>4</v>
      </c>
    </row>
    <row r="701" spans="1:9" hidden="1" x14ac:dyDescent="0.25">
      <c r="A701" t="s">
        <v>2263</v>
      </c>
      <c r="B701" t="s">
        <v>2264</v>
      </c>
      <c r="C701" t="s">
        <v>2265</v>
      </c>
      <c r="D701" t="s">
        <v>2266</v>
      </c>
      <c r="E701" s="4">
        <v>1.35E-2</v>
      </c>
      <c r="F701" s="5" t="s">
        <v>44</v>
      </c>
      <c r="G701" t="s">
        <v>44</v>
      </c>
      <c r="H701" t="s">
        <v>2267</v>
      </c>
      <c r="I701">
        <v>3</v>
      </c>
    </row>
    <row r="702" spans="1:9" hidden="1" x14ac:dyDescent="0.25">
      <c r="A702" t="s">
        <v>1155</v>
      </c>
      <c r="B702" t="s">
        <v>2268</v>
      </c>
      <c r="C702" t="s">
        <v>2269</v>
      </c>
      <c r="D702" t="s">
        <v>2270</v>
      </c>
      <c r="E702" s="4">
        <v>1.3599999999999999E-2</v>
      </c>
      <c r="F702" s="5" t="s">
        <v>44</v>
      </c>
      <c r="G702" t="s">
        <v>44</v>
      </c>
      <c r="H702" t="s">
        <v>1692</v>
      </c>
      <c r="I702">
        <v>2</v>
      </c>
    </row>
    <row r="703" spans="1:9" hidden="1" x14ac:dyDescent="0.25">
      <c r="A703" t="s">
        <v>250</v>
      </c>
      <c r="B703" t="s">
        <v>1823</v>
      </c>
      <c r="C703" t="s">
        <v>2271</v>
      </c>
      <c r="D703" t="s">
        <v>2270</v>
      </c>
      <c r="E703" s="4">
        <v>1.3599999999999999E-2</v>
      </c>
      <c r="F703" s="5" t="s">
        <v>44</v>
      </c>
      <c r="G703" t="s">
        <v>44</v>
      </c>
      <c r="H703" t="s">
        <v>863</v>
      </c>
      <c r="I703">
        <v>2</v>
      </c>
    </row>
    <row r="704" spans="1:9" hidden="1" x14ac:dyDescent="0.25">
      <c r="A704" t="s">
        <v>75</v>
      </c>
      <c r="B704" t="s">
        <v>76</v>
      </c>
      <c r="C704" t="s">
        <v>2272</v>
      </c>
      <c r="D704" t="s">
        <v>2273</v>
      </c>
      <c r="E704" s="4">
        <v>1.3599999999999999E-2</v>
      </c>
      <c r="F704" s="5" t="s">
        <v>44</v>
      </c>
      <c r="G704" t="s">
        <v>44</v>
      </c>
      <c r="H704" t="s">
        <v>1668</v>
      </c>
      <c r="I704">
        <v>3</v>
      </c>
    </row>
    <row r="705" spans="1:9" hidden="1" x14ac:dyDescent="0.25">
      <c r="A705" t="s">
        <v>1676</v>
      </c>
      <c r="B705" t="s">
        <v>2274</v>
      </c>
      <c r="C705" t="s">
        <v>2275</v>
      </c>
      <c r="D705" t="s">
        <v>2276</v>
      </c>
      <c r="E705" s="4">
        <v>1.37E-2</v>
      </c>
      <c r="F705" s="5" t="s">
        <v>44</v>
      </c>
      <c r="G705" t="s">
        <v>44</v>
      </c>
      <c r="H705" t="s">
        <v>2277</v>
      </c>
      <c r="I705">
        <v>6</v>
      </c>
    </row>
    <row r="706" spans="1:9" hidden="1" x14ac:dyDescent="0.25">
      <c r="A706" t="s">
        <v>1356</v>
      </c>
      <c r="B706" t="s">
        <v>1673</v>
      </c>
      <c r="C706" t="s">
        <v>2278</v>
      </c>
      <c r="D706" t="s">
        <v>2279</v>
      </c>
      <c r="E706" s="4">
        <v>1.41E-2</v>
      </c>
      <c r="F706" s="5" t="s">
        <v>44</v>
      </c>
      <c r="G706" t="s">
        <v>44</v>
      </c>
      <c r="H706" t="s">
        <v>2280</v>
      </c>
      <c r="I706">
        <v>2</v>
      </c>
    </row>
    <row r="707" spans="1:9" hidden="1" x14ac:dyDescent="0.25">
      <c r="A707" t="s">
        <v>401</v>
      </c>
      <c r="B707" t="s">
        <v>2281</v>
      </c>
      <c r="C707" t="s">
        <v>2282</v>
      </c>
      <c r="D707" t="s">
        <v>2279</v>
      </c>
      <c r="E707" s="4">
        <v>1.41E-2</v>
      </c>
      <c r="F707" s="5" t="s">
        <v>44</v>
      </c>
      <c r="G707" t="s">
        <v>44</v>
      </c>
      <c r="H707" t="s">
        <v>2283</v>
      </c>
      <c r="I707">
        <v>2</v>
      </c>
    </row>
    <row r="708" spans="1:9" hidden="1" x14ac:dyDescent="0.25">
      <c r="A708" t="s">
        <v>2284</v>
      </c>
      <c r="B708" t="s">
        <v>831</v>
      </c>
      <c r="C708" t="s">
        <v>2285</v>
      </c>
      <c r="D708" t="s">
        <v>2286</v>
      </c>
      <c r="E708" s="4">
        <v>1.44E-2</v>
      </c>
      <c r="F708" s="5" t="s">
        <v>44</v>
      </c>
      <c r="G708" t="s">
        <v>44</v>
      </c>
      <c r="H708" t="s">
        <v>1968</v>
      </c>
      <c r="I708">
        <v>4</v>
      </c>
    </row>
    <row r="709" spans="1:9" hidden="1" x14ac:dyDescent="0.25">
      <c r="A709" t="s">
        <v>2287</v>
      </c>
      <c r="B709" t="s">
        <v>323</v>
      </c>
      <c r="C709" t="s">
        <v>2288</v>
      </c>
      <c r="D709" t="s">
        <v>2289</v>
      </c>
      <c r="E709" s="4">
        <v>1.44E-2</v>
      </c>
      <c r="F709" s="5" t="s">
        <v>44</v>
      </c>
      <c r="G709" t="s">
        <v>44</v>
      </c>
      <c r="H709" t="s">
        <v>863</v>
      </c>
      <c r="I709">
        <v>2</v>
      </c>
    </row>
    <row r="710" spans="1:9" hidden="1" x14ac:dyDescent="0.25">
      <c r="A710" t="s">
        <v>392</v>
      </c>
      <c r="B710" t="s">
        <v>2290</v>
      </c>
      <c r="C710" t="s">
        <v>2291</v>
      </c>
      <c r="D710" t="s">
        <v>2289</v>
      </c>
      <c r="E710" s="4">
        <v>1.44E-2</v>
      </c>
      <c r="F710" s="5" t="s">
        <v>44</v>
      </c>
      <c r="G710" t="s">
        <v>44</v>
      </c>
      <c r="H710" t="s">
        <v>2292</v>
      </c>
      <c r="I710">
        <v>2</v>
      </c>
    </row>
    <row r="711" spans="1:9" hidden="1" x14ac:dyDescent="0.25">
      <c r="A711" t="s">
        <v>92</v>
      </c>
      <c r="B711" t="s">
        <v>454</v>
      </c>
      <c r="C711" t="s">
        <v>2293</v>
      </c>
      <c r="D711" t="s">
        <v>2289</v>
      </c>
      <c r="E711" s="4">
        <v>1.44E-2</v>
      </c>
      <c r="F711" s="5" t="s">
        <v>44</v>
      </c>
      <c r="G711" t="s">
        <v>44</v>
      </c>
      <c r="H711" t="s">
        <v>2294</v>
      </c>
      <c r="I711">
        <v>2</v>
      </c>
    </row>
    <row r="712" spans="1:9" hidden="1" x14ac:dyDescent="0.25">
      <c r="A712" t="s">
        <v>322</v>
      </c>
      <c r="B712" t="s">
        <v>1673</v>
      </c>
      <c r="C712" t="s">
        <v>2295</v>
      </c>
      <c r="D712" t="s">
        <v>2289</v>
      </c>
      <c r="E712" s="4">
        <v>1.44E-2</v>
      </c>
      <c r="F712" s="5" t="s">
        <v>44</v>
      </c>
      <c r="G712" t="s">
        <v>44</v>
      </c>
      <c r="H712" t="s">
        <v>2296</v>
      </c>
      <c r="I712">
        <v>3</v>
      </c>
    </row>
    <row r="713" spans="1:9" hidden="1" x14ac:dyDescent="0.25">
      <c r="A713" t="s">
        <v>1249</v>
      </c>
      <c r="B713" t="s">
        <v>1250</v>
      </c>
      <c r="C713" t="s">
        <v>2297</v>
      </c>
      <c r="D713" t="s">
        <v>2298</v>
      </c>
      <c r="E713" s="4">
        <v>1.4500000000000001E-2</v>
      </c>
      <c r="F713" s="5" t="s">
        <v>44</v>
      </c>
      <c r="G713" t="s">
        <v>44</v>
      </c>
      <c r="H713" t="s">
        <v>2299</v>
      </c>
      <c r="I713">
        <v>3</v>
      </c>
    </row>
    <row r="714" spans="1:9" hidden="1" x14ac:dyDescent="0.25">
      <c r="A714" t="s">
        <v>2300</v>
      </c>
      <c r="B714" t="s">
        <v>2301</v>
      </c>
      <c r="C714" t="s">
        <v>2302</v>
      </c>
      <c r="D714" t="s">
        <v>2303</v>
      </c>
      <c r="E714" s="4">
        <v>1.4500000000000001E-2</v>
      </c>
      <c r="F714" s="5" t="s">
        <v>44</v>
      </c>
      <c r="G714" t="s">
        <v>44</v>
      </c>
      <c r="H714" t="s">
        <v>2304</v>
      </c>
      <c r="I714">
        <v>18</v>
      </c>
    </row>
    <row r="715" spans="1:9" hidden="1" x14ac:dyDescent="0.25">
      <c r="A715" t="s">
        <v>328</v>
      </c>
      <c r="B715" t="s">
        <v>323</v>
      </c>
      <c r="C715" t="s">
        <v>2305</v>
      </c>
      <c r="D715" t="s">
        <v>2306</v>
      </c>
      <c r="E715" s="4">
        <v>1.46E-2</v>
      </c>
      <c r="F715" s="5" t="s">
        <v>44</v>
      </c>
      <c r="G715" t="s">
        <v>44</v>
      </c>
      <c r="H715" t="s">
        <v>2307</v>
      </c>
      <c r="I715">
        <v>4</v>
      </c>
    </row>
    <row r="716" spans="1:9" hidden="1" x14ac:dyDescent="0.25">
      <c r="A716" t="s">
        <v>742</v>
      </c>
      <c r="B716" t="s">
        <v>2308</v>
      </c>
      <c r="C716" t="s">
        <v>2309</v>
      </c>
      <c r="D716" t="s">
        <v>2310</v>
      </c>
      <c r="E716" s="4">
        <v>1.46E-2</v>
      </c>
      <c r="F716" s="5" t="s">
        <v>44</v>
      </c>
      <c r="G716" t="s">
        <v>44</v>
      </c>
      <c r="H716" t="s">
        <v>1692</v>
      </c>
      <c r="I716">
        <v>2</v>
      </c>
    </row>
    <row r="717" spans="1:9" hidden="1" x14ac:dyDescent="0.25">
      <c r="A717" t="s">
        <v>2311</v>
      </c>
      <c r="B717" t="s">
        <v>2312</v>
      </c>
      <c r="C717" t="s">
        <v>2313</v>
      </c>
      <c r="D717" t="s">
        <v>2314</v>
      </c>
      <c r="E717" s="4">
        <v>1.4800000000000001E-2</v>
      </c>
      <c r="F717" s="5" t="s">
        <v>44</v>
      </c>
      <c r="G717" t="s">
        <v>44</v>
      </c>
      <c r="H717" t="s">
        <v>1080</v>
      </c>
      <c r="I717">
        <v>3</v>
      </c>
    </row>
    <row r="718" spans="1:9" hidden="1" x14ac:dyDescent="0.25">
      <c r="A718" t="s">
        <v>717</v>
      </c>
      <c r="B718" t="s">
        <v>2315</v>
      </c>
      <c r="C718" t="s">
        <v>2316</v>
      </c>
      <c r="D718" t="s">
        <v>1087</v>
      </c>
      <c r="E718" s="4">
        <v>1.4800000000000001E-2</v>
      </c>
      <c r="F718" s="5" t="s">
        <v>44</v>
      </c>
      <c r="G718" t="s">
        <v>44</v>
      </c>
      <c r="H718" t="s">
        <v>2317</v>
      </c>
      <c r="I718">
        <v>4</v>
      </c>
    </row>
    <row r="719" spans="1:9" hidden="1" x14ac:dyDescent="0.25">
      <c r="A719" t="s">
        <v>900</v>
      </c>
      <c r="B719" t="s">
        <v>2318</v>
      </c>
      <c r="C719" t="s">
        <v>2319</v>
      </c>
      <c r="D719" t="s">
        <v>2320</v>
      </c>
      <c r="E719" s="4">
        <v>1.4800000000000001E-2</v>
      </c>
      <c r="F719" s="5" t="s">
        <v>44</v>
      </c>
      <c r="G719" t="s">
        <v>44</v>
      </c>
      <c r="H719" t="s">
        <v>2321</v>
      </c>
      <c r="I719">
        <v>7</v>
      </c>
    </row>
    <row r="720" spans="1:9" hidden="1" x14ac:dyDescent="0.25">
      <c r="A720" t="s">
        <v>107</v>
      </c>
      <c r="B720" t="s">
        <v>2322</v>
      </c>
      <c r="C720" t="s">
        <v>2323</v>
      </c>
      <c r="D720" t="s">
        <v>2324</v>
      </c>
      <c r="E720" s="4">
        <v>1.4800000000000001E-2</v>
      </c>
      <c r="F720" s="5" t="s">
        <v>44</v>
      </c>
      <c r="G720" t="s">
        <v>44</v>
      </c>
      <c r="H720" t="s">
        <v>2325</v>
      </c>
      <c r="I720">
        <v>22</v>
      </c>
    </row>
    <row r="721" spans="1:9" hidden="1" x14ac:dyDescent="0.25">
      <c r="A721" t="s">
        <v>2326</v>
      </c>
      <c r="B721" t="s">
        <v>2327</v>
      </c>
      <c r="C721" t="s">
        <v>2328</v>
      </c>
      <c r="D721" t="s">
        <v>2329</v>
      </c>
      <c r="E721" s="4">
        <v>1.4800000000000001E-2</v>
      </c>
      <c r="F721" s="5" t="s">
        <v>44</v>
      </c>
      <c r="G721" t="s">
        <v>44</v>
      </c>
      <c r="H721" t="s">
        <v>1053</v>
      </c>
      <c r="I721">
        <v>2</v>
      </c>
    </row>
    <row r="722" spans="1:9" hidden="1" x14ac:dyDescent="0.25">
      <c r="A722" t="s">
        <v>722</v>
      </c>
      <c r="B722" t="s">
        <v>2330</v>
      </c>
      <c r="C722" t="s">
        <v>2331</v>
      </c>
      <c r="D722" t="s">
        <v>2329</v>
      </c>
      <c r="E722" s="4">
        <v>1.4800000000000001E-2</v>
      </c>
      <c r="F722" s="5" t="s">
        <v>44</v>
      </c>
      <c r="G722" t="s">
        <v>44</v>
      </c>
      <c r="H722" t="s">
        <v>788</v>
      </c>
      <c r="I722">
        <v>2</v>
      </c>
    </row>
    <row r="723" spans="1:9" hidden="1" x14ac:dyDescent="0.25">
      <c r="A723" t="s">
        <v>1549</v>
      </c>
      <c r="B723" t="s">
        <v>2332</v>
      </c>
      <c r="C723" t="s">
        <v>2333</v>
      </c>
      <c r="D723" t="s">
        <v>2334</v>
      </c>
      <c r="E723" s="4">
        <v>1.4800000000000001E-2</v>
      </c>
      <c r="F723" s="5" t="s">
        <v>44</v>
      </c>
      <c r="G723" t="s">
        <v>44</v>
      </c>
      <c r="H723" t="s">
        <v>2335</v>
      </c>
      <c r="I723">
        <v>9</v>
      </c>
    </row>
    <row r="724" spans="1:9" hidden="1" x14ac:dyDescent="0.25">
      <c r="A724" t="s">
        <v>2336</v>
      </c>
      <c r="B724" t="s">
        <v>17</v>
      </c>
      <c r="C724" t="s">
        <v>2337</v>
      </c>
      <c r="D724" t="s">
        <v>2338</v>
      </c>
      <c r="E724" s="4">
        <v>1.4800000000000001E-2</v>
      </c>
      <c r="F724" s="5" t="s">
        <v>44</v>
      </c>
      <c r="G724" t="s">
        <v>44</v>
      </c>
      <c r="H724" t="s">
        <v>2339</v>
      </c>
      <c r="I724">
        <v>2</v>
      </c>
    </row>
    <row r="725" spans="1:9" hidden="1" x14ac:dyDescent="0.25">
      <c r="A725" t="s">
        <v>1244</v>
      </c>
      <c r="B725" t="s">
        <v>1146</v>
      </c>
      <c r="C725" t="s">
        <v>2340</v>
      </c>
      <c r="D725" t="s">
        <v>2338</v>
      </c>
      <c r="E725" s="4">
        <v>1.4800000000000001E-2</v>
      </c>
      <c r="F725" s="5" t="s">
        <v>44</v>
      </c>
      <c r="G725" t="s">
        <v>44</v>
      </c>
      <c r="H725" t="s">
        <v>1211</v>
      </c>
      <c r="I725">
        <v>2</v>
      </c>
    </row>
    <row r="726" spans="1:9" hidden="1" x14ac:dyDescent="0.25">
      <c r="A726" t="s">
        <v>59</v>
      </c>
      <c r="B726" t="s">
        <v>82</v>
      </c>
      <c r="C726" t="s">
        <v>2341</v>
      </c>
      <c r="D726" t="s">
        <v>2338</v>
      </c>
      <c r="E726" s="4">
        <v>1.4800000000000001E-2</v>
      </c>
      <c r="F726" s="5" t="s">
        <v>44</v>
      </c>
      <c r="G726" t="s">
        <v>44</v>
      </c>
      <c r="H726" t="s">
        <v>2342</v>
      </c>
      <c r="I726">
        <v>2</v>
      </c>
    </row>
    <row r="727" spans="1:9" hidden="1" x14ac:dyDescent="0.25">
      <c r="A727" t="s">
        <v>1442</v>
      </c>
      <c r="B727" t="s">
        <v>1572</v>
      </c>
      <c r="C727" t="s">
        <v>2343</v>
      </c>
      <c r="D727" t="s">
        <v>2338</v>
      </c>
      <c r="E727" s="4">
        <v>1.4800000000000001E-2</v>
      </c>
      <c r="F727" s="5" t="s">
        <v>44</v>
      </c>
      <c r="G727" t="s">
        <v>44</v>
      </c>
      <c r="H727" t="s">
        <v>1355</v>
      </c>
      <c r="I727">
        <v>2</v>
      </c>
    </row>
    <row r="728" spans="1:9" hidden="1" x14ac:dyDescent="0.25">
      <c r="A728" t="s">
        <v>2344</v>
      </c>
      <c r="B728" t="s">
        <v>2345</v>
      </c>
      <c r="C728" t="s">
        <v>2346</v>
      </c>
      <c r="D728" t="s">
        <v>2338</v>
      </c>
      <c r="E728" s="4">
        <v>1.4800000000000001E-2</v>
      </c>
      <c r="F728" s="5" t="s">
        <v>44</v>
      </c>
      <c r="G728" t="s">
        <v>44</v>
      </c>
      <c r="H728" t="s">
        <v>2347</v>
      </c>
      <c r="I728">
        <v>2</v>
      </c>
    </row>
    <row r="729" spans="1:9" hidden="1" x14ac:dyDescent="0.25">
      <c r="A729" t="s">
        <v>392</v>
      </c>
      <c r="B729" t="s">
        <v>2348</v>
      </c>
      <c r="C729" t="s">
        <v>2349</v>
      </c>
      <c r="D729" t="s">
        <v>1119</v>
      </c>
      <c r="E729" s="4">
        <v>1.4800000000000001E-2</v>
      </c>
      <c r="F729" s="5" t="s">
        <v>44</v>
      </c>
      <c r="G729" t="s">
        <v>44</v>
      </c>
      <c r="H729" t="s">
        <v>2350</v>
      </c>
      <c r="I729">
        <v>6</v>
      </c>
    </row>
    <row r="730" spans="1:9" hidden="1" x14ac:dyDescent="0.25">
      <c r="A730" t="s">
        <v>2351</v>
      </c>
      <c r="B730" t="s">
        <v>2352</v>
      </c>
      <c r="C730" t="s">
        <v>2352</v>
      </c>
      <c r="D730" t="s">
        <v>2353</v>
      </c>
      <c r="E730" s="4">
        <v>1.4800000000000001E-2</v>
      </c>
      <c r="F730" s="5" t="s">
        <v>44</v>
      </c>
      <c r="G730" t="s">
        <v>44</v>
      </c>
      <c r="H730" t="s">
        <v>2354</v>
      </c>
      <c r="I730">
        <v>2</v>
      </c>
    </row>
    <row r="731" spans="1:9" hidden="1" x14ac:dyDescent="0.25">
      <c r="A731" t="s">
        <v>424</v>
      </c>
      <c r="B731" t="s">
        <v>2355</v>
      </c>
      <c r="C731" t="s">
        <v>2356</v>
      </c>
      <c r="D731" t="s">
        <v>2353</v>
      </c>
      <c r="E731" s="4">
        <v>1.4800000000000001E-2</v>
      </c>
      <c r="F731" s="5" t="s">
        <v>44</v>
      </c>
      <c r="G731" t="s">
        <v>44</v>
      </c>
      <c r="H731" t="s">
        <v>989</v>
      </c>
      <c r="I731">
        <v>2</v>
      </c>
    </row>
    <row r="732" spans="1:9" hidden="1" x14ac:dyDescent="0.25">
      <c r="A732" t="s">
        <v>712</v>
      </c>
      <c r="B732" t="s">
        <v>2357</v>
      </c>
      <c r="C732" t="s">
        <v>2358</v>
      </c>
      <c r="D732" t="s">
        <v>2353</v>
      </c>
      <c r="E732" s="4">
        <v>1.4800000000000001E-2</v>
      </c>
      <c r="F732" s="5" t="s">
        <v>44</v>
      </c>
      <c r="G732" t="s">
        <v>44</v>
      </c>
      <c r="H732" t="s">
        <v>1747</v>
      </c>
      <c r="I732">
        <v>2</v>
      </c>
    </row>
    <row r="733" spans="1:9" hidden="1" x14ac:dyDescent="0.25">
      <c r="A733" t="s">
        <v>1613</v>
      </c>
      <c r="B733" t="s">
        <v>102</v>
      </c>
      <c r="C733" t="s">
        <v>2359</v>
      </c>
      <c r="D733" t="s">
        <v>2353</v>
      </c>
      <c r="E733" s="4">
        <v>1.4800000000000001E-2</v>
      </c>
      <c r="F733" s="5" t="s">
        <v>44</v>
      </c>
      <c r="G733" t="s">
        <v>44</v>
      </c>
      <c r="H733" t="s">
        <v>2360</v>
      </c>
      <c r="I733">
        <v>2</v>
      </c>
    </row>
    <row r="734" spans="1:9" hidden="1" x14ac:dyDescent="0.25">
      <c r="A734" t="s">
        <v>997</v>
      </c>
      <c r="B734" t="s">
        <v>198</v>
      </c>
      <c r="C734" t="s">
        <v>2361</v>
      </c>
      <c r="D734" t="s">
        <v>2362</v>
      </c>
      <c r="E734" s="4">
        <v>1.4800000000000001E-2</v>
      </c>
      <c r="F734" s="5" t="s">
        <v>44</v>
      </c>
      <c r="G734" t="s">
        <v>44</v>
      </c>
      <c r="H734" t="s">
        <v>1367</v>
      </c>
      <c r="I734">
        <v>1</v>
      </c>
    </row>
    <row r="735" spans="1:9" hidden="1" x14ac:dyDescent="0.25">
      <c r="A735" t="s">
        <v>2363</v>
      </c>
      <c r="B735" t="s">
        <v>323</v>
      </c>
      <c r="C735" t="s">
        <v>2364</v>
      </c>
      <c r="D735" t="s">
        <v>2362</v>
      </c>
      <c r="E735" s="4">
        <v>1.4800000000000001E-2</v>
      </c>
      <c r="F735" s="5" t="s">
        <v>44</v>
      </c>
      <c r="G735" t="s">
        <v>44</v>
      </c>
      <c r="H735" t="s">
        <v>1835</v>
      </c>
      <c r="I735">
        <v>1</v>
      </c>
    </row>
    <row r="736" spans="1:9" hidden="1" x14ac:dyDescent="0.25">
      <c r="A736" t="s">
        <v>742</v>
      </c>
      <c r="B736" t="s">
        <v>643</v>
      </c>
      <c r="C736" t="s">
        <v>2365</v>
      </c>
      <c r="D736" t="s">
        <v>2362</v>
      </c>
      <c r="E736" s="4">
        <v>1.4800000000000001E-2</v>
      </c>
      <c r="F736" s="5" t="s">
        <v>44</v>
      </c>
      <c r="G736" t="s">
        <v>44</v>
      </c>
      <c r="H736" t="s">
        <v>1452</v>
      </c>
      <c r="I736">
        <v>1</v>
      </c>
    </row>
    <row r="737" spans="1:9" hidden="1" x14ac:dyDescent="0.25">
      <c r="A737" t="s">
        <v>1952</v>
      </c>
      <c r="B737" t="s">
        <v>2111</v>
      </c>
      <c r="C737" t="s">
        <v>2366</v>
      </c>
      <c r="D737" t="s">
        <v>2362</v>
      </c>
      <c r="E737" s="4">
        <v>1.4800000000000001E-2</v>
      </c>
      <c r="F737" s="5" t="s">
        <v>44</v>
      </c>
      <c r="G737" t="s">
        <v>44</v>
      </c>
      <c r="H737" t="s">
        <v>1375</v>
      </c>
      <c r="I737">
        <v>1</v>
      </c>
    </row>
    <row r="738" spans="1:9" hidden="1" x14ac:dyDescent="0.25">
      <c r="A738" t="s">
        <v>2367</v>
      </c>
      <c r="B738" t="s">
        <v>661</v>
      </c>
      <c r="C738" t="s">
        <v>2368</v>
      </c>
      <c r="D738" t="s">
        <v>2362</v>
      </c>
      <c r="E738" s="4">
        <v>1.4800000000000001E-2</v>
      </c>
      <c r="F738" s="5" t="s">
        <v>44</v>
      </c>
      <c r="G738" t="s">
        <v>44</v>
      </c>
      <c r="H738" t="s">
        <v>1375</v>
      </c>
      <c r="I738">
        <v>1</v>
      </c>
    </row>
    <row r="739" spans="1:9" hidden="1" x14ac:dyDescent="0.25">
      <c r="A739" t="s">
        <v>1952</v>
      </c>
      <c r="B739" t="s">
        <v>2111</v>
      </c>
      <c r="C739" t="s">
        <v>2369</v>
      </c>
      <c r="D739" t="s">
        <v>2362</v>
      </c>
      <c r="E739" s="4">
        <v>1.4800000000000001E-2</v>
      </c>
      <c r="F739" s="5" t="s">
        <v>44</v>
      </c>
      <c r="G739" t="s">
        <v>44</v>
      </c>
      <c r="H739" t="s">
        <v>1375</v>
      </c>
      <c r="I739">
        <v>1</v>
      </c>
    </row>
    <row r="740" spans="1:9" hidden="1" x14ac:dyDescent="0.25">
      <c r="A740" t="s">
        <v>2370</v>
      </c>
      <c r="B740" t="s">
        <v>2246</v>
      </c>
      <c r="C740" t="s">
        <v>2371</v>
      </c>
      <c r="D740" t="s">
        <v>2362</v>
      </c>
      <c r="E740" s="4">
        <v>1.4800000000000001E-2</v>
      </c>
      <c r="F740" s="5" t="s">
        <v>44</v>
      </c>
      <c r="G740" t="s">
        <v>44</v>
      </c>
      <c r="H740" t="s">
        <v>1367</v>
      </c>
      <c r="I740">
        <v>1</v>
      </c>
    </row>
    <row r="741" spans="1:9" hidden="1" x14ac:dyDescent="0.25">
      <c r="A741" t="s">
        <v>1249</v>
      </c>
      <c r="B741" t="s">
        <v>1250</v>
      </c>
      <c r="C741" t="s">
        <v>2372</v>
      </c>
      <c r="D741" t="s">
        <v>2362</v>
      </c>
      <c r="E741" s="4">
        <v>1.4800000000000001E-2</v>
      </c>
      <c r="F741" s="5" t="s">
        <v>44</v>
      </c>
      <c r="G741" t="s">
        <v>44</v>
      </c>
      <c r="H741" t="s">
        <v>1371</v>
      </c>
      <c r="I741">
        <v>1</v>
      </c>
    </row>
    <row r="742" spans="1:9" hidden="1" x14ac:dyDescent="0.25">
      <c r="A742" t="s">
        <v>157</v>
      </c>
      <c r="B742" t="s">
        <v>2373</v>
      </c>
      <c r="C742" t="s">
        <v>2374</v>
      </c>
      <c r="D742" t="s">
        <v>2362</v>
      </c>
      <c r="E742" s="4">
        <v>1.4800000000000001E-2</v>
      </c>
      <c r="F742" s="5" t="s">
        <v>44</v>
      </c>
      <c r="G742" t="s">
        <v>44</v>
      </c>
      <c r="H742" t="s">
        <v>1375</v>
      </c>
      <c r="I742">
        <v>1</v>
      </c>
    </row>
    <row r="743" spans="1:9" hidden="1" x14ac:dyDescent="0.25">
      <c r="A743" t="s">
        <v>157</v>
      </c>
      <c r="B743" t="s">
        <v>2143</v>
      </c>
      <c r="C743" t="s">
        <v>2375</v>
      </c>
      <c r="D743" t="s">
        <v>2362</v>
      </c>
      <c r="E743" s="4">
        <v>1.4800000000000001E-2</v>
      </c>
      <c r="F743" s="5" t="s">
        <v>44</v>
      </c>
      <c r="G743" t="s">
        <v>44</v>
      </c>
      <c r="H743" t="s">
        <v>1375</v>
      </c>
      <c r="I743">
        <v>1</v>
      </c>
    </row>
    <row r="744" spans="1:9" hidden="1" x14ac:dyDescent="0.25">
      <c r="A744" t="s">
        <v>2107</v>
      </c>
      <c r="B744" t="s">
        <v>82</v>
      </c>
      <c r="C744" t="s">
        <v>2376</v>
      </c>
      <c r="D744" t="s">
        <v>2362</v>
      </c>
      <c r="E744" s="4">
        <v>1.4800000000000001E-2</v>
      </c>
      <c r="F744" s="5" t="s">
        <v>44</v>
      </c>
      <c r="G744" t="s">
        <v>44</v>
      </c>
      <c r="H744" t="s">
        <v>1440</v>
      </c>
      <c r="I744">
        <v>1</v>
      </c>
    </row>
    <row r="745" spans="1:9" hidden="1" x14ac:dyDescent="0.25">
      <c r="A745" t="s">
        <v>2377</v>
      </c>
      <c r="B745" t="s">
        <v>538</v>
      </c>
      <c r="C745" t="s">
        <v>2378</v>
      </c>
      <c r="D745" t="s">
        <v>2362</v>
      </c>
      <c r="E745" s="4">
        <v>1.4800000000000001E-2</v>
      </c>
      <c r="F745" s="5" t="s">
        <v>44</v>
      </c>
      <c r="G745" t="s">
        <v>44</v>
      </c>
      <c r="H745" t="s">
        <v>1389</v>
      </c>
      <c r="I745">
        <v>1</v>
      </c>
    </row>
    <row r="746" spans="1:9" hidden="1" x14ac:dyDescent="0.25">
      <c r="A746" t="s">
        <v>338</v>
      </c>
      <c r="B746" t="s">
        <v>2379</v>
      </c>
      <c r="C746" t="s">
        <v>2380</v>
      </c>
      <c r="D746" t="s">
        <v>2362</v>
      </c>
      <c r="E746" s="4">
        <v>1.4800000000000001E-2</v>
      </c>
      <c r="F746" s="5" t="s">
        <v>44</v>
      </c>
      <c r="G746" t="s">
        <v>44</v>
      </c>
      <c r="H746" t="s">
        <v>1389</v>
      </c>
      <c r="I746">
        <v>1</v>
      </c>
    </row>
    <row r="747" spans="1:9" hidden="1" x14ac:dyDescent="0.25">
      <c r="A747" t="s">
        <v>2300</v>
      </c>
      <c r="B747" t="s">
        <v>2381</v>
      </c>
      <c r="C747" t="s">
        <v>2381</v>
      </c>
      <c r="D747" t="s">
        <v>2362</v>
      </c>
      <c r="E747" s="4">
        <v>1.4800000000000001E-2</v>
      </c>
      <c r="F747" s="5" t="s">
        <v>44</v>
      </c>
      <c r="G747" t="s">
        <v>44</v>
      </c>
      <c r="H747" t="s">
        <v>1406</v>
      </c>
      <c r="I747">
        <v>1</v>
      </c>
    </row>
    <row r="748" spans="1:9" hidden="1" x14ac:dyDescent="0.25">
      <c r="A748" t="s">
        <v>2382</v>
      </c>
      <c r="B748" t="s">
        <v>1443</v>
      </c>
      <c r="C748" t="s">
        <v>2383</v>
      </c>
      <c r="D748" t="s">
        <v>2362</v>
      </c>
      <c r="E748" s="4">
        <v>1.4800000000000001E-2</v>
      </c>
      <c r="F748" s="5" t="s">
        <v>44</v>
      </c>
      <c r="G748" t="s">
        <v>44</v>
      </c>
      <c r="H748" t="s">
        <v>1398</v>
      </c>
      <c r="I748">
        <v>1</v>
      </c>
    </row>
    <row r="749" spans="1:9" hidden="1" x14ac:dyDescent="0.25">
      <c r="A749" t="s">
        <v>1078</v>
      </c>
      <c r="B749" t="s">
        <v>2384</v>
      </c>
      <c r="C749" t="s">
        <v>2385</v>
      </c>
      <c r="D749" t="s">
        <v>2362</v>
      </c>
      <c r="E749" s="4">
        <v>1.4800000000000001E-2</v>
      </c>
      <c r="F749" s="5" t="s">
        <v>44</v>
      </c>
      <c r="G749" t="s">
        <v>44</v>
      </c>
      <c r="H749" t="s">
        <v>1551</v>
      </c>
      <c r="I749">
        <v>1</v>
      </c>
    </row>
    <row r="750" spans="1:9" hidden="1" x14ac:dyDescent="0.25">
      <c r="A750" t="s">
        <v>260</v>
      </c>
      <c r="B750" t="s">
        <v>1255</v>
      </c>
      <c r="C750" t="s">
        <v>2386</v>
      </c>
      <c r="D750" t="s">
        <v>2362</v>
      </c>
      <c r="E750" s="4">
        <v>1.4800000000000001E-2</v>
      </c>
      <c r="F750" s="5" t="s">
        <v>44</v>
      </c>
      <c r="G750" t="s">
        <v>44</v>
      </c>
      <c r="H750" t="s">
        <v>1389</v>
      </c>
      <c r="I750">
        <v>1</v>
      </c>
    </row>
    <row r="751" spans="1:9" hidden="1" x14ac:dyDescent="0.25">
      <c r="A751" t="s">
        <v>2387</v>
      </c>
      <c r="B751" t="s">
        <v>580</v>
      </c>
      <c r="C751" t="s">
        <v>2388</v>
      </c>
      <c r="D751" t="s">
        <v>2362</v>
      </c>
      <c r="E751" s="4">
        <v>1.4800000000000001E-2</v>
      </c>
      <c r="F751" s="5" t="s">
        <v>44</v>
      </c>
      <c r="G751" t="s">
        <v>44</v>
      </c>
      <c r="H751" t="s">
        <v>1536</v>
      </c>
      <c r="I751">
        <v>1</v>
      </c>
    </row>
    <row r="752" spans="1:9" hidden="1" x14ac:dyDescent="0.25">
      <c r="A752" t="s">
        <v>1606</v>
      </c>
      <c r="B752" t="s">
        <v>2389</v>
      </c>
      <c r="C752" t="s">
        <v>2390</v>
      </c>
      <c r="D752" t="s">
        <v>2362</v>
      </c>
      <c r="E752" s="4">
        <v>1.4800000000000001E-2</v>
      </c>
      <c r="F752" s="5" t="s">
        <v>44</v>
      </c>
      <c r="G752" t="s">
        <v>44</v>
      </c>
      <c r="H752" t="s">
        <v>1375</v>
      </c>
      <c r="I752">
        <v>1</v>
      </c>
    </row>
    <row r="753" spans="1:9" hidden="1" x14ac:dyDescent="0.25">
      <c r="A753" t="s">
        <v>742</v>
      </c>
      <c r="B753" t="s">
        <v>2391</v>
      </c>
      <c r="C753" t="s">
        <v>2392</v>
      </c>
      <c r="D753" t="s">
        <v>2362</v>
      </c>
      <c r="E753" s="4">
        <v>1.4800000000000001E-2</v>
      </c>
      <c r="F753" s="5" t="s">
        <v>44</v>
      </c>
      <c r="G753" t="s">
        <v>44</v>
      </c>
      <c r="H753" t="s">
        <v>1375</v>
      </c>
      <c r="I753">
        <v>1</v>
      </c>
    </row>
    <row r="754" spans="1:9" hidden="1" x14ac:dyDescent="0.25">
      <c r="A754" t="s">
        <v>717</v>
      </c>
      <c r="B754" t="s">
        <v>2393</v>
      </c>
      <c r="C754" t="s">
        <v>2394</v>
      </c>
      <c r="D754" t="s">
        <v>2362</v>
      </c>
      <c r="E754" s="4">
        <v>1.4800000000000001E-2</v>
      </c>
      <c r="F754" s="5" t="s">
        <v>44</v>
      </c>
      <c r="G754" t="s">
        <v>44</v>
      </c>
      <c r="H754" t="s">
        <v>1467</v>
      </c>
      <c r="I754">
        <v>1</v>
      </c>
    </row>
    <row r="755" spans="1:9" hidden="1" x14ac:dyDescent="0.25">
      <c r="A755" t="s">
        <v>2395</v>
      </c>
      <c r="B755" t="s">
        <v>2396</v>
      </c>
      <c r="C755" t="s">
        <v>2397</v>
      </c>
      <c r="D755" t="s">
        <v>2362</v>
      </c>
      <c r="E755" s="4">
        <v>1.4800000000000001E-2</v>
      </c>
      <c r="F755" s="5" t="s">
        <v>44</v>
      </c>
      <c r="G755" t="s">
        <v>44</v>
      </c>
      <c r="H755" t="s">
        <v>1852</v>
      </c>
      <c r="I755">
        <v>1</v>
      </c>
    </row>
    <row r="756" spans="1:9" hidden="1" x14ac:dyDescent="0.25">
      <c r="A756" t="s">
        <v>835</v>
      </c>
      <c r="B756" t="s">
        <v>2398</v>
      </c>
      <c r="C756" t="s">
        <v>2399</v>
      </c>
      <c r="D756" t="s">
        <v>2362</v>
      </c>
      <c r="E756" s="4">
        <v>1.4800000000000001E-2</v>
      </c>
      <c r="F756" s="5" t="s">
        <v>44</v>
      </c>
      <c r="G756" t="s">
        <v>44</v>
      </c>
      <c r="H756" t="s">
        <v>1367</v>
      </c>
      <c r="I756">
        <v>1</v>
      </c>
    </row>
    <row r="757" spans="1:9" hidden="1" x14ac:dyDescent="0.25">
      <c r="A757" t="s">
        <v>1244</v>
      </c>
      <c r="B757" t="s">
        <v>2400</v>
      </c>
      <c r="C757" t="s">
        <v>2401</v>
      </c>
      <c r="D757" t="s">
        <v>2362</v>
      </c>
      <c r="E757" s="4">
        <v>1.4800000000000001E-2</v>
      </c>
      <c r="F757" s="5" t="s">
        <v>44</v>
      </c>
      <c r="G757" t="s">
        <v>44</v>
      </c>
      <c r="H757" t="s">
        <v>1375</v>
      </c>
      <c r="I757">
        <v>1</v>
      </c>
    </row>
    <row r="758" spans="1:9" hidden="1" x14ac:dyDescent="0.25">
      <c r="A758" t="s">
        <v>742</v>
      </c>
      <c r="B758" t="s">
        <v>743</v>
      </c>
      <c r="C758" t="s">
        <v>2402</v>
      </c>
      <c r="D758" t="s">
        <v>2362</v>
      </c>
      <c r="E758" s="4">
        <v>1.4800000000000001E-2</v>
      </c>
      <c r="F758" s="5" t="s">
        <v>44</v>
      </c>
      <c r="G758" t="s">
        <v>44</v>
      </c>
      <c r="H758" t="s">
        <v>1414</v>
      </c>
      <c r="I758">
        <v>1</v>
      </c>
    </row>
    <row r="759" spans="1:9" hidden="1" x14ac:dyDescent="0.25">
      <c r="A759" t="s">
        <v>2403</v>
      </c>
      <c r="B759" t="s">
        <v>2404</v>
      </c>
      <c r="C759" t="s">
        <v>2405</v>
      </c>
      <c r="D759" t="s">
        <v>2362</v>
      </c>
      <c r="E759" s="4">
        <v>1.4800000000000001E-2</v>
      </c>
      <c r="F759" s="5" t="s">
        <v>44</v>
      </c>
      <c r="G759" t="s">
        <v>44</v>
      </c>
      <c r="H759" t="s">
        <v>1452</v>
      </c>
      <c r="I759">
        <v>1</v>
      </c>
    </row>
    <row r="760" spans="1:9" hidden="1" x14ac:dyDescent="0.25">
      <c r="A760" t="s">
        <v>1121</v>
      </c>
      <c r="B760" t="s">
        <v>1823</v>
      </c>
      <c r="C760" t="s">
        <v>2406</v>
      </c>
      <c r="D760" t="s">
        <v>2362</v>
      </c>
      <c r="E760" s="4">
        <v>1.4800000000000001E-2</v>
      </c>
      <c r="F760" s="5" t="s">
        <v>44</v>
      </c>
      <c r="G760" t="s">
        <v>44</v>
      </c>
      <c r="H760" t="s">
        <v>1375</v>
      </c>
      <c r="I760">
        <v>1</v>
      </c>
    </row>
    <row r="761" spans="1:9" hidden="1" x14ac:dyDescent="0.25">
      <c r="A761" t="s">
        <v>2407</v>
      </c>
      <c r="B761" t="s">
        <v>2408</v>
      </c>
      <c r="C761" t="s">
        <v>2409</v>
      </c>
      <c r="D761" t="s">
        <v>2362</v>
      </c>
      <c r="E761" s="4">
        <v>1.4800000000000001E-2</v>
      </c>
      <c r="F761" s="5" t="s">
        <v>44</v>
      </c>
      <c r="G761" t="s">
        <v>44</v>
      </c>
      <c r="H761" t="s">
        <v>1389</v>
      </c>
      <c r="I761">
        <v>1</v>
      </c>
    </row>
    <row r="762" spans="1:9" hidden="1" x14ac:dyDescent="0.25">
      <c r="A762" t="s">
        <v>260</v>
      </c>
      <c r="B762" t="s">
        <v>251</v>
      </c>
      <c r="C762" t="s">
        <v>2410</v>
      </c>
      <c r="D762" t="s">
        <v>2362</v>
      </c>
      <c r="E762" s="4">
        <v>1.4800000000000001E-2</v>
      </c>
      <c r="F762" s="5" t="s">
        <v>44</v>
      </c>
      <c r="G762" t="s">
        <v>44</v>
      </c>
      <c r="H762" t="s">
        <v>1536</v>
      </c>
      <c r="I762">
        <v>1</v>
      </c>
    </row>
    <row r="763" spans="1:9" hidden="1" x14ac:dyDescent="0.25">
      <c r="A763" t="s">
        <v>1356</v>
      </c>
      <c r="B763" t="s">
        <v>2411</v>
      </c>
      <c r="C763" t="s">
        <v>2412</v>
      </c>
      <c r="D763" t="s">
        <v>2362</v>
      </c>
      <c r="E763" s="4">
        <v>1.4800000000000001E-2</v>
      </c>
      <c r="F763" s="5" t="s">
        <v>44</v>
      </c>
      <c r="G763" t="s">
        <v>44</v>
      </c>
      <c r="H763" t="s">
        <v>1521</v>
      </c>
      <c r="I763">
        <v>1</v>
      </c>
    </row>
    <row r="764" spans="1:9" hidden="1" x14ac:dyDescent="0.25">
      <c r="A764" t="s">
        <v>157</v>
      </c>
      <c r="B764" t="s">
        <v>323</v>
      </c>
      <c r="C764" t="s">
        <v>2413</v>
      </c>
      <c r="D764" t="s">
        <v>2362</v>
      </c>
      <c r="E764" s="4">
        <v>1.4800000000000001E-2</v>
      </c>
      <c r="F764" s="5" t="s">
        <v>44</v>
      </c>
      <c r="G764" t="s">
        <v>44</v>
      </c>
      <c r="H764" t="s">
        <v>1375</v>
      </c>
      <c r="I764">
        <v>1</v>
      </c>
    </row>
    <row r="765" spans="1:9" hidden="1" x14ac:dyDescent="0.25">
      <c r="A765" t="s">
        <v>146</v>
      </c>
      <c r="B765" t="s">
        <v>2414</v>
      </c>
      <c r="C765" t="s">
        <v>2415</v>
      </c>
      <c r="D765" t="s">
        <v>2362</v>
      </c>
      <c r="E765" s="4">
        <v>1.4800000000000001E-2</v>
      </c>
      <c r="F765" s="5" t="s">
        <v>44</v>
      </c>
      <c r="G765" t="s">
        <v>44</v>
      </c>
      <c r="H765" t="s">
        <v>1521</v>
      </c>
      <c r="I765">
        <v>1</v>
      </c>
    </row>
    <row r="766" spans="1:9" hidden="1" x14ac:dyDescent="0.25">
      <c r="A766" t="s">
        <v>2416</v>
      </c>
      <c r="B766" t="s">
        <v>2111</v>
      </c>
      <c r="C766" t="s">
        <v>2417</v>
      </c>
      <c r="D766" t="s">
        <v>2362</v>
      </c>
      <c r="E766" s="4">
        <v>1.4800000000000001E-2</v>
      </c>
      <c r="F766" s="5" t="s">
        <v>44</v>
      </c>
      <c r="G766" t="s">
        <v>44</v>
      </c>
      <c r="H766" t="s">
        <v>1375</v>
      </c>
      <c r="I766">
        <v>1</v>
      </c>
    </row>
    <row r="767" spans="1:9" hidden="1" x14ac:dyDescent="0.25">
      <c r="A767" t="s">
        <v>2418</v>
      </c>
      <c r="B767" t="s">
        <v>2143</v>
      </c>
      <c r="C767" t="s">
        <v>2419</v>
      </c>
      <c r="D767" t="s">
        <v>2362</v>
      </c>
      <c r="E767" s="4">
        <v>1.4800000000000001E-2</v>
      </c>
      <c r="F767" s="5" t="s">
        <v>44</v>
      </c>
      <c r="G767" t="s">
        <v>44</v>
      </c>
      <c r="H767" t="s">
        <v>1398</v>
      </c>
      <c r="I767">
        <v>1</v>
      </c>
    </row>
    <row r="768" spans="1:9" hidden="1" x14ac:dyDescent="0.25">
      <c r="A768" t="s">
        <v>1962</v>
      </c>
      <c r="B768" t="s">
        <v>2143</v>
      </c>
      <c r="C768" t="s">
        <v>2420</v>
      </c>
      <c r="D768" t="s">
        <v>2362</v>
      </c>
      <c r="E768" s="4">
        <v>1.4800000000000001E-2</v>
      </c>
      <c r="F768" s="5" t="s">
        <v>44</v>
      </c>
      <c r="G768" t="s">
        <v>44</v>
      </c>
      <c r="H768" t="s">
        <v>1375</v>
      </c>
      <c r="I768">
        <v>1</v>
      </c>
    </row>
    <row r="769" spans="1:9" hidden="1" x14ac:dyDescent="0.25">
      <c r="A769" t="s">
        <v>1952</v>
      </c>
      <c r="B769" t="s">
        <v>2111</v>
      </c>
      <c r="C769" t="s">
        <v>2421</v>
      </c>
      <c r="D769" t="s">
        <v>2362</v>
      </c>
      <c r="E769" s="4">
        <v>1.4800000000000001E-2</v>
      </c>
      <c r="F769" s="5" t="s">
        <v>44</v>
      </c>
      <c r="G769" t="s">
        <v>44</v>
      </c>
      <c r="H769" t="s">
        <v>1852</v>
      </c>
      <c r="I769">
        <v>1</v>
      </c>
    </row>
    <row r="770" spans="1:9" hidden="1" x14ac:dyDescent="0.25">
      <c r="A770" t="s">
        <v>322</v>
      </c>
      <c r="B770" t="s">
        <v>1673</v>
      </c>
      <c r="C770" t="s">
        <v>2422</v>
      </c>
      <c r="D770" t="s">
        <v>2362</v>
      </c>
      <c r="E770" s="4">
        <v>1.4800000000000001E-2</v>
      </c>
      <c r="F770" s="5" t="s">
        <v>44</v>
      </c>
      <c r="G770" t="s">
        <v>44</v>
      </c>
      <c r="H770" t="s">
        <v>1389</v>
      </c>
      <c r="I770">
        <v>1</v>
      </c>
    </row>
    <row r="771" spans="1:9" hidden="1" x14ac:dyDescent="0.25">
      <c r="A771" t="s">
        <v>1427</v>
      </c>
      <c r="B771" t="s">
        <v>1213</v>
      </c>
      <c r="C771" t="s">
        <v>2423</v>
      </c>
      <c r="D771" t="s">
        <v>2362</v>
      </c>
      <c r="E771" s="4">
        <v>1.4800000000000001E-2</v>
      </c>
      <c r="F771" s="5" t="s">
        <v>44</v>
      </c>
      <c r="G771" t="s">
        <v>44</v>
      </c>
      <c r="H771" t="s">
        <v>1367</v>
      </c>
      <c r="I771">
        <v>1</v>
      </c>
    </row>
    <row r="772" spans="1:9" hidden="1" x14ac:dyDescent="0.25">
      <c r="A772" t="s">
        <v>2424</v>
      </c>
      <c r="B772" t="s">
        <v>1569</v>
      </c>
      <c r="C772" t="s">
        <v>2425</v>
      </c>
      <c r="D772" t="s">
        <v>2362</v>
      </c>
      <c r="E772" s="4">
        <v>1.4800000000000001E-2</v>
      </c>
      <c r="F772" s="5" t="s">
        <v>44</v>
      </c>
      <c r="G772" t="s">
        <v>44</v>
      </c>
      <c r="H772" t="s">
        <v>1375</v>
      </c>
      <c r="I772">
        <v>1</v>
      </c>
    </row>
    <row r="773" spans="1:9" hidden="1" x14ac:dyDescent="0.25">
      <c r="A773" t="s">
        <v>900</v>
      </c>
      <c r="B773" t="s">
        <v>2426</v>
      </c>
      <c r="C773" t="s">
        <v>2427</v>
      </c>
      <c r="D773" t="s">
        <v>2428</v>
      </c>
      <c r="E773" s="4">
        <v>1.49E-2</v>
      </c>
      <c r="F773" s="5" t="s">
        <v>44</v>
      </c>
      <c r="G773" t="s">
        <v>44</v>
      </c>
      <c r="H773" t="s">
        <v>2429</v>
      </c>
      <c r="I773">
        <v>3</v>
      </c>
    </row>
    <row r="774" spans="1:9" hidden="1" x14ac:dyDescent="0.25">
      <c r="A774" t="s">
        <v>2030</v>
      </c>
      <c r="B774" t="s">
        <v>503</v>
      </c>
      <c r="C774" t="s">
        <v>2430</v>
      </c>
      <c r="D774" t="s">
        <v>1129</v>
      </c>
      <c r="E774" s="4">
        <v>1.4999999999999999E-2</v>
      </c>
      <c r="F774" s="5" t="s">
        <v>44</v>
      </c>
      <c r="G774" t="s">
        <v>44</v>
      </c>
      <c r="H774" t="s">
        <v>989</v>
      </c>
      <c r="I774">
        <v>2</v>
      </c>
    </row>
    <row r="775" spans="1:9" hidden="1" x14ac:dyDescent="0.25">
      <c r="A775" t="s">
        <v>107</v>
      </c>
      <c r="B775" t="s">
        <v>1213</v>
      </c>
      <c r="C775" t="s">
        <v>2431</v>
      </c>
      <c r="D775" t="s">
        <v>2432</v>
      </c>
      <c r="E775" s="4">
        <v>1.5100000000000001E-2</v>
      </c>
      <c r="F775" s="5" t="s">
        <v>44</v>
      </c>
      <c r="G775" t="s">
        <v>44</v>
      </c>
      <c r="H775" t="s">
        <v>2433</v>
      </c>
      <c r="I775">
        <v>25</v>
      </c>
    </row>
    <row r="776" spans="1:9" hidden="1" x14ac:dyDescent="0.25">
      <c r="A776" t="s">
        <v>590</v>
      </c>
      <c r="B776" t="s">
        <v>1274</v>
      </c>
      <c r="C776" t="s">
        <v>2434</v>
      </c>
      <c r="D776" t="s">
        <v>2435</v>
      </c>
      <c r="E776" s="4">
        <v>1.5299999999999999E-2</v>
      </c>
      <c r="F776" s="5" t="s">
        <v>44</v>
      </c>
      <c r="G776" t="s">
        <v>44</v>
      </c>
      <c r="H776" t="s">
        <v>989</v>
      </c>
      <c r="I776">
        <v>2</v>
      </c>
    </row>
    <row r="777" spans="1:9" hidden="1" x14ac:dyDescent="0.25">
      <c r="A777" t="s">
        <v>338</v>
      </c>
      <c r="B777" t="s">
        <v>2436</v>
      </c>
      <c r="C777" t="s">
        <v>2437</v>
      </c>
      <c r="D777" t="s">
        <v>2435</v>
      </c>
      <c r="E777" s="4">
        <v>1.5299999999999999E-2</v>
      </c>
      <c r="F777" s="5" t="s">
        <v>44</v>
      </c>
      <c r="G777" t="s">
        <v>44</v>
      </c>
      <c r="H777" t="s">
        <v>2438</v>
      </c>
      <c r="I777">
        <v>2</v>
      </c>
    </row>
    <row r="778" spans="1:9" hidden="1" x14ac:dyDescent="0.25">
      <c r="A778" t="s">
        <v>392</v>
      </c>
      <c r="B778" t="s">
        <v>1574</v>
      </c>
      <c r="C778" t="s">
        <v>2439</v>
      </c>
      <c r="D778" t="s">
        <v>2440</v>
      </c>
      <c r="E778" s="4">
        <v>1.55E-2</v>
      </c>
      <c r="F778" s="5" t="s">
        <v>44</v>
      </c>
      <c r="G778" t="s">
        <v>44</v>
      </c>
      <c r="H778" t="s">
        <v>2441</v>
      </c>
      <c r="I778">
        <v>2</v>
      </c>
    </row>
    <row r="779" spans="1:9" hidden="1" x14ac:dyDescent="0.25">
      <c r="A779" t="s">
        <v>520</v>
      </c>
      <c r="B779" t="s">
        <v>82</v>
      </c>
      <c r="C779" t="s">
        <v>2442</v>
      </c>
      <c r="D779" t="s">
        <v>2443</v>
      </c>
      <c r="E779" s="4">
        <v>1.5699999999999999E-2</v>
      </c>
      <c r="F779" s="5" t="s">
        <v>44</v>
      </c>
      <c r="G779" t="s">
        <v>44</v>
      </c>
      <c r="H779" t="s">
        <v>1047</v>
      </c>
      <c r="I779">
        <v>3</v>
      </c>
    </row>
    <row r="780" spans="1:9" hidden="1" x14ac:dyDescent="0.25">
      <c r="A780" t="s">
        <v>900</v>
      </c>
      <c r="B780" t="s">
        <v>2444</v>
      </c>
      <c r="C780" t="s">
        <v>2445</v>
      </c>
      <c r="D780" t="s">
        <v>2446</v>
      </c>
      <c r="E780" s="4">
        <v>1.5699999999999999E-2</v>
      </c>
      <c r="F780" s="5" t="s">
        <v>44</v>
      </c>
      <c r="G780" t="s">
        <v>44</v>
      </c>
      <c r="H780" t="s">
        <v>2447</v>
      </c>
      <c r="I780">
        <v>5</v>
      </c>
    </row>
    <row r="781" spans="1:9" hidden="1" x14ac:dyDescent="0.25">
      <c r="A781" t="s">
        <v>1310</v>
      </c>
      <c r="B781" t="s">
        <v>2448</v>
      </c>
      <c r="C781" t="s">
        <v>2449</v>
      </c>
      <c r="D781" t="s">
        <v>2450</v>
      </c>
      <c r="E781" s="4">
        <v>1.5800000000000002E-2</v>
      </c>
      <c r="F781" s="5" t="s">
        <v>44</v>
      </c>
      <c r="G781" t="s">
        <v>44</v>
      </c>
      <c r="H781" t="s">
        <v>2093</v>
      </c>
      <c r="I781">
        <v>2</v>
      </c>
    </row>
    <row r="782" spans="1:9" hidden="1" x14ac:dyDescent="0.25">
      <c r="A782" t="s">
        <v>1766</v>
      </c>
      <c r="B782" t="s">
        <v>2451</v>
      </c>
      <c r="C782" t="s">
        <v>2452</v>
      </c>
      <c r="D782" t="s">
        <v>2453</v>
      </c>
      <c r="E782" s="4">
        <v>1.6E-2</v>
      </c>
      <c r="F782" s="5" t="s">
        <v>44</v>
      </c>
      <c r="G782" t="s">
        <v>44</v>
      </c>
      <c r="H782" t="s">
        <v>2454</v>
      </c>
      <c r="I782">
        <v>4</v>
      </c>
    </row>
    <row r="783" spans="1:9" hidden="1" x14ac:dyDescent="0.25">
      <c r="A783" t="s">
        <v>1249</v>
      </c>
      <c r="B783" t="s">
        <v>1250</v>
      </c>
      <c r="C783" t="s">
        <v>2455</v>
      </c>
      <c r="D783" t="s">
        <v>2456</v>
      </c>
      <c r="E783" s="4">
        <v>1.61E-2</v>
      </c>
      <c r="F783" s="5" t="s">
        <v>44</v>
      </c>
      <c r="G783" t="s">
        <v>44</v>
      </c>
      <c r="H783" t="s">
        <v>1253</v>
      </c>
      <c r="I783">
        <v>2</v>
      </c>
    </row>
    <row r="784" spans="1:9" hidden="1" x14ac:dyDescent="0.25">
      <c r="A784" t="s">
        <v>2263</v>
      </c>
      <c r="B784" t="s">
        <v>2457</v>
      </c>
      <c r="C784" t="s">
        <v>2458</v>
      </c>
      <c r="D784" t="s">
        <v>2459</v>
      </c>
      <c r="E784" s="4">
        <v>1.6500000000000001E-2</v>
      </c>
      <c r="F784" s="5" t="s">
        <v>44</v>
      </c>
      <c r="G784" t="s">
        <v>44</v>
      </c>
      <c r="H784" t="s">
        <v>2460</v>
      </c>
      <c r="I784">
        <v>4</v>
      </c>
    </row>
    <row r="785" spans="1:9" hidden="1" x14ac:dyDescent="0.25">
      <c r="A785" t="s">
        <v>59</v>
      </c>
      <c r="B785" t="s">
        <v>60</v>
      </c>
      <c r="C785" t="s">
        <v>2461</v>
      </c>
      <c r="D785" t="s">
        <v>2462</v>
      </c>
      <c r="E785" s="4">
        <v>1.67E-2</v>
      </c>
      <c r="F785" s="5" t="s">
        <v>44</v>
      </c>
      <c r="G785" t="s">
        <v>44</v>
      </c>
      <c r="H785" t="s">
        <v>1654</v>
      </c>
      <c r="I785">
        <v>2</v>
      </c>
    </row>
    <row r="786" spans="1:9" hidden="1" x14ac:dyDescent="0.25">
      <c r="A786" t="s">
        <v>303</v>
      </c>
      <c r="B786" t="s">
        <v>1274</v>
      </c>
      <c r="C786" t="s">
        <v>2463</v>
      </c>
      <c r="D786" t="s">
        <v>653</v>
      </c>
      <c r="E786" s="4">
        <v>1.6799999999999999E-2</v>
      </c>
      <c r="F786" s="5" t="s">
        <v>44</v>
      </c>
      <c r="G786" t="s">
        <v>44</v>
      </c>
      <c r="H786" t="s">
        <v>2464</v>
      </c>
      <c r="I786">
        <v>3</v>
      </c>
    </row>
    <row r="787" spans="1:9" hidden="1" x14ac:dyDescent="0.25">
      <c r="A787" t="s">
        <v>392</v>
      </c>
      <c r="B787" t="s">
        <v>2465</v>
      </c>
      <c r="C787" t="s">
        <v>2466</v>
      </c>
      <c r="D787" t="s">
        <v>2467</v>
      </c>
      <c r="E787" s="4">
        <v>1.6799999999999999E-2</v>
      </c>
      <c r="F787" s="5" t="s">
        <v>44</v>
      </c>
      <c r="G787" t="s">
        <v>44</v>
      </c>
      <c r="H787" t="s">
        <v>2468</v>
      </c>
      <c r="I787">
        <v>4</v>
      </c>
    </row>
    <row r="788" spans="1:9" hidden="1" x14ac:dyDescent="0.25">
      <c r="A788" t="s">
        <v>2263</v>
      </c>
      <c r="B788" t="s">
        <v>2469</v>
      </c>
      <c r="C788" t="s">
        <v>2470</v>
      </c>
      <c r="D788" t="s">
        <v>2471</v>
      </c>
      <c r="E788" s="4">
        <v>1.6799999999999999E-2</v>
      </c>
      <c r="F788" s="5" t="s">
        <v>44</v>
      </c>
      <c r="G788" t="s">
        <v>44</v>
      </c>
      <c r="H788" t="s">
        <v>2472</v>
      </c>
      <c r="I788">
        <v>3</v>
      </c>
    </row>
    <row r="789" spans="1:9" hidden="1" x14ac:dyDescent="0.25">
      <c r="A789" t="s">
        <v>1760</v>
      </c>
      <c r="B789" t="s">
        <v>2473</v>
      </c>
      <c r="C789" t="s">
        <v>2474</v>
      </c>
      <c r="D789" t="s">
        <v>2475</v>
      </c>
      <c r="E789" s="4">
        <v>1.6799999999999999E-2</v>
      </c>
      <c r="F789" s="5" t="s">
        <v>44</v>
      </c>
      <c r="G789" t="s">
        <v>44</v>
      </c>
      <c r="H789" t="s">
        <v>2476</v>
      </c>
      <c r="I789">
        <v>3</v>
      </c>
    </row>
    <row r="790" spans="1:9" hidden="1" x14ac:dyDescent="0.25">
      <c r="A790" t="s">
        <v>1659</v>
      </c>
      <c r="B790" t="s">
        <v>2477</v>
      </c>
      <c r="C790" t="s">
        <v>2478</v>
      </c>
      <c r="D790" t="s">
        <v>2479</v>
      </c>
      <c r="E790" s="4">
        <v>1.6799999999999999E-2</v>
      </c>
      <c r="F790" s="5" t="s">
        <v>44</v>
      </c>
      <c r="G790" t="s">
        <v>44</v>
      </c>
      <c r="H790" t="s">
        <v>2480</v>
      </c>
      <c r="I790">
        <v>21</v>
      </c>
    </row>
    <row r="791" spans="1:9" hidden="1" x14ac:dyDescent="0.25">
      <c r="A791" t="s">
        <v>467</v>
      </c>
      <c r="B791" t="s">
        <v>108</v>
      </c>
      <c r="C791" t="s">
        <v>2481</v>
      </c>
      <c r="D791" t="s">
        <v>2482</v>
      </c>
      <c r="E791" s="4">
        <v>1.6799999999999999E-2</v>
      </c>
      <c r="F791" s="5" t="s">
        <v>44</v>
      </c>
      <c r="G791" t="s">
        <v>44</v>
      </c>
      <c r="H791" t="s">
        <v>2483</v>
      </c>
      <c r="I791">
        <v>3</v>
      </c>
    </row>
    <row r="792" spans="1:9" hidden="1" x14ac:dyDescent="0.25">
      <c r="A792" t="s">
        <v>140</v>
      </c>
      <c r="B792" t="s">
        <v>141</v>
      </c>
      <c r="C792" t="s">
        <v>2484</v>
      </c>
      <c r="D792" t="s">
        <v>1177</v>
      </c>
      <c r="E792" s="4">
        <v>1.6799999999999999E-2</v>
      </c>
      <c r="F792" s="5" t="s">
        <v>44</v>
      </c>
      <c r="G792" t="s">
        <v>44</v>
      </c>
      <c r="H792" t="s">
        <v>2485</v>
      </c>
      <c r="I792">
        <v>3</v>
      </c>
    </row>
    <row r="793" spans="1:9" hidden="1" x14ac:dyDescent="0.25">
      <c r="A793" t="s">
        <v>168</v>
      </c>
      <c r="B793" t="s">
        <v>198</v>
      </c>
      <c r="C793" t="s">
        <v>2486</v>
      </c>
      <c r="D793" t="s">
        <v>2487</v>
      </c>
      <c r="E793" s="4">
        <v>1.6799999999999999E-2</v>
      </c>
      <c r="F793" s="5" t="s">
        <v>44</v>
      </c>
      <c r="G793" t="s">
        <v>44</v>
      </c>
      <c r="H793" t="s">
        <v>2488</v>
      </c>
      <c r="I793">
        <v>2</v>
      </c>
    </row>
    <row r="794" spans="1:9" hidden="1" x14ac:dyDescent="0.25">
      <c r="A794" t="s">
        <v>1267</v>
      </c>
      <c r="B794" t="s">
        <v>950</v>
      </c>
      <c r="C794" t="s">
        <v>2489</v>
      </c>
      <c r="D794" t="s">
        <v>2487</v>
      </c>
      <c r="E794" s="4">
        <v>1.6799999999999999E-2</v>
      </c>
      <c r="F794" s="5" t="s">
        <v>44</v>
      </c>
      <c r="G794" t="s">
        <v>44</v>
      </c>
      <c r="H794" t="s">
        <v>2490</v>
      </c>
      <c r="I794">
        <v>2</v>
      </c>
    </row>
    <row r="795" spans="1:9" hidden="1" x14ac:dyDescent="0.25">
      <c r="A795" t="s">
        <v>2491</v>
      </c>
      <c r="B795" t="s">
        <v>2492</v>
      </c>
      <c r="C795" t="s">
        <v>2492</v>
      </c>
      <c r="D795" t="s">
        <v>2487</v>
      </c>
      <c r="E795" s="4">
        <v>1.6799999999999999E-2</v>
      </c>
      <c r="F795" s="5" t="s">
        <v>44</v>
      </c>
      <c r="G795" t="s">
        <v>44</v>
      </c>
      <c r="H795" t="s">
        <v>1605</v>
      </c>
      <c r="I795">
        <v>2</v>
      </c>
    </row>
    <row r="796" spans="1:9" hidden="1" x14ac:dyDescent="0.25">
      <c r="A796" t="s">
        <v>146</v>
      </c>
      <c r="B796" t="s">
        <v>2493</v>
      </c>
      <c r="C796" t="s">
        <v>2494</v>
      </c>
      <c r="D796" t="s">
        <v>2495</v>
      </c>
      <c r="E796" s="4">
        <v>1.6799999999999999E-2</v>
      </c>
      <c r="F796" s="5" t="s">
        <v>44</v>
      </c>
      <c r="G796" t="s">
        <v>44</v>
      </c>
      <c r="H796" t="s">
        <v>2360</v>
      </c>
      <c r="I796">
        <v>2</v>
      </c>
    </row>
    <row r="797" spans="1:9" hidden="1" x14ac:dyDescent="0.25">
      <c r="A797" t="s">
        <v>1489</v>
      </c>
      <c r="B797" t="s">
        <v>2496</v>
      </c>
      <c r="C797" t="s">
        <v>2497</v>
      </c>
      <c r="D797" t="s">
        <v>2498</v>
      </c>
      <c r="E797" s="4">
        <v>1.6799999999999999E-2</v>
      </c>
      <c r="F797" s="5" t="s">
        <v>44</v>
      </c>
      <c r="G797" t="s">
        <v>44</v>
      </c>
      <c r="H797" t="s">
        <v>1389</v>
      </c>
      <c r="I797">
        <v>1</v>
      </c>
    </row>
    <row r="798" spans="1:9" hidden="1" x14ac:dyDescent="0.25">
      <c r="A798" t="s">
        <v>2499</v>
      </c>
      <c r="B798" t="s">
        <v>1009</v>
      </c>
      <c r="C798" t="s">
        <v>2500</v>
      </c>
      <c r="D798" t="s">
        <v>2498</v>
      </c>
      <c r="E798" s="4">
        <v>1.6799999999999999E-2</v>
      </c>
      <c r="F798" s="5" t="s">
        <v>44</v>
      </c>
      <c r="G798" t="s">
        <v>44</v>
      </c>
      <c r="H798" t="s">
        <v>1375</v>
      </c>
      <c r="I798">
        <v>1</v>
      </c>
    </row>
    <row r="799" spans="1:9" hidden="1" x14ac:dyDescent="0.25">
      <c r="A799" t="s">
        <v>2501</v>
      </c>
      <c r="B799" t="s">
        <v>1858</v>
      </c>
      <c r="C799" t="s">
        <v>2502</v>
      </c>
      <c r="D799" t="s">
        <v>2498</v>
      </c>
      <c r="E799" s="4">
        <v>1.6799999999999999E-2</v>
      </c>
      <c r="F799" s="5" t="s">
        <v>44</v>
      </c>
      <c r="G799" t="s">
        <v>44</v>
      </c>
      <c r="H799" t="s">
        <v>1367</v>
      </c>
      <c r="I799">
        <v>1</v>
      </c>
    </row>
    <row r="800" spans="1:9" hidden="1" x14ac:dyDescent="0.25">
      <c r="A800" t="s">
        <v>2503</v>
      </c>
      <c r="B800" t="s">
        <v>2504</v>
      </c>
      <c r="C800" t="s">
        <v>2505</v>
      </c>
      <c r="D800" t="s">
        <v>2498</v>
      </c>
      <c r="E800" s="4">
        <v>1.6799999999999999E-2</v>
      </c>
      <c r="F800" s="5" t="s">
        <v>44</v>
      </c>
      <c r="G800" t="s">
        <v>44</v>
      </c>
      <c r="H800" t="s">
        <v>1375</v>
      </c>
      <c r="I800">
        <v>1</v>
      </c>
    </row>
    <row r="801" spans="1:9" hidden="1" x14ac:dyDescent="0.25">
      <c r="A801" t="s">
        <v>1276</v>
      </c>
      <c r="B801" t="s">
        <v>1009</v>
      </c>
      <c r="C801" t="s">
        <v>2506</v>
      </c>
      <c r="D801" t="s">
        <v>2498</v>
      </c>
      <c r="E801" s="4">
        <v>1.6799999999999999E-2</v>
      </c>
      <c r="F801" s="5" t="s">
        <v>44</v>
      </c>
      <c r="G801" t="s">
        <v>44</v>
      </c>
      <c r="H801" t="s">
        <v>1389</v>
      </c>
      <c r="I801">
        <v>1</v>
      </c>
    </row>
    <row r="802" spans="1:9" hidden="1" x14ac:dyDescent="0.25">
      <c r="A802" t="s">
        <v>1310</v>
      </c>
      <c r="B802" t="s">
        <v>2507</v>
      </c>
      <c r="C802" t="s">
        <v>2508</v>
      </c>
      <c r="D802" t="s">
        <v>2498</v>
      </c>
      <c r="E802" s="4">
        <v>1.6799999999999999E-2</v>
      </c>
      <c r="F802" s="5" t="s">
        <v>44</v>
      </c>
      <c r="G802" t="s">
        <v>44</v>
      </c>
      <c r="H802" t="s">
        <v>1480</v>
      </c>
      <c r="I802">
        <v>1</v>
      </c>
    </row>
    <row r="803" spans="1:9" hidden="1" x14ac:dyDescent="0.25">
      <c r="A803" t="s">
        <v>1766</v>
      </c>
      <c r="B803" t="s">
        <v>2509</v>
      </c>
      <c r="C803" t="s">
        <v>2510</v>
      </c>
      <c r="D803" t="s">
        <v>2498</v>
      </c>
      <c r="E803" s="4">
        <v>1.6799999999999999E-2</v>
      </c>
      <c r="F803" s="5" t="s">
        <v>44</v>
      </c>
      <c r="G803" t="s">
        <v>44</v>
      </c>
      <c r="H803" t="s">
        <v>1375</v>
      </c>
      <c r="I803">
        <v>1</v>
      </c>
    </row>
    <row r="804" spans="1:9" hidden="1" x14ac:dyDescent="0.25">
      <c r="A804" t="s">
        <v>1131</v>
      </c>
      <c r="B804" t="s">
        <v>1858</v>
      </c>
      <c r="C804" t="s">
        <v>2511</v>
      </c>
      <c r="D804" t="s">
        <v>2498</v>
      </c>
      <c r="E804" s="4">
        <v>1.6799999999999999E-2</v>
      </c>
      <c r="F804" s="5" t="s">
        <v>44</v>
      </c>
      <c r="G804" t="s">
        <v>44</v>
      </c>
      <c r="H804" t="s">
        <v>1852</v>
      </c>
      <c r="I804">
        <v>1</v>
      </c>
    </row>
    <row r="805" spans="1:9" hidden="1" x14ac:dyDescent="0.25">
      <c r="A805" t="s">
        <v>2512</v>
      </c>
      <c r="B805" t="s">
        <v>2513</v>
      </c>
      <c r="C805" t="s">
        <v>2514</v>
      </c>
      <c r="D805" t="s">
        <v>2498</v>
      </c>
      <c r="E805" s="4">
        <v>1.6799999999999999E-2</v>
      </c>
      <c r="F805" s="5" t="s">
        <v>44</v>
      </c>
      <c r="G805" t="s">
        <v>44</v>
      </c>
      <c r="H805" t="s">
        <v>1375</v>
      </c>
      <c r="I805">
        <v>1</v>
      </c>
    </row>
    <row r="806" spans="1:9" hidden="1" x14ac:dyDescent="0.25">
      <c r="A806" t="s">
        <v>2515</v>
      </c>
      <c r="B806" t="s">
        <v>23</v>
      </c>
      <c r="C806" t="s">
        <v>2516</v>
      </c>
      <c r="D806" t="s">
        <v>2498</v>
      </c>
      <c r="E806" s="4">
        <v>1.6799999999999999E-2</v>
      </c>
      <c r="F806" s="5" t="s">
        <v>44</v>
      </c>
      <c r="G806" t="s">
        <v>44</v>
      </c>
      <c r="H806" t="s">
        <v>1398</v>
      </c>
      <c r="I806">
        <v>1</v>
      </c>
    </row>
    <row r="807" spans="1:9" hidden="1" x14ac:dyDescent="0.25">
      <c r="A807" t="s">
        <v>168</v>
      </c>
      <c r="B807" t="s">
        <v>952</v>
      </c>
      <c r="C807" t="s">
        <v>2517</v>
      </c>
      <c r="D807" t="s">
        <v>2498</v>
      </c>
      <c r="E807" s="4">
        <v>1.6799999999999999E-2</v>
      </c>
      <c r="F807" s="5" t="s">
        <v>44</v>
      </c>
      <c r="G807" t="s">
        <v>44</v>
      </c>
      <c r="H807" t="s">
        <v>1378</v>
      </c>
      <c r="I807">
        <v>1</v>
      </c>
    </row>
    <row r="808" spans="1:9" hidden="1" x14ac:dyDescent="0.25">
      <c r="A808" t="s">
        <v>2518</v>
      </c>
      <c r="B808" t="s">
        <v>2519</v>
      </c>
      <c r="C808" t="s">
        <v>2520</v>
      </c>
      <c r="D808" t="s">
        <v>2498</v>
      </c>
      <c r="E808" s="4">
        <v>1.6799999999999999E-2</v>
      </c>
      <c r="F808" s="5" t="s">
        <v>44</v>
      </c>
      <c r="G808" t="s">
        <v>44</v>
      </c>
      <c r="H808" t="s">
        <v>1375</v>
      </c>
      <c r="I808">
        <v>1</v>
      </c>
    </row>
    <row r="809" spans="1:9" hidden="1" x14ac:dyDescent="0.25">
      <c r="A809" t="s">
        <v>1267</v>
      </c>
      <c r="B809" t="s">
        <v>950</v>
      </c>
      <c r="C809" t="s">
        <v>2521</v>
      </c>
      <c r="D809" t="s">
        <v>2498</v>
      </c>
      <c r="E809" s="4">
        <v>1.6799999999999999E-2</v>
      </c>
      <c r="F809" s="5" t="s">
        <v>44</v>
      </c>
      <c r="G809" t="s">
        <v>44</v>
      </c>
      <c r="H809" t="s">
        <v>1375</v>
      </c>
      <c r="I809">
        <v>1</v>
      </c>
    </row>
    <row r="810" spans="1:9" hidden="1" x14ac:dyDescent="0.25">
      <c r="A810" t="s">
        <v>2522</v>
      </c>
      <c r="B810" t="s">
        <v>1823</v>
      </c>
      <c r="C810" t="s">
        <v>2523</v>
      </c>
      <c r="D810" t="s">
        <v>2498</v>
      </c>
      <c r="E810" s="4">
        <v>1.6799999999999999E-2</v>
      </c>
      <c r="F810" s="5" t="s">
        <v>44</v>
      </c>
      <c r="G810" t="s">
        <v>44</v>
      </c>
      <c r="H810" t="s">
        <v>1440</v>
      </c>
      <c r="I810">
        <v>1</v>
      </c>
    </row>
    <row r="811" spans="1:9" hidden="1" x14ac:dyDescent="0.25">
      <c r="A811" t="s">
        <v>260</v>
      </c>
      <c r="B811" t="s">
        <v>2524</v>
      </c>
      <c r="C811" t="s">
        <v>2525</v>
      </c>
      <c r="D811" t="s">
        <v>2498</v>
      </c>
      <c r="E811" s="4">
        <v>1.6799999999999999E-2</v>
      </c>
      <c r="F811" s="5" t="s">
        <v>44</v>
      </c>
      <c r="G811" t="s">
        <v>44</v>
      </c>
      <c r="H811" t="s">
        <v>1375</v>
      </c>
      <c r="I811">
        <v>1</v>
      </c>
    </row>
    <row r="812" spans="1:9" hidden="1" x14ac:dyDescent="0.25">
      <c r="A812" t="s">
        <v>2526</v>
      </c>
      <c r="B812" t="s">
        <v>2527</v>
      </c>
      <c r="C812" t="s">
        <v>2528</v>
      </c>
      <c r="D812" t="s">
        <v>2498</v>
      </c>
      <c r="E812" s="4">
        <v>1.6799999999999999E-2</v>
      </c>
      <c r="F812" s="5" t="s">
        <v>44</v>
      </c>
      <c r="G812" t="s">
        <v>44</v>
      </c>
      <c r="H812" t="s">
        <v>1371</v>
      </c>
      <c r="I812">
        <v>1</v>
      </c>
    </row>
    <row r="813" spans="1:9" hidden="1" x14ac:dyDescent="0.25">
      <c r="A813" t="s">
        <v>2529</v>
      </c>
      <c r="B813" t="s">
        <v>497</v>
      </c>
      <c r="C813" t="s">
        <v>2530</v>
      </c>
      <c r="D813" t="s">
        <v>2498</v>
      </c>
      <c r="E813" s="4">
        <v>1.6799999999999999E-2</v>
      </c>
      <c r="F813" s="5" t="s">
        <v>44</v>
      </c>
      <c r="G813" t="s">
        <v>44</v>
      </c>
      <c r="H813" t="s">
        <v>1375</v>
      </c>
      <c r="I813">
        <v>1</v>
      </c>
    </row>
    <row r="814" spans="1:9" hidden="1" x14ac:dyDescent="0.25">
      <c r="A814" t="s">
        <v>2531</v>
      </c>
      <c r="B814" t="s">
        <v>2532</v>
      </c>
      <c r="C814" t="s">
        <v>2533</v>
      </c>
      <c r="D814" t="s">
        <v>2498</v>
      </c>
      <c r="E814" s="4">
        <v>1.6799999999999999E-2</v>
      </c>
      <c r="F814" s="5" t="s">
        <v>44</v>
      </c>
      <c r="G814" t="s">
        <v>44</v>
      </c>
      <c r="H814" t="s">
        <v>1389</v>
      </c>
      <c r="I814">
        <v>1</v>
      </c>
    </row>
    <row r="815" spans="1:9" hidden="1" x14ac:dyDescent="0.25">
      <c r="A815" t="s">
        <v>2534</v>
      </c>
      <c r="B815" t="s">
        <v>2535</v>
      </c>
      <c r="C815" t="s">
        <v>2536</v>
      </c>
      <c r="D815" t="s">
        <v>2498</v>
      </c>
      <c r="E815" s="4">
        <v>1.6799999999999999E-2</v>
      </c>
      <c r="F815" s="5" t="s">
        <v>44</v>
      </c>
      <c r="G815" t="s">
        <v>44</v>
      </c>
      <c r="H815" t="s">
        <v>1375</v>
      </c>
      <c r="I815">
        <v>1</v>
      </c>
    </row>
    <row r="816" spans="1:9" hidden="1" x14ac:dyDescent="0.25">
      <c r="A816" t="s">
        <v>1401</v>
      </c>
      <c r="B816" t="s">
        <v>2537</v>
      </c>
      <c r="C816" t="s">
        <v>2538</v>
      </c>
      <c r="D816" t="s">
        <v>2498</v>
      </c>
      <c r="E816" s="4">
        <v>1.6799999999999999E-2</v>
      </c>
      <c r="F816" s="5" t="s">
        <v>44</v>
      </c>
      <c r="G816" t="s">
        <v>44</v>
      </c>
      <c r="H816" t="s">
        <v>1375</v>
      </c>
      <c r="I816">
        <v>1</v>
      </c>
    </row>
    <row r="817" spans="1:9" hidden="1" x14ac:dyDescent="0.25">
      <c r="A817" t="s">
        <v>712</v>
      </c>
      <c r="B817" t="s">
        <v>339</v>
      </c>
      <c r="C817" t="s">
        <v>2539</v>
      </c>
      <c r="D817" t="s">
        <v>2498</v>
      </c>
      <c r="E817" s="4">
        <v>1.6799999999999999E-2</v>
      </c>
      <c r="F817" s="5" t="s">
        <v>44</v>
      </c>
      <c r="G817" t="s">
        <v>44</v>
      </c>
      <c r="H817" t="s">
        <v>1398</v>
      </c>
      <c r="I817">
        <v>1</v>
      </c>
    </row>
    <row r="818" spans="1:9" hidden="1" x14ac:dyDescent="0.25">
      <c r="A818" t="s">
        <v>157</v>
      </c>
      <c r="B818" t="s">
        <v>591</v>
      </c>
      <c r="C818" t="s">
        <v>2540</v>
      </c>
      <c r="D818" t="s">
        <v>2498</v>
      </c>
      <c r="E818" s="4">
        <v>1.6799999999999999E-2</v>
      </c>
      <c r="F818" s="5" t="s">
        <v>44</v>
      </c>
      <c r="G818" t="s">
        <v>44</v>
      </c>
      <c r="H818" t="s">
        <v>1393</v>
      </c>
      <c r="I818">
        <v>1</v>
      </c>
    </row>
    <row r="819" spans="1:9" hidden="1" x14ac:dyDescent="0.25">
      <c r="A819" t="s">
        <v>2534</v>
      </c>
      <c r="B819" t="s">
        <v>2535</v>
      </c>
      <c r="C819" t="s">
        <v>2541</v>
      </c>
      <c r="D819" t="s">
        <v>2498</v>
      </c>
      <c r="E819" s="4">
        <v>1.6799999999999999E-2</v>
      </c>
      <c r="F819" s="5" t="s">
        <v>44</v>
      </c>
      <c r="G819" t="s">
        <v>44</v>
      </c>
      <c r="H819" t="s">
        <v>1375</v>
      </c>
      <c r="I819">
        <v>1</v>
      </c>
    </row>
    <row r="820" spans="1:9" hidden="1" x14ac:dyDescent="0.25">
      <c r="A820" t="s">
        <v>223</v>
      </c>
      <c r="B820" t="s">
        <v>955</v>
      </c>
      <c r="C820" t="s">
        <v>2542</v>
      </c>
      <c r="D820" t="s">
        <v>2498</v>
      </c>
      <c r="E820" s="4">
        <v>1.6799999999999999E-2</v>
      </c>
      <c r="F820" s="5" t="s">
        <v>44</v>
      </c>
      <c r="G820" t="s">
        <v>44</v>
      </c>
      <c r="H820" t="s">
        <v>1852</v>
      </c>
      <c r="I820">
        <v>1</v>
      </c>
    </row>
    <row r="821" spans="1:9" hidden="1" x14ac:dyDescent="0.25">
      <c r="A821" t="s">
        <v>1766</v>
      </c>
      <c r="B821" t="s">
        <v>2543</v>
      </c>
      <c r="C821" t="s">
        <v>2544</v>
      </c>
      <c r="D821" t="s">
        <v>2498</v>
      </c>
      <c r="E821" s="4">
        <v>1.6799999999999999E-2</v>
      </c>
      <c r="F821" s="5" t="s">
        <v>44</v>
      </c>
      <c r="G821" t="s">
        <v>44</v>
      </c>
      <c r="H821" t="s">
        <v>1375</v>
      </c>
      <c r="I821">
        <v>1</v>
      </c>
    </row>
    <row r="822" spans="1:9" hidden="1" x14ac:dyDescent="0.25">
      <c r="A822" t="s">
        <v>1707</v>
      </c>
      <c r="B822" t="s">
        <v>2545</v>
      </c>
      <c r="C822" t="s">
        <v>2546</v>
      </c>
      <c r="D822" t="s">
        <v>2498</v>
      </c>
      <c r="E822" s="4">
        <v>1.6799999999999999E-2</v>
      </c>
      <c r="F822" s="5" t="s">
        <v>44</v>
      </c>
      <c r="G822" t="s">
        <v>44</v>
      </c>
      <c r="H822" t="s">
        <v>1375</v>
      </c>
      <c r="I822">
        <v>1</v>
      </c>
    </row>
    <row r="823" spans="1:9" hidden="1" x14ac:dyDescent="0.25">
      <c r="A823" t="s">
        <v>2547</v>
      </c>
      <c r="B823" t="s">
        <v>538</v>
      </c>
      <c r="C823" t="s">
        <v>2548</v>
      </c>
      <c r="D823" t="s">
        <v>2498</v>
      </c>
      <c r="E823" s="4">
        <v>1.6799999999999999E-2</v>
      </c>
      <c r="F823" s="5" t="s">
        <v>44</v>
      </c>
      <c r="G823" t="s">
        <v>44</v>
      </c>
      <c r="H823" t="s">
        <v>1473</v>
      </c>
      <c r="I823">
        <v>1</v>
      </c>
    </row>
    <row r="824" spans="1:9" hidden="1" x14ac:dyDescent="0.25">
      <c r="A824" t="s">
        <v>2549</v>
      </c>
      <c r="B824" t="s">
        <v>2550</v>
      </c>
      <c r="C824" t="s">
        <v>2551</v>
      </c>
      <c r="D824" t="s">
        <v>2498</v>
      </c>
      <c r="E824" s="4">
        <v>1.6799999999999999E-2</v>
      </c>
      <c r="F824" s="5" t="s">
        <v>44</v>
      </c>
      <c r="G824" t="s">
        <v>44</v>
      </c>
      <c r="H824" t="s">
        <v>1480</v>
      </c>
      <c r="I824">
        <v>1</v>
      </c>
    </row>
    <row r="825" spans="1:9" hidden="1" x14ac:dyDescent="0.25">
      <c r="A825" t="s">
        <v>1766</v>
      </c>
      <c r="B825" t="s">
        <v>2509</v>
      </c>
      <c r="C825" t="s">
        <v>2552</v>
      </c>
      <c r="D825" t="s">
        <v>2498</v>
      </c>
      <c r="E825" s="4">
        <v>1.6799999999999999E-2</v>
      </c>
      <c r="F825" s="5" t="s">
        <v>44</v>
      </c>
      <c r="G825" t="s">
        <v>44</v>
      </c>
      <c r="H825" t="s">
        <v>1375</v>
      </c>
      <c r="I825">
        <v>1</v>
      </c>
    </row>
    <row r="826" spans="1:9" hidden="1" x14ac:dyDescent="0.25">
      <c r="A826" t="s">
        <v>871</v>
      </c>
      <c r="B826" t="s">
        <v>872</v>
      </c>
      <c r="C826" t="s">
        <v>2553</v>
      </c>
      <c r="D826" t="s">
        <v>2498</v>
      </c>
      <c r="E826" s="4">
        <v>1.6799999999999999E-2</v>
      </c>
      <c r="F826" s="5" t="s">
        <v>44</v>
      </c>
      <c r="G826" t="s">
        <v>44</v>
      </c>
      <c r="H826" t="s">
        <v>1389</v>
      </c>
      <c r="I826">
        <v>1</v>
      </c>
    </row>
    <row r="827" spans="1:9" hidden="1" x14ac:dyDescent="0.25">
      <c r="A827" t="s">
        <v>107</v>
      </c>
      <c r="B827" t="s">
        <v>2554</v>
      </c>
      <c r="C827" t="s">
        <v>2555</v>
      </c>
      <c r="D827" t="s">
        <v>2498</v>
      </c>
      <c r="E827" s="4">
        <v>1.6799999999999999E-2</v>
      </c>
      <c r="F827" s="5" t="s">
        <v>44</v>
      </c>
      <c r="G827" t="s">
        <v>44</v>
      </c>
      <c r="H827" t="s">
        <v>1414</v>
      </c>
      <c r="I827">
        <v>1</v>
      </c>
    </row>
    <row r="828" spans="1:9" hidden="1" x14ac:dyDescent="0.25">
      <c r="A828" t="s">
        <v>756</v>
      </c>
      <c r="B828" t="s">
        <v>339</v>
      </c>
      <c r="C828" t="s">
        <v>2556</v>
      </c>
      <c r="D828" t="s">
        <v>2498</v>
      </c>
      <c r="E828" s="4">
        <v>1.6799999999999999E-2</v>
      </c>
      <c r="F828" s="5" t="s">
        <v>44</v>
      </c>
      <c r="G828" t="s">
        <v>44</v>
      </c>
      <c r="H828" t="s">
        <v>1367</v>
      </c>
      <c r="I828">
        <v>1</v>
      </c>
    </row>
    <row r="829" spans="1:9" hidden="1" x14ac:dyDescent="0.25">
      <c r="A829" t="s">
        <v>997</v>
      </c>
      <c r="B829" t="s">
        <v>955</v>
      </c>
      <c r="C829" t="s">
        <v>2557</v>
      </c>
      <c r="D829" t="s">
        <v>2498</v>
      </c>
      <c r="E829" s="4">
        <v>1.6799999999999999E-2</v>
      </c>
      <c r="F829" s="5" t="s">
        <v>44</v>
      </c>
      <c r="G829" t="s">
        <v>44</v>
      </c>
      <c r="H829" t="s">
        <v>1367</v>
      </c>
      <c r="I829">
        <v>1</v>
      </c>
    </row>
    <row r="830" spans="1:9" hidden="1" x14ac:dyDescent="0.25">
      <c r="A830" t="s">
        <v>1606</v>
      </c>
      <c r="B830" t="s">
        <v>2389</v>
      </c>
      <c r="C830" t="s">
        <v>2558</v>
      </c>
      <c r="D830" t="s">
        <v>2498</v>
      </c>
      <c r="E830" s="4">
        <v>1.6799999999999999E-2</v>
      </c>
      <c r="F830" s="5" t="s">
        <v>44</v>
      </c>
      <c r="G830" t="s">
        <v>44</v>
      </c>
      <c r="H830" t="s">
        <v>1375</v>
      </c>
      <c r="I830">
        <v>1</v>
      </c>
    </row>
    <row r="831" spans="1:9" hidden="1" x14ac:dyDescent="0.25">
      <c r="A831" t="s">
        <v>1766</v>
      </c>
      <c r="B831" t="s">
        <v>2509</v>
      </c>
      <c r="C831" t="s">
        <v>2559</v>
      </c>
      <c r="D831" t="s">
        <v>2498</v>
      </c>
      <c r="E831" s="4">
        <v>1.6799999999999999E-2</v>
      </c>
      <c r="F831" s="5" t="s">
        <v>44</v>
      </c>
      <c r="G831" t="s">
        <v>44</v>
      </c>
      <c r="H831" t="s">
        <v>1375</v>
      </c>
      <c r="I831">
        <v>1</v>
      </c>
    </row>
    <row r="832" spans="1:9" hidden="1" x14ac:dyDescent="0.25">
      <c r="A832" t="s">
        <v>413</v>
      </c>
      <c r="B832" t="s">
        <v>2560</v>
      </c>
      <c r="C832" t="s">
        <v>2561</v>
      </c>
      <c r="D832" t="s">
        <v>2498</v>
      </c>
      <c r="E832" s="4">
        <v>1.6799999999999999E-2</v>
      </c>
      <c r="F832" s="5" t="s">
        <v>44</v>
      </c>
      <c r="G832" t="s">
        <v>44</v>
      </c>
      <c r="H832" t="s">
        <v>1375</v>
      </c>
      <c r="I832">
        <v>1</v>
      </c>
    </row>
    <row r="833" spans="1:9" hidden="1" x14ac:dyDescent="0.25">
      <c r="A833" t="s">
        <v>2562</v>
      </c>
      <c r="B833" t="s">
        <v>2132</v>
      </c>
      <c r="C833" t="s">
        <v>2563</v>
      </c>
      <c r="D833" t="s">
        <v>2498</v>
      </c>
      <c r="E833" s="4">
        <v>1.6799999999999999E-2</v>
      </c>
      <c r="F833" s="5" t="s">
        <v>44</v>
      </c>
      <c r="G833" t="s">
        <v>44</v>
      </c>
      <c r="H833" t="s">
        <v>2117</v>
      </c>
      <c r="I833">
        <v>1</v>
      </c>
    </row>
    <row r="834" spans="1:9" hidden="1" x14ac:dyDescent="0.25">
      <c r="A834" t="s">
        <v>939</v>
      </c>
      <c r="B834" t="s">
        <v>2564</v>
      </c>
      <c r="C834" t="s">
        <v>2565</v>
      </c>
      <c r="D834" t="s">
        <v>2498</v>
      </c>
      <c r="E834" s="4">
        <v>1.6799999999999999E-2</v>
      </c>
      <c r="F834" s="5" t="s">
        <v>44</v>
      </c>
      <c r="G834" t="s">
        <v>44</v>
      </c>
      <c r="H834" t="s">
        <v>1452</v>
      </c>
      <c r="I834">
        <v>1</v>
      </c>
    </row>
    <row r="835" spans="1:9" hidden="1" x14ac:dyDescent="0.25">
      <c r="A835" t="s">
        <v>939</v>
      </c>
      <c r="B835" t="s">
        <v>2566</v>
      </c>
      <c r="C835" t="s">
        <v>2567</v>
      </c>
      <c r="D835" t="s">
        <v>2498</v>
      </c>
      <c r="E835" s="4">
        <v>1.6799999999999999E-2</v>
      </c>
      <c r="F835" s="5" t="s">
        <v>44</v>
      </c>
      <c r="G835" t="s">
        <v>44</v>
      </c>
      <c r="H835" t="s">
        <v>1375</v>
      </c>
      <c r="I835">
        <v>1</v>
      </c>
    </row>
    <row r="836" spans="1:9" hidden="1" x14ac:dyDescent="0.25">
      <c r="A836" t="s">
        <v>1267</v>
      </c>
      <c r="B836" t="s">
        <v>950</v>
      </c>
      <c r="C836" t="s">
        <v>2568</v>
      </c>
      <c r="D836" t="s">
        <v>2498</v>
      </c>
      <c r="E836" s="4">
        <v>1.6799999999999999E-2</v>
      </c>
      <c r="F836" s="5" t="s">
        <v>44</v>
      </c>
      <c r="G836" t="s">
        <v>44</v>
      </c>
      <c r="H836" t="s">
        <v>1375</v>
      </c>
      <c r="I836">
        <v>1</v>
      </c>
    </row>
    <row r="837" spans="1:9" hidden="1" x14ac:dyDescent="0.25">
      <c r="A837" t="s">
        <v>1766</v>
      </c>
      <c r="B837" t="s">
        <v>2569</v>
      </c>
      <c r="C837" t="s">
        <v>2570</v>
      </c>
      <c r="D837" t="s">
        <v>2498</v>
      </c>
      <c r="E837" s="4">
        <v>1.6799999999999999E-2</v>
      </c>
      <c r="F837" s="5" t="s">
        <v>44</v>
      </c>
      <c r="G837" t="s">
        <v>44</v>
      </c>
      <c r="H837" t="s">
        <v>1375</v>
      </c>
      <c r="I837">
        <v>1</v>
      </c>
    </row>
    <row r="838" spans="1:9" hidden="1" x14ac:dyDescent="0.25">
      <c r="A838" t="s">
        <v>1905</v>
      </c>
      <c r="B838" t="s">
        <v>492</v>
      </c>
      <c r="C838" t="s">
        <v>2571</v>
      </c>
      <c r="D838" t="s">
        <v>2498</v>
      </c>
      <c r="E838" s="4">
        <v>1.6799999999999999E-2</v>
      </c>
      <c r="F838" s="5" t="s">
        <v>44</v>
      </c>
      <c r="G838" t="s">
        <v>44</v>
      </c>
      <c r="H838" t="s">
        <v>1389</v>
      </c>
      <c r="I838">
        <v>1</v>
      </c>
    </row>
    <row r="839" spans="1:9" hidden="1" x14ac:dyDescent="0.25">
      <c r="A839" t="s">
        <v>1105</v>
      </c>
      <c r="B839" t="s">
        <v>2572</v>
      </c>
      <c r="C839" t="s">
        <v>2573</v>
      </c>
      <c r="D839" t="s">
        <v>2498</v>
      </c>
      <c r="E839" s="4">
        <v>1.6799999999999999E-2</v>
      </c>
      <c r="F839" s="5" t="s">
        <v>44</v>
      </c>
      <c r="G839" t="s">
        <v>44</v>
      </c>
      <c r="H839" t="s">
        <v>1521</v>
      </c>
      <c r="I839">
        <v>1</v>
      </c>
    </row>
    <row r="840" spans="1:9" hidden="1" x14ac:dyDescent="0.25">
      <c r="A840" t="s">
        <v>2574</v>
      </c>
      <c r="B840" t="s">
        <v>1274</v>
      </c>
      <c r="C840" t="s">
        <v>2575</v>
      </c>
      <c r="D840" t="s">
        <v>2498</v>
      </c>
      <c r="E840" s="4">
        <v>1.6799999999999999E-2</v>
      </c>
      <c r="F840" s="5" t="s">
        <v>44</v>
      </c>
      <c r="G840" t="s">
        <v>44</v>
      </c>
      <c r="H840" t="s">
        <v>1371</v>
      </c>
      <c r="I840">
        <v>1</v>
      </c>
    </row>
    <row r="841" spans="1:9" hidden="1" x14ac:dyDescent="0.25">
      <c r="A841" t="s">
        <v>392</v>
      </c>
      <c r="B841" t="s">
        <v>2576</v>
      </c>
      <c r="C841" t="s">
        <v>2577</v>
      </c>
      <c r="D841" t="s">
        <v>2498</v>
      </c>
      <c r="E841" s="4">
        <v>1.6799999999999999E-2</v>
      </c>
      <c r="F841" s="5" t="s">
        <v>44</v>
      </c>
      <c r="G841" t="s">
        <v>44</v>
      </c>
      <c r="H841" t="s">
        <v>2117</v>
      </c>
      <c r="I841">
        <v>1</v>
      </c>
    </row>
    <row r="842" spans="1:9" hidden="1" x14ac:dyDescent="0.25">
      <c r="A842" t="s">
        <v>1481</v>
      </c>
      <c r="B842" t="s">
        <v>2578</v>
      </c>
      <c r="C842" t="s">
        <v>2579</v>
      </c>
      <c r="D842" t="s">
        <v>2580</v>
      </c>
      <c r="E842" s="4">
        <v>1.7299999999999999E-2</v>
      </c>
      <c r="F842" s="5" t="s">
        <v>44</v>
      </c>
      <c r="G842" t="s">
        <v>44</v>
      </c>
      <c r="H842" t="s">
        <v>2581</v>
      </c>
      <c r="I842">
        <v>5</v>
      </c>
    </row>
    <row r="843" spans="1:9" hidden="1" x14ac:dyDescent="0.25">
      <c r="A843" t="s">
        <v>1025</v>
      </c>
      <c r="B843" t="s">
        <v>2582</v>
      </c>
      <c r="C843" t="s">
        <v>2583</v>
      </c>
      <c r="D843" t="s">
        <v>2584</v>
      </c>
      <c r="E843" s="4">
        <v>1.7600000000000001E-2</v>
      </c>
      <c r="F843" s="5" t="s">
        <v>44</v>
      </c>
      <c r="G843" t="s">
        <v>44</v>
      </c>
      <c r="H843" t="s">
        <v>2585</v>
      </c>
      <c r="I843">
        <v>5</v>
      </c>
    </row>
    <row r="844" spans="1:9" hidden="1" x14ac:dyDescent="0.25">
      <c r="A844" t="s">
        <v>92</v>
      </c>
      <c r="B844" t="s">
        <v>179</v>
      </c>
      <c r="C844" t="s">
        <v>2586</v>
      </c>
      <c r="D844" t="s">
        <v>331</v>
      </c>
      <c r="E844" s="4">
        <v>1.7999999999999999E-2</v>
      </c>
      <c r="F844" s="5" t="s">
        <v>44</v>
      </c>
      <c r="G844" t="s">
        <v>44</v>
      </c>
      <c r="H844" t="s">
        <v>2296</v>
      </c>
      <c r="I844">
        <v>3</v>
      </c>
    </row>
    <row r="845" spans="1:9" hidden="1" x14ac:dyDescent="0.25">
      <c r="A845" t="s">
        <v>467</v>
      </c>
      <c r="B845" t="s">
        <v>2014</v>
      </c>
      <c r="C845" t="s">
        <v>2587</v>
      </c>
      <c r="D845" t="s">
        <v>331</v>
      </c>
      <c r="E845" s="4">
        <v>1.7999999999999999E-2</v>
      </c>
      <c r="F845" s="5" t="s">
        <v>44</v>
      </c>
      <c r="G845" t="s">
        <v>44</v>
      </c>
      <c r="H845" t="s">
        <v>1047</v>
      </c>
      <c r="I845">
        <v>3</v>
      </c>
    </row>
    <row r="846" spans="1:9" hidden="1" x14ac:dyDescent="0.25">
      <c r="A846" t="s">
        <v>107</v>
      </c>
      <c r="B846" t="s">
        <v>2588</v>
      </c>
      <c r="C846" t="s">
        <v>2589</v>
      </c>
      <c r="D846" t="s">
        <v>2590</v>
      </c>
      <c r="E846" s="4">
        <v>1.8200000000000001E-2</v>
      </c>
      <c r="F846" s="5" t="s">
        <v>44</v>
      </c>
      <c r="G846" t="s">
        <v>44</v>
      </c>
      <c r="H846" t="s">
        <v>2591</v>
      </c>
      <c r="I846">
        <v>14</v>
      </c>
    </row>
    <row r="847" spans="1:9" hidden="1" x14ac:dyDescent="0.25">
      <c r="A847" t="s">
        <v>2592</v>
      </c>
      <c r="B847" t="s">
        <v>251</v>
      </c>
      <c r="C847" t="s">
        <v>2593</v>
      </c>
      <c r="D847" t="s">
        <v>2594</v>
      </c>
      <c r="E847" s="4">
        <v>1.8200000000000001E-2</v>
      </c>
      <c r="F847" s="5" t="s">
        <v>44</v>
      </c>
      <c r="G847" t="s">
        <v>44</v>
      </c>
      <c r="H847" t="s">
        <v>1639</v>
      </c>
      <c r="I847">
        <v>2</v>
      </c>
    </row>
    <row r="848" spans="1:9" hidden="1" x14ac:dyDescent="0.25">
      <c r="A848" t="s">
        <v>997</v>
      </c>
      <c r="B848" t="s">
        <v>955</v>
      </c>
      <c r="C848" t="s">
        <v>2595</v>
      </c>
      <c r="D848" t="s">
        <v>2594</v>
      </c>
      <c r="E848" s="4">
        <v>1.8200000000000001E-2</v>
      </c>
      <c r="F848" s="5" t="s">
        <v>44</v>
      </c>
      <c r="G848" t="s">
        <v>44</v>
      </c>
      <c r="H848" t="s">
        <v>2596</v>
      </c>
      <c r="I848">
        <v>2</v>
      </c>
    </row>
    <row r="849" spans="1:9" hidden="1" x14ac:dyDescent="0.25">
      <c r="A849" t="s">
        <v>204</v>
      </c>
      <c r="B849" t="s">
        <v>2597</v>
      </c>
      <c r="C849" t="s">
        <v>2598</v>
      </c>
      <c r="D849" t="s">
        <v>2599</v>
      </c>
      <c r="E849" s="4">
        <v>1.8499999999999999E-2</v>
      </c>
      <c r="F849" s="5" t="s">
        <v>44</v>
      </c>
      <c r="G849" t="s">
        <v>44</v>
      </c>
      <c r="H849" t="s">
        <v>1605</v>
      </c>
      <c r="I849">
        <v>2</v>
      </c>
    </row>
    <row r="850" spans="1:9" hidden="1" x14ac:dyDescent="0.25">
      <c r="A850" t="s">
        <v>712</v>
      </c>
      <c r="B850" t="s">
        <v>2600</v>
      </c>
      <c r="C850" t="s">
        <v>2601</v>
      </c>
      <c r="D850" t="s">
        <v>2599</v>
      </c>
      <c r="E850" s="4">
        <v>1.8499999999999999E-2</v>
      </c>
      <c r="F850" s="5" t="s">
        <v>44</v>
      </c>
      <c r="G850" t="s">
        <v>44</v>
      </c>
      <c r="H850" t="s">
        <v>1053</v>
      </c>
      <c r="I850">
        <v>2</v>
      </c>
    </row>
    <row r="851" spans="1:9" hidden="1" x14ac:dyDescent="0.25">
      <c r="A851" t="s">
        <v>157</v>
      </c>
      <c r="B851" t="s">
        <v>1329</v>
      </c>
      <c r="C851" t="s">
        <v>2602</v>
      </c>
      <c r="D851" t="s">
        <v>2603</v>
      </c>
      <c r="E851" s="4">
        <v>1.8499999999999999E-2</v>
      </c>
      <c r="F851" s="5" t="s">
        <v>44</v>
      </c>
      <c r="G851" t="s">
        <v>44</v>
      </c>
      <c r="H851" t="s">
        <v>1326</v>
      </c>
      <c r="I851">
        <v>3</v>
      </c>
    </row>
    <row r="852" spans="1:9" hidden="1" x14ac:dyDescent="0.25">
      <c r="A852" t="s">
        <v>712</v>
      </c>
      <c r="B852" t="s">
        <v>339</v>
      </c>
      <c r="C852" t="s">
        <v>2604</v>
      </c>
      <c r="D852" t="s">
        <v>389</v>
      </c>
      <c r="E852" s="4">
        <v>1.8499999999999999E-2</v>
      </c>
      <c r="F852" s="5" t="s">
        <v>44</v>
      </c>
      <c r="G852" t="s">
        <v>44</v>
      </c>
      <c r="H852" t="s">
        <v>2605</v>
      </c>
      <c r="I852">
        <v>4</v>
      </c>
    </row>
    <row r="853" spans="1:9" hidden="1" x14ac:dyDescent="0.25">
      <c r="A853" t="s">
        <v>2606</v>
      </c>
      <c r="B853" t="s">
        <v>661</v>
      </c>
      <c r="C853" t="s">
        <v>2607</v>
      </c>
      <c r="D853" t="s">
        <v>389</v>
      </c>
      <c r="E853" s="4">
        <v>1.8499999999999999E-2</v>
      </c>
      <c r="F853" s="5" t="s">
        <v>44</v>
      </c>
      <c r="G853" t="s">
        <v>44</v>
      </c>
      <c r="H853" t="s">
        <v>2608</v>
      </c>
      <c r="I853">
        <v>4</v>
      </c>
    </row>
    <row r="854" spans="1:9" hidden="1" x14ac:dyDescent="0.25">
      <c r="A854" t="s">
        <v>2609</v>
      </c>
      <c r="B854" t="s">
        <v>872</v>
      </c>
      <c r="C854" t="s">
        <v>2610</v>
      </c>
      <c r="D854" t="s">
        <v>2611</v>
      </c>
      <c r="E854" s="4">
        <v>1.8599999999999998E-2</v>
      </c>
      <c r="F854" s="5" t="s">
        <v>44</v>
      </c>
      <c r="G854" t="s">
        <v>44</v>
      </c>
      <c r="H854" t="s">
        <v>788</v>
      </c>
      <c r="I854">
        <v>2</v>
      </c>
    </row>
    <row r="855" spans="1:9" hidden="1" x14ac:dyDescent="0.25">
      <c r="A855" t="s">
        <v>496</v>
      </c>
      <c r="B855" t="s">
        <v>497</v>
      </c>
      <c r="C855" t="s">
        <v>2612</v>
      </c>
      <c r="D855" t="s">
        <v>2611</v>
      </c>
      <c r="E855" s="4">
        <v>1.8599999999999998E-2</v>
      </c>
      <c r="F855" s="5" t="s">
        <v>44</v>
      </c>
      <c r="G855" t="s">
        <v>44</v>
      </c>
      <c r="H855" t="s">
        <v>2613</v>
      </c>
      <c r="I855">
        <v>2</v>
      </c>
    </row>
    <row r="856" spans="1:9" hidden="1" x14ac:dyDescent="0.25">
      <c r="A856" t="s">
        <v>2614</v>
      </c>
      <c r="B856" t="s">
        <v>872</v>
      </c>
      <c r="C856" t="s">
        <v>2615</v>
      </c>
      <c r="D856" t="s">
        <v>2611</v>
      </c>
      <c r="E856" s="4">
        <v>1.8599999999999998E-2</v>
      </c>
      <c r="F856" s="5" t="s">
        <v>44</v>
      </c>
      <c r="G856" t="s">
        <v>44</v>
      </c>
      <c r="H856" t="s">
        <v>788</v>
      </c>
      <c r="I856">
        <v>2</v>
      </c>
    </row>
    <row r="857" spans="1:9" hidden="1" x14ac:dyDescent="0.25">
      <c r="A857" t="s">
        <v>2616</v>
      </c>
      <c r="B857" t="s">
        <v>538</v>
      </c>
      <c r="C857" t="s">
        <v>2617</v>
      </c>
      <c r="D857" t="s">
        <v>2611</v>
      </c>
      <c r="E857" s="4">
        <v>1.8599999999999998E-2</v>
      </c>
      <c r="F857" s="5" t="s">
        <v>44</v>
      </c>
      <c r="G857" t="s">
        <v>44</v>
      </c>
      <c r="H857" t="s">
        <v>811</v>
      </c>
      <c r="I857">
        <v>2</v>
      </c>
    </row>
    <row r="858" spans="1:9" hidden="1" x14ac:dyDescent="0.25">
      <c r="A858" t="s">
        <v>392</v>
      </c>
      <c r="B858" t="s">
        <v>2618</v>
      </c>
      <c r="C858" t="s">
        <v>2619</v>
      </c>
      <c r="D858" t="s">
        <v>2611</v>
      </c>
      <c r="E858" s="4">
        <v>1.8599999999999998E-2</v>
      </c>
      <c r="F858" s="5" t="s">
        <v>44</v>
      </c>
      <c r="G858" t="s">
        <v>44</v>
      </c>
      <c r="H858" t="s">
        <v>811</v>
      </c>
      <c r="I858">
        <v>2</v>
      </c>
    </row>
    <row r="859" spans="1:9" hidden="1" x14ac:dyDescent="0.25">
      <c r="A859" t="s">
        <v>204</v>
      </c>
      <c r="B859" t="s">
        <v>141</v>
      </c>
      <c r="C859" t="s">
        <v>2620</v>
      </c>
      <c r="D859" t="s">
        <v>2621</v>
      </c>
      <c r="E859" s="4">
        <v>1.8599999999999998E-2</v>
      </c>
      <c r="F859" s="5" t="s">
        <v>44</v>
      </c>
      <c r="G859" t="s">
        <v>44</v>
      </c>
      <c r="H859" t="s">
        <v>2483</v>
      </c>
      <c r="I859">
        <v>3</v>
      </c>
    </row>
    <row r="860" spans="1:9" hidden="1" x14ac:dyDescent="0.25">
      <c r="A860" t="s">
        <v>92</v>
      </c>
      <c r="B860" t="s">
        <v>93</v>
      </c>
      <c r="C860" t="s">
        <v>2622</v>
      </c>
      <c r="D860" t="s">
        <v>1207</v>
      </c>
      <c r="E860" s="4">
        <v>1.8599999999999998E-2</v>
      </c>
      <c r="F860" s="5" t="s">
        <v>44</v>
      </c>
      <c r="G860" t="s">
        <v>44</v>
      </c>
      <c r="H860" t="s">
        <v>2623</v>
      </c>
      <c r="I860">
        <v>3</v>
      </c>
    </row>
    <row r="861" spans="1:9" hidden="1" x14ac:dyDescent="0.25">
      <c r="A861" t="s">
        <v>2300</v>
      </c>
      <c r="B861" t="s">
        <v>2624</v>
      </c>
      <c r="C861" t="s">
        <v>2625</v>
      </c>
      <c r="D861" t="s">
        <v>2626</v>
      </c>
      <c r="E861" s="4">
        <v>1.8599999999999998E-2</v>
      </c>
      <c r="F861" s="5" t="s">
        <v>44</v>
      </c>
      <c r="G861" t="s">
        <v>44</v>
      </c>
      <c r="H861" t="s">
        <v>2627</v>
      </c>
      <c r="I861">
        <v>17</v>
      </c>
    </row>
    <row r="862" spans="1:9" hidden="1" x14ac:dyDescent="0.25">
      <c r="A862" t="s">
        <v>1025</v>
      </c>
      <c r="B862" t="s">
        <v>2628</v>
      </c>
      <c r="C862" t="s">
        <v>2629</v>
      </c>
      <c r="D862" t="s">
        <v>2630</v>
      </c>
      <c r="E862" s="4">
        <v>1.8599999999999998E-2</v>
      </c>
      <c r="F862" s="5" t="s">
        <v>44</v>
      </c>
      <c r="G862" t="s">
        <v>44</v>
      </c>
      <c r="H862" t="s">
        <v>2631</v>
      </c>
      <c r="I862">
        <v>8</v>
      </c>
    </row>
    <row r="863" spans="1:9" hidden="1" x14ac:dyDescent="0.25">
      <c r="A863" t="s">
        <v>107</v>
      </c>
      <c r="B863" t="s">
        <v>2632</v>
      </c>
      <c r="C863" t="s">
        <v>2633</v>
      </c>
      <c r="D863" t="s">
        <v>2634</v>
      </c>
      <c r="E863" s="4">
        <v>1.8599999999999998E-2</v>
      </c>
      <c r="F863" s="5" t="s">
        <v>44</v>
      </c>
      <c r="G863" t="s">
        <v>44</v>
      </c>
      <c r="H863" t="s">
        <v>2635</v>
      </c>
      <c r="I863">
        <v>22</v>
      </c>
    </row>
    <row r="864" spans="1:9" hidden="1" x14ac:dyDescent="0.25">
      <c r="A864" t="s">
        <v>717</v>
      </c>
      <c r="B864" t="s">
        <v>2636</v>
      </c>
      <c r="C864" t="s">
        <v>2637</v>
      </c>
      <c r="D864" t="s">
        <v>2638</v>
      </c>
      <c r="E864" s="4">
        <v>1.8599999999999998E-2</v>
      </c>
      <c r="F864" s="5" t="s">
        <v>44</v>
      </c>
      <c r="G864" t="s">
        <v>44</v>
      </c>
      <c r="H864" t="s">
        <v>2639</v>
      </c>
      <c r="I864">
        <v>4</v>
      </c>
    </row>
    <row r="865" spans="1:9" hidden="1" x14ac:dyDescent="0.25">
      <c r="A865" t="s">
        <v>717</v>
      </c>
      <c r="B865" t="s">
        <v>2640</v>
      </c>
      <c r="C865" t="s">
        <v>2641</v>
      </c>
      <c r="D865" t="s">
        <v>2642</v>
      </c>
      <c r="E865" s="4">
        <v>1.8599999999999998E-2</v>
      </c>
      <c r="F865" s="5" t="s">
        <v>44</v>
      </c>
      <c r="G865" t="s">
        <v>44</v>
      </c>
      <c r="H865" t="s">
        <v>1053</v>
      </c>
      <c r="I865">
        <v>2</v>
      </c>
    </row>
    <row r="866" spans="1:9" hidden="1" x14ac:dyDescent="0.25">
      <c r="A866" t="s">
        <v>107</v>
      </c>
      <c r="B866" t="s">
        <v>1146</v>
      </c>
      <c r="C866" t="s">
        <v>2643</v>
      </c>
      <c r="D866" t="s">
        <v>2644</v>
      </c>
      <c r="E866" s="4">
        <v>1.8599999999999998E-2</v>
      </c>
      <c r="F866" s="5" t="s">
        <v>44</v>
      </c>
      <c r="G866" t="s">
        <v>44</v>
      </c>
      <c r="H866" t="s">
        <v>1080</v>
      </c>
      <c r="I866">
        <v>3</v>
      </c>
    </row>
    <row r="867" spans="1:9" hidden="1" x14ac:dyDescent="0.25">
      <c r="A867" t="s">
        <v>491</v>
      </c>
      <c r="B867" t="s">
        <v>703</v>
      </c>
      <c r="C867" t="s">
        <v>2645</v>
      </c>
      <c r="D867" t="s">
        <v>2646</v>
      </c>
      <c r="E867" s="4">
        <v>1.8599999999999998E-2</v>
      </c>
      <c r="F867" s="5" t="s">
        <v>44</v>
      </c>
      <c r="G867" t="s">
        <v>44</v>
      </c>
      <c r="H867" t="s">
        <v>2647</v>
      </c>
      <c r="I867">
        <v>5</v>
      </c>
    </row>
    <row r="868" spans="1:9" hidden="1" x14ac:dyDescent="0.25">
      <c r="A868" t="s">
        <v>2648</v>
      </c>
      <c r="B868" t="s">
        <v>2649</v>
      </c>
      <c r="C868" t="s">
        <v>2650</v>
      </c>
      <c r="D868" t="s">
        <v>2651</v>
      </c>
      <c r="E868" s="4">
        <v>1.8599999999999998E-2</v>
      </c>
      <c r="F868" s="5" t="s">
        <v>44</v>
      </c>
      <c r="G868" t="s">
        <v>44</v>
      </c>
      <c r="H868" t="s">
        <v>1852</v>
      </c>
      <c r="I868">
        <v>1</v>
      </c>
    </row>
    <row r="869" spans="1:9" hidden="1" x14ac:dyDescent="0.25">
      <c r="A869" t="s">
        <v>491</v>
      </c>
      <c r="B869" t="s">
        <v>492</v>
      </c>
      <c r="C869" t="s">
        <v>2652</v>
      </c>
      <c r="D869" t="s">
        <v>2651</v>
      </c>
      <c r="E869" s="4">
        <v>1.8599999999999998E-2</v>
      </c>
      <c r="F869" s="5" t="s">
        <v>44</v>
      </c>
      <c r="G869" t="s">
        <v>44</v>
      </c>
      <c r="H869" t="s">
        <v>1398</v>
      </c>
      <c r="I869">
        <v>1</v>
      </c>
    </row>
    <row r="870" spans="1:9" hidden="1" x14ac:dyDescent="0.25">
      <c r="A870" t="s">
        <v>1155</v>
      </c>
      <c r="B870" t="s">
        <v>2653</v>
      </c>
      <c r="C870" t="s">
        <v>2654</v>
      </c>
      <c r="D870" t="s">
        <v>2651</v>
      </c>
      <c r="E870" s="4">
        <v>1.8599999999999998E-2</v>
      </c>
      <c r="F870" s="5" t="s">
        <v>44</v>
      </c>
      <c r="G870" t="s">
        <v>44</v>
      </c>
      <c r="H870" t="s">
        <v>1371</v>
      </c>
      <c r="I870">
        <v>1</v>
      </c>
    </row>
    <row r="871" spans="1:9" hidden="1" x14ac:dyDescent="0.25">
      <c r="A871" t="s">
        <v>2616</v>
      </c>
      <c r="B871" t="s">
        <v>538</v>
      </c>
      <c r="C871" t="s">
        <v>2655</v>
      </c>
      <c r="D871" t="s">
        <v>2651</v>
      </c>
      <c r="E871" s="4">
        <v>1.8599999999999998E-2</v>
      </c>
      <c r="F871" s="5" t="s">
        <v>44</v>
      </c>
      <c r="G871" t="s">
        <v>44</v>
      </c>
      <c r="H871" t="s">
        <v>1367</v>
      </c>
      <c r="I871">
        <v>1</v>
      </c>
    </row>
    <row r="872" spans="1:9" hidden="1" x14ac:dyDescent="0.25">
      <c r="A872" t="s">
        <v>1606</v>
      </c>
      <c r="B872" t="s">
        <v>2656</v>
      </c>
      <c r="C872" t="s">
        <v>2657</v>
      </c>
      <c r="D872" t="s">
        <v>2651</v>
      </c>
      <c r="E872" s="4">
        <v>1.8599999999999998E-2</v>
      </c>
      <c r="F872" s="5" t="s">
        <v>44</v>
      </c>
      <c r="G872" t="s">
        <v>44</v>
      </c>
      <c r="H872" t="s">
        <v>1371</v>
      </c>
      <c r="I872">
        <v>1</v>
      </c>
    </row>
    <row r="873" spans="1:9" hidden="1" x14ac:dyDescent="0.25">
      <c r="A873" t="s">
        <v>1766</v>
      </c>
      <c r="B873" t="s">
        <v>2658</v>
      </c>
      <c r="C873" t="s">
        <v>2659</v>
      </c>
      <c r="D873" t="s">
        <v>2651</v>
      </c>
      <c r="E873" s="4">
        <v>1.8599999999999998E-2</v>
      </c>
      <c r="F873" s="5" t="s">
        <v>44</v>
      </c>
      <c r="G873" t="s">
        <v>44</v>
      </c>
      <c r="H873" t="s">
        <v>1375</v>
      </c>
      <c r="I873">
        <v>1</v>
      </c>
    </row>
    <row r="874" spans="1:9" hidden="1" x14ac:dyDescent="0.25">
      <c r="A874" t="s">
        <v>520</v>
      </c>
      <c r="B874" t="s">
        <v>781</v>
      </c>
      <c r="C874" t="s">
        <v>2660</v>
      </c>
      <c r="D874" t="s">
        <v>2651</v>
      </c>
      <c r="E874" s="4">
        <v>1.8599999999999998E-2</v>
      </c>
      <c r="F874" s="5" t="s">
        <v>44</v>
      </c>
      <c r="G874" t="s">
        <v>44</v>
      </c>
      <c r="H874" t="s">
        <v>1375</v>
      </c>
      <c r="I874">
        <v>1</v>
      </c>
    </row>
    <row r="875" spans="1:9" hidden="1" x14ac:dyDescent="0.25">
      <c r="A875" t="s">
        <v>157</v>
      </c>
      <c r="B875" t="s">
        <v>2373</v>
      </c>
      <c r="C875" t="s">
        <v>2661</v>
      </c>
      <c r="D875" t="s">
        <v>2651</v>
      </c>
      <c r="E875" s="4">
        <v>1.8599999999999998E-2</v>
      </c>
      <c r="F875" s="5" t="s">
        <v>44</v>
      </c>
      <c r="G875" t="s">
        <v>44</v>
      </c>
      <c r="H875" t="s">
        <v>1375</v>
      </c>
      <c r="I875">
        <v>1</v>
      </c>
    </row>
    <row r="876" spans="1:9" hidden="1" x14ac:dyDescent="0.25">
      <c r="A876" t="s">
        <v>712</v>
      </c>
      <c r="B876" t="s">
        <v>2662</v>
      </c>
      <c r="C876" t="s">
        <v>2663</v>
      </c>
      <c r="D876" t="s">
        <v>2651</v>
      </c>
      <c r="E876" s="4">
        <v>1.8599999999999998E-2</v>
      </c>
      <c r="F876" s="5" t="s">
        <v>44</v>
      </c>
      <c r="G876" t="s">
        <v>44</v>
      </c>
      <c r="H876" t="s">
        <v>1467</v>
      </c>
      <c r="I876">
        <v>1</v>
      </c>
    </row>
    <row r="877" spans="1:9" hidden="1" x14ac:dyDescent="0.25">
      <c r="A877" t="s">
        <v>1766</v>
      </c>
      <c r="B877" t="s">
        <v>2658</v>
      </c>
      <c r="C877" t="s">
        <v>2664</v>
      </c>
      <c r="D877" t="s">
        <v>2651</v>
      </c>
      <c r="E877" s="4">
        <v>1.8599999999999998E-2</v>
      </c>
      <c r="F877" s="5" t="s">
        <v>44</v>
      </c>
      <c r="G877" t="s">
        <v>44</v>
      </c>
      <c r="H877" t="s">
        <v>1375</v>
      </c>
      <c r="I877">
        <v>1</v>
      </c>
    </row>
    <row r="878" spans="1:9" hidden="1" x14ac:dyDescent="0.25">
      <c r="A878" t="s">
        <v>328</v>
      </c>
      <c r="B878" t="s">
        <v>2152</v>
      </c>
      <c r="C878" t="s">
        <v>2665</v>
      </c>
      <c r="D878" t="s">
        <v>2651</v>
      </c>
      <c r="E878" s="4">
        <v>1.8599999999999998E-2</v>
      </c>
      <c r="F878" s="5" t="s">
        <v>44</v>
      </c>
      <c r="G878" t="s">
        <v>44</v>
      </c>
      <c r="H878" t="s">
        <v>1375</v>
      </c>
      <c r="I878">
        <v>1</v>
      </c>
    </row>
    <row r="879" spans="1:9" hidden="1" x14ac:dyDescent="0.25">
      <c r="A879" t="s">
        <v>22</v>
      </c>
      <c r="B879" t="s">
        <v>2666</v>
      </c>
      <c r="C879" t="s">
        <v>2667</v>
      </c>
      <c r="D879" t="s">
        <v>2651</v>
      </c>
      <c r="E879" s="4">
        <v>1.8599999999999998E-2</v>
      </c>
      <c r="F879" s="5" t="s">
        <v>44</v>
      </c>
      <c r="G879" t="s">
        <v>44</v>
      </c>
      <c r="H879" t="s">
        <v>1371</v>
      </c>
      <c r="I879">
        <v>1</v>
      </c>
    </row>
    <row r="880" spans="1:9" hidden="1" x14ac:dyDescent="0.25">
      <c r="A880" t="s">
        <v>2183</v>
      </c>
      <c r="B880" t="s">
        <v>2668</v>
      </c>
      <c r="C880" t="s">
        <v>2669</v>
      </c>
      <c r="D880" t="s">
        <v>2651</v>
      </c>
      <c r="E880" s="4">
        <v>1.8599999999999998E-2</v>
      </c>
      <c r="F880" s="5" t="s">
        <v>44</v>
      </c>
      <c r="G880" t="s">
        <v>44</v>
      </c>
      <c r="H880" t="s">
        <v>1852</v>
      </c>
      <c r="I880">
        <v>1</v>
      </c>
    </row>
    <row r="881" spans="1:9" hidden="1" x14ac:dyDescent="0.25">
      <c r="A881" t="s">
        <v>2670</v>
      </c>
      <c r="B881" t="s">
        <v>1435</v>
      </c>
      <c r="C881" t="s">
        <v>2671</v>
      </c>
      <c r="D881" t="s">
        <v>2651</v>
      </c>
      <c r="E881" s="4">
        <v>1.8599999999999998E-2</v>
      </c>
      <c r="F881" s="5" t="s">
        <v>44</v>
      </c>
      <c r="G881" t="s">
        <v>44</v>
      </c>
      <c r="H881" t="s">
        <v>1375</v>
      </c>
      <c r="I881">
        <v>1</v>
      </c>
    </row>
    <row r="882" spans="1:9" hidden="1" x14ac:dyDescent="0.25">
      <c r="A882" t="s">
        <v>929</v>
      </c>
      <c r="B882" t="s">
        <v>1009</v>
      </c>
      <c r="C882" t="s">
        <v>2672</v>
      </c>
      <c r="D882" t="s">
        <v>2651</v>
      </c>
      <c r="E882" s="4">
        <v>1.8599999999999998E-2</v>
      </c>
      <c r="F882" s="5" t="s">
        <v>44</v>
      </c>
      <c r="G882" t="s">
        <v>44</v>
      </c>
      <c r="H882" t="s">
        <v>1852</v>
      </c>
      <c r="I882">
        <v>1</v>
      </c>
    </row>
    <row r="883" spans="1:9" hidden="1" x14ac:dyDescent="0.25">
      <c r="A883" t="s">
        <v>233</v>
      </c>
      <c r="B883" t="s">
        <v>82</v>
      </c>
      <c r="C883" t="s">
        <v>2673</v>
      </c>
      <c r="D883" t="s">
        <v>2651</v>
      </c>
      <c r="E883" s="4">
        <v>1.8599999999999998E-2</v>
      </c>
      <c r="F883" s="5" t="s">
        <v>44</v>
      </c>
      <c r="G883" t="s">
        <v>44</v>
      </c>
      <c r="H883" t="s">
        <v>1375</v>
      </c>
      <c r="I883">
        <v>1</v>
      </c>
    </row>
    <row r="884" spans="1:9" hidden="1" x14ac:dyDescent="0.25">
      <c r="A884" t="s">
        <v>370</v>
      </c>
      <c r="B884" t="s">
        <v>376</v>
      </c>
      <c r="C884" t="s">
        <v>2674</v>
      </c>
      <c r="D884" t="s">
        <v>2651</v>
      </c>
      <c r="E884" s="4">
        <v>1.8599999999999998E-2</v>
      </c>
      <c r="F884" s="5" t="s">
        <v>44</v>
      </c>
      <c r="G884" t="s">
        <v>44</v>
      </c>
      <c r="H884" t="s">
        <v>1371</v>
      </c>
      <c r="I884">
        <v>1</v>
      </c>
    </row>
    <row r="885" spans="1:9" hidden="1" x14ac:dyDescent="0.25">
      <c r="A885" t="s">
        <v>997</v>
      </c>
      <c r="B885" t="s">
        <v>955</v>
      </c>
      <c r="C885" t="s">
        <v>2675</v>
      </c>
      <c r="D885" t="s">
        <v>2651</v>
      </c>
      <c r="E885" s="4">
        <v>1.8599999999999998E-2</v>
      </c>
      <c r="F885" s="5" t="s">
        <v>44</v>
      </c>
      <c r="G885" t="s">
        <v>44</v>
      </c>
      <c r="H885" t="s">
        <v>1367</v>
      </c>
      <c r="I885">
        <v>1</v>
      </c>
    </row>
    <row r="886" spans="1:9" hidden="1" x14ac:dyDescent="0.25">
      <c r="A886" t="s">
        <v>1155</v>
      </c>
      <c r="B886" t="s">
        <v>2676</v>
      </c>
      <c r="C886" t="s">
        <v>2677</v>
      </c>
      <c r="D886" t="s">
        <v>2651</v>
      </c>
      <c r="E886" s="4">
        <v>1.8599999999999998E-2</v>
      </c>
      <c r="F886" s="5" t="s">
        <v>44</v>
      </c>
      <c r="G886" t="s">
        <v>44</v>
      </c>
      <c r="H886" t="s">
        <v>1389</v>
      </c>
      <c r="I886">
        <v>1</v>
      </c>
    </row>
    <row r="887" spans="1:9" hidden="1" x14ac:dyDescent="0.25">
      <c r="A887" t="s">
        <v>2678</v>
      </c>
      <c r="B887" t="s">
        <v>323</v>
      </c>
      <c r="C887" t="s">
        <v>2679</v>
      </c>
      <c r="D887" t="s">
        <v>2651</v>
      </c>
      <c r="E887" s="4">
        <v>1.8599999999999998E-2</v>
      </c>
      <c r="F887" s="5" t="s">
        <v>44</v>
      </c>
      <c r="G887" t="s">
        <v>44</v>
      </c>
      <c r="H887" t="s">
        <v>1536</v>
      </c>
      <c r="I887">
        <v>1</v>
      </c>
    </row>
    <row r="888" spans="1:9" hidden="1" x14ac:dyDescent="0.25">
      <c r="A888" t="s">
        <v>34</v>
      </c>
      <c r="B888" t="s">
        <v>1071</v>
      </c>
      <c r="C888" t="s">
        <v>2680</v>
      </c>
      <c r="D888" t="s">
        <v>2651</v>
      </c>
      <c r="E888" s="4">
        <v>1.8599999999999998E-2</v>
      </c>
      <c r="F888" s="5" t="s">
        <v>44</v>
      </c>
      <c r="G888" t="s">
        <v>44</v>
      </c>
      <c r="H888" t="s">
        <v>1381</v>
      </c>
      <c r="I888">
        <v>1</v>
      </c>
    </row>
    <row r="889" spans="1:9" hidden="1" x14ac:dyDescent="0.25">
      <c r="A889" t="s">
        <v>1766</v>
      </c>
      <c r="B889" t="s">
        <v>2681</v>
      </c>
      <c r="C889" t="s">
        <v>2682</v>
      </c>
      <c r="D889" t="s">
        <v>2651</v>
      </c>
      <c r="E889" s="4">
        <v>1.8599999999999998E-2</v>
      </c>
      <c r="F889" s="5" t="s">
        <v>44</v>
      </c>
      <c r="G889" t="s">
        <v>44</v>
      </c>
      <c r="H889" t="s">
        <v>1375</v>
      </c>
      <c r="I889">
        <v>1</v>
      </c>
    </row>
    <row r="890" spans="1:9" hidden="1" x14ac:dyDescent="0.25">
      <c r="A890" t="s">
        <v>934</v>
      </c>
      <c r="B890" t="s">
        <v>935</v>
      </c>
      <c r="C890" t="s">
        <v>2683</v>
      </c>
      <c r="D890" t="s">
        <v>2651</v>
      </c>
      <c r="E890" s="4">
        <v>1.8599999999999998E-2</v>
      </c>
      <c r="F890" s="5" t="s">
        <v>44</v>
      </c>
      <c r="G890" t="s">
        <v>44</v>
      </c>
      <c r="H890" t="s">
        <v>1375</v>
      </c>
      <c r="I890">
        <v>1</v>
      </c>
    </row>
    <row r="891" spans="1:9" hidden="1" x14ac:dyDescent="0.25">
      <c r="A891" t="s">
        <v>2684</v>
      </c>
      <c r="B891" t="s">
        <v>2685</v>
      </c>
      <c r="C891" t="s">
        <v>2685</v>
      </c>
      <c r="D891" t="s">
        <v>2651</v>
      </c>
      <c r="E891" s="4">
        <v>1.8599999999999998E-2</v>
      </c>
      <c r="F891" s="5" t="s">
        <v>44</v>
      </c>
      <c r="G891" t="s">
        <v>44</v>
      </c>
      <c r="H891" t="s">
        <v>1440</v>
      </c>
      <c r="I891">
        <v>1</v>
      </c>
    </row>
    <row r="892" spans="1:9" hidden="1" x14ac:dyDescent="0.25">
      <c r="A892" t="s">
        <v>392</v>
      </c>
      <c r="B892" t="s">
        <v>339</v>
      </c>
      <c r="C892" t="s">
        <v>2686</v>
      </c>
      <c r="D892" t="s">
        <v>2651</v>
      </c>
      <c r="E892" s="4">
        <v>1.8599999999999998E-2</v>
      </c>
      <c r="F892" s="5" t="s">
        <v>44</v>
      </c>
      <c r="G892" t="s">
        <v>44</v>
      </c>
      <c r="H892" t="s">
        <v>1367</v>
      </c>
      <c r="I892">
        <v>1</v>
      </c>
    </row>
    <row r="893" spans="1:9" hidden="1" x14ac:dyDescent="0.25">
      <c r="A893" t="s">
        <v>2687</v>
      </c>
      <c r="B893" t="s">
        <v>950</v>
      </c>
      <c r="C893" t="s">
        <v>2688</v>
      </c>
      <c r="D893" t="s">
        <v>2651</v>
      </c>
      <c r="E893" s="4">
        <v>1.8599999999999998E-2</v>
      </c>
      <c r="F893" s="5" t="s">
        <v>44</v>
      </c>
      <c r="G893" t="s">
        <v>44</v>
      </c>
      <c r="H893" t="s">
        <v>1375</v>
      </c>
      <c r="I893">
        <v>1</v>
      </c>
    </row>
    <row r="894" spans="1:9" hidden="1" x14ac:dyDescent="0.25">
      <c r="A894" t="s">
        <v>2689</v>
      </c>
      <c r="B894" t="s">
        <v>2690</v>
      </c>
      <c r="C894" t="s">
        <v>2691</v>
      </c>
      <c r="D894" t="s">
        <v>2651</v>
      </c>
      <c r="E894" s="4">
        <v>1.8599999999999998E-2</v>
      </c>
      <c r="F894" s="5" t="s">
        <v>44</v>
      </c>
      <c r="G894" t="s">
        <v>44</v>
      </c>
      <c r="H894" t="s">
        <v>1367</v>
      </c>
      <c r="I894">
        <v>1</v>
      </c>
    </row>
    <row r="895" spans="1:9" hidden="1" x14ac:dyDescent="0.25">
      <c r="A895" t="s">
        <v>168</v>
      </c>
      <c r="B895" t="s">
        <v>82</v>
      </c>
      <c r="C895" t="s">
        <v>2692</v>
      </c>
      <c r="D895" t="s">
        <v>2651</v>
      </c>
      <c r="E895" s="4">
        <v>1.8599999999999998E-2</v>
      </c>
      <c r="F895" s="5" t="s">
        <v>44</v>
      </c>
      <c r="G895" t="s">
        <v>44</v>
      </c>
      <c r="H895" t="s">
        <v>1378</v>
      </c>
      <c r="I895">
        <v>1</v>
      </c>
    </row>
    <row r="896" spans="1:9" hidden="1" x14ac:dyDescent="0.25">
      <c r="A896" t="s">
        <v>2693</v>
      </c>
      <c r="B896" t="s">
        <v>179</v>
      </c>
      <c r="C896" t="s">
        <v>2694</v>
      </c>
      <c r="D896" t="s">
        <v>2651</v>
      </c>
      <c r="E896" s="4">
        <v>1.8599999999999998E-2</v>
      </c>
      <c r="F896" s="5" t="s">
        <v>44</v>
      </c>
      <c r="G896" t="s">
        <v>44</v>
      </c>
      <c r="H896" t="s">
        <v>1835</v>
      </c>
      <c r="I896">
        <v>1</v>
      </c>
    </row>
    <row r="897" spans="1:9" hidden="1" x14ac:dyDescent="0.25">
      <c r="A897" t="s">
        <v>1978</v>
      </c>
      <c r="B897" t="s">
        <v>339</v>
      </c>
      <c r="C897" t="s">
        <v>2695</v>
      </c>
      <c r="D897" t="s">
        <v>2651</v>
      </c>
      <c r="E897" s="4">
        <v>1.8599999999999998E-2</v>
      </c>
      <c r="F897" s="5" t="s">
        <v>44</v>
      </c>
      <c r="G897" t="s">
        <v>44</v>
      </c>
      <c r="H897" t="s">
        <v>1367</v>
      </c>
      <c r="I897">
        <v>1</v>
      </c>
    </row>
    <row r="898" spans="1:9" hidden="1" x14ac:dyDescent="0.25">
      <c r="A898" t="s">
        <v>835</v>
      </c>
      <c r="B898" t="s">
        <v>339</v>
      </c>
      <c r="C898" t="s">
        <v>2696</v>
      </c>
      <c r="D898" t="s">
        <v>2651</v>
      </c>
      <c r="E898" s="4">
        <v>1.8599999999999998E-2</v>
      </c>
      <c r="F898" s="5" t="s">
        <v>44</v>
      </c>
      <c r="G898" t="s">
        <v>44</v>
      </c>
      <c r="H898" t="s">
        <v>1367</v>
      </c>
      <c r="I898">
        <v>1</v>
      </c>
    </row>
    <row r="899" spans="1:9" hidden="1" x14ac:dyDescent="0.25">
      <c r="A899" t="s">
        <v>1356</v>
      </c>
      <c r="B899" t="s">
        <v>1673</v>
      </c>
      <c r="C899" t="s">
        <v>2697</v>
      </c>
      <c r="D899" t="s">
        <v>2651</v>
      </c>
      <c r="E899" s="4">
        <v>1.8599999999999998E-2</v>
      </c>
      <c r="F899" s="5" t="s">
        <v>44</v>
      </c>
      <c r="G899" t="s">
        <v>44</v>
      </c>
      <c r="H899" t="s">
        <v>1521</v>
      </c>
      <c r="I899">
        <v>1</v>
      </c>
    </row>
    <row r="900" spans="1:9" hidden="1" x14ac:dyDescent="0.25">
      <c r="A900" t="s">
        <v>712</v>
      </c>
      <c r="B900" t="s">
        <v>2698</v>
      </c>
      <c r="C900" t="s">
        <v>2699</v>
      </c>
      <c r="D900" t="s">
        <v>2651</v>
      </c>
      <c r="E900" s="4">
        <v>1.8599999999999998E-2</v>
      </c>
      <c r="F900" s="5" t="s">
        <v>44</v>
      </c>
      <c r="G900" t="s">
        <v>44</v>
      </c>
      <c r="H900" t="s">
        <v>1551</v>
      </c>
      <c r="I900">
        <v>1</v>
      </c>
    </row>
    <row r="901" spans="1:9" hidden="1" x14ac:dyDescent="0.25">
      <c r="A901" t="s">
        <v>2700</v>
      </c>
      <c r="B901" t="s">
        <v>638</v>
      </c>
      <c r="C901" t="s">
        <v>2701</v>
      </c>
      <c r="D901" t="s">
        <v>2651</v>
      </c>
      <c r="E901" s="4">
        <v>1.8599999999999998E-2</v>
      </c>
      <c r="F901" s="5" t="s">
        <v>44</v>
      </c>
      <c r="G901" t="s">
        <v>44</v>
      </c>
      <c r="H901" t="s">
        <v>1375</v>
      </c>
      <c r="I901">
        <v>1</v>
      </c>
    </row>
    <row r="902" spans="1:9" hidden="1" x14ac:dyDescent="0.25">
      <c r="A902" t="s">
        <v>1356</v>
      </c>
      <c r="B902" t="s">
        <v>2702</v>
      </c>
      <c r="C902" t="s">
        <v>2703</v>
      </c>
      <c r="D902" t="s">
        <v>2651</v>
      </c>
      <c r="E902" s="4">
        <v>1.8599999999999998E-2</v>
      </c>
      <c r="F902" s="5" t="s">
        <v>44</v>
      </c>
      <c r="G902" t="s">
        <v>44</v>
      </c>
      <c r="H902" t="s">
        <v>1521</v>
      </c>
      <c r="I902">
        <v>1</v>
      </c>
    </row>
    <row r="903" spans="1:9" hidden="1" x14ac:dyDescent="0.25">
      <c r="A903" t="s">
        <v>1722</v>
      </c>
      <c r="B903" t="s">
        <v>497</v>
      </c>
      <c r="C903" t="s">
        <v>2704</v>
      </c>
      <c r="D903" t="s">
        <v>2705</v>
      </c>
      <c r="E903" s="4">
        <v>1.8700000000000001E-2</v>
      </c>
      <c r="F903" s="5" t="s">
        <v>44</v>
      </c>
      <c r="G903" t="s">
        <v>44</v>
      </c>
      <c r="H903" t="s">
        <v>2706</v>
      </c>
      <c r="I903">
        <v>3</v>
      </c>
    </row>
    <row r="904" spans="1:9" hidden="1" x14ac:dyDescent="0.25">
      <c r="A904" t="s">
        <v>2707</v>
      </c>
      <c r="B904" t="s">
        <v>2708</v>
      </c>
      <c r="C904" t="s">
        <v>2709</v>
      </c>
      <c r="D904" t="s">
        <v>2710</v>
      </c>
      <c r="E904" s="4">
        <v>1.8800000000000001E-2</v>
      </c>
      <c r="F904" s="5" t="s">
        <v>44</v>
      </c>
      <c r="G904" t="s">
        <v>44</v>
      </c>
      <c r="H904" t="s">
        <v>1291</v>
      </c>
      <c r="I904">
        <v>2</v>
      </c>
    </row>
    <row r="905" spans="1:9" hidden="1" x14ac:dyDescent="0.25">
      <c r="A905" t="s">
        <v>1481</v>
      </c>
      <c r="B905" t="s">
        <v>2711</v>
      </c>
      <c r="C905" t="s">
        <v>2712</v>
      </c>
      <c r="D905" t="s">
        <v>2713</v>
      </c>
      <c r="E905" s="4">
        <v>1.89E-2</v>
      </c>
      <c r="F905" s="5" t="s">
        <v>44</v>
      </c>
      <c r="G905" t="s">
        <v>44</v>
      </c>
      <c r="H905" t="s">
        <v>2714</v>
      </c>
      <c r="I905">
        <v>4</v>
      </c>
    </row>
    <row r="906" spans="1:9" hidden="1" x14ac:dyDescent="0.25">
      <c r="A906" t="s">
        <v>107</v>
      </c>
      <c r="B906" t="s">
        <v>2715</v>
      </c>
      <c r="C906" t="s">
        <v>2716</v>
      </c>
      <c r="D906" t="s">
        <v>2717</v>
      </c>
      <c r="E906" s="4">
        <v>1.9E-2</v>
      </c>
      <c r="F906" s="5" t="s">
        <v>44</v>
      </c>
      <c r="G906" t="s">
        <v>44</v>
      </c>
      <c r="H906" t="s">
        <v>2718</v>
      </c>
      <c r="I906">
        <v>5</v>
      </c>
    </row>
    <row r="907" spans="1:9" hidden="1" x14ac:dyDescent="0.25">
      <c r="A907" t="s">
        <v>363</v>
      </c>
      <c r="B907" t="s">
        <v>2719</v>
      </c>
      <c r="C907" t="s">
        <v>2720</v>
      </c>
      <c r="D907" t="s">
        <v>374</v>
      </c>
      <c r="E907" s="4">
        <v>1.9400000000000001E-2</v>
      </c>
      <c r="F907" s="5" t="s">
        <v>44</v>
      </c>
      <c r="G907" t="s">
        <v>44</v>
      </c>
      <c r="H907" t="s">
        <v>1211</v>
      </c>
      <c r="I907">
        <v>2</v>
      </c>
    </row>
    <row r="908" spans="1:9" hidden="1" x14ac:dyDescent="0.25">
      <c r="A908" t="s">
        <v>401</v>
      </c>
      <c r="B908" t="s">
        <v>665</v>
      </c>
      <c r="C908" t="s">
        <v>2721</v>
      </c>
      <c r="D908" t="s">
        <v>2722</v>
      </c>
      <c r="E908" s="4">
        <v>1.9699999999999999E-2</v>
      </c>
      <c r="F908" s="5" t="s">
        <v>44</v>
      </c>
      <c r="G908" t="s">
        <v>44</v>
      </c>
      <c r="H908" t="s">
        <v>2723</v>
      </c>
      <c r="I908">
        <v>2</v>
      </c>
    </row>
    <row r="909" spans="1:9" hidden="1" x14ac:dyDescent="0.25">
      <c r="A909" t="s">
        <v>2156</v>
      </c>
      <c r="B909" t="s">
        <v>1274</v>
      </c>
      <c r="C909" t="s">
        <v>2724</v>
      </c>
      <c r="D909" t="s">
        <v>2722</v>
      </c>
      <c r="E909" s="4">
        <v>1.9699999999999999E-2</v>
      </c>
      <c r="F909" s="5" t="s">
        <v>44</v>
      </c>
      <c r="G909" t="s">
        <v>44</v>
      </c>
      <c r="H909" t="s">
        <v>2725</v>
      </c>
      <c r="I909">
        <v>2</v>
      </c>
    </row>
    <row r="910" spans="1:9" hidden="1" x14ac:dyDescent="0.25">
      <c r="A910" t="s">
        <v>1978</v>
      </c>
      <c r="B910" t="s">
        <v>2726</v>
      </c>
      <c r="C910" t="s">
        <v>2727</v>
      </c>
      <c r="D910" t="s">
        <v>2722</v>
      </c>
      <c r="E910" s="4">
        <v>1.9699999999999999E-2</v>
      </c>
      <c r="F910" s="5" t="s">
        <v>44</v>
      </c>
      <c r="G910" t="s">
        <v>44</v>
      </c>
      <c r="H910" t="s">
        <v>2728</v>
      </c>
      <c r="I910">
        <v>3</v>
      </c>
    </row>
    <row r="911" spans="1:9" hidden="1" x14ac:dyDescent="0.25">
      <c r="A911" t="s">
        <v>2729</v>
      </c>
      <c r="B911" t="s">
        <v>872</v>
      </c>
      <c r="C911" t="s">
        <v>2730</v>
      </c>
      <c r="D911" t="s">
        <v>2731</v>
      </c>
      <c r="E911" s="4">
        <v>0.02</v>
      </c>
      <c r="F911" s="5" t="s">
        <v>44</v>
      </c>
      <c r="G911" t="s">
        <v>44</v>
      </c>
      <c r="H911" t="s">
        <v>2732</v>
      </c>
      <c r="I911">
        <v>2</v>
      </c>
    </row>
    <row r="912" spans="1:9" hidden="1" x14ac:dyDescent="0.25">
      <c r="A912" t="s">
        <v>424</v>
      </c>
      <c r="B912" t="s">
        <v>339</v>
      </c>
      <c r="C912" t="s">
        <v>2733</v>
      </c>
      <c r="D912" t="s">
        <v>2731</v>
      </c>
      <c r="E912" s="4">
        <v>0.02</v>
      </c>
      <c r="F912" s="5" t="s">
        <v>44</v>
      </c>
      <c r="G912" t="s">
        <v>44</v>
      </c>
      <c r="H912" t="s">
        <v>1334</v>
      </c>
      <c r="I912">
        <v>2</v>
      </c>
    </row>
    <row r="913" spans="1:9" hidden="1" x14ac:dyDescent="0.25">
      <c r="A913" t="s">
        <v>424</v>
      </c>
      <c r="B913" t="s">
        <v>2734</v>
      </c>
      <c r="C913" t="s">
        <v>2735</v>
      </c>
      <c r="D913" t="s">
        <v>2731</v>
      </c>
      <c r="E913" s="4">
        <v>0.02</v>
      </c>
      <c r="F913" s="5" t="s">
        <v>44</v>
      </c>
      <c r="G913" t="s">
        <v>44</v>
      </c>
      <c r="H913" t="s">
        <v>1781</v>
      </c>
      <c r="I913">
        <v>2</v>
      </c>
    </row>
    <row r="914" spans="1:9" hidden="1" x14ac:dyDescent="0.25">
      <c r="A914" t="s">
        <v>1078</v>
      </c>
      <c r="B914" t="s">
        <v>2736</v>
      </c>
      <c r="C914" t="s">
        <v>2737</v>
      </c>
      <c r="D914" t="s">
        <v>63</v>
      </c>
      <c r="E914" s="4">
        <v>2.0199999999999999E-2</v>
      </c>
      <c r="F914" s="5" t="s">
        <v>44</v>
      </c>
      <c r="G914" t="s">
        <v>44</v>
      </c>
      <c r="H914" t="s">
        <v>1692</v>
      </c>
      <c r="I914">
        <v>2</v>
      </c>
    </row>
    <row r="915" spans="1:9" hidden="1" x14ac:dyDescent="0.25">
      <c r="A915" t="s">
        <v>328</v>
      </c>
      <c r="B915" t="s">
        <v>323</v>
      </c>
      <c r="C915" t="s">
        <v>2738</v>
      </c>
      <c r="D915" t="s">
        <v>63</v>
      </c>
      <c r="E915" s="4">
        <v>2.0199999999999999E-2</v>
      </c>
      <c r="F915" s="5" t="s">
        <v>44</v>
      </c>
      <c r="G915" t="s">
        <v>44</v>
      </c>
      <c r="H915" t="s">
        <v>989</v>
      </c>
      <c r="I915">
        <v>2</v>
      </c>
    </row>
    <row r="916" spans="1:9" hidden="1" x14ac:dyDescent="0.25">
      <c r="A916" t="s">
        <v>424</v>
      </c>
      <c r="B916" t="s">
        <v>2739</v>
      </c>
      <c r="C916" t="s">
        <v>2740</v>
      </c>
      <c r="D916" t="s">
        <v>63</v>
      </c>
      <c r="E916" s="4">
        <v>2.0199999999999999E-2</v>
      </c>
      <c r="F916" s="5" t="s">
        <v>44</v>
      </c>
      <c r="G916" t="s">
        <v>44</v>
      </c>
      <c r="H916" t="s">
        <v>2741</v>
      </c>
      <c r="I916">
        <v>2</v>
      </c>
    </row>
    <row r="917" spans="1:9" hidden="1" x14ac:dyDescent="0.25">
      <c r="A917" t="s">
        <v>900</v>
      </c>
      <c r="B917" t="s">
        <v>2742</v>
      </c>
      <c r="C917" t="s">
        <v>2743</v>
      </c>
      <c r="D917" t="s">
        <v>2744</v>
      </c>
      <c r="E917" s="4">
        <v>2.0400000000000001E-2</v>
      </c>
      <c r="F917" s="5" t="s">
        <v>44</v>
      </c>
      <c r="G917" t="s">
        <v>44</v>
      </c>
      <c r="H917" t="s">
        <v>2745</v>
      </c>
      <c r="I917">
        <v>15</v>
      </c>
    </row>
    <row r="918" spans="1:9" hidden="1" x14ac:dyDescent="0.25">
      <c r="A918" t="s">
        <v>939</v>
      </c>
      <c r="B918" t="s">
        <v>985</v>
      </c>
      <c r="C918" t="s">
        <v>2746</v>
      </c>
      <c r="D918" t="s">
        <v>2747</v>
      </c>
      <c r="E918" s="4">
        <v>2.0500000000000001E-2</v>
      </c>
      <c r="F918" s="5" t="s">
        <v>44</v>
      </c>
      <c r="G918" t="s">
        <v>44</v>
      </c>
      <c r="H918" t="s">
        <v>2748</v>
      </c>
      <c r="I918">
        <v>17</v>
      </c>
    </row>
    <row r="919" spans="1:9" hidden="1" x14ac:dyDescent="0.25">
      <c r="A919" t="s">
        <v>250</v>
      </c>
      <c r="B919" t="s">
        <v>1255</v>
      </c>
      <c r="C919" t="s">
        <v>2749</v>
      </c>
      <c r="D919" t="s">
        <v>2750</v>
      </c>
      <c r="E919" s="4">
        <v>2.0500000000000001E-2</v>
      </c>
      <c r="F919" s="5" t="s">
        <v>44</v>
      </c>
      <c r="G919" t="s">
        <v>44</v>
      </c>
      <c r="H919" t="s">
        <v>2751</v>
      </c>
      <c r="I919">
        <v>4</v>
      </c>
    </row>
    <row r="920" spans="1:9" hidden="1" x14ac:dyDescent="0.25">
      <c r="A920" t="s">
        <v>401</v>
      </c>
      <c r="B920" t="s">
        <v>339</v>
      </c>
      <c r="C920" t="s">
        <v>2752</v>
      </c>
      <c r="D920" t="s">
        <v>1584</v>
      </c>
      <c r="E920" s="4">
        <v>2.06E-2</v>
      </c>
      <c r="F920" s="5" t="s">
        <v>44</v>
      </c>
      <c r="G920" t="s">
        <v>44</v>
      </c>
      <c r="H920" t="s">
        <v>1605</v>
      </c>
      <c r="I920">
        <v>2</v>
      </c>
    </row>
    <row r="921" spans="1:9" hidden="1" x14ac:dyDescent="0.25">
      <c r="A921" t="s">
        <v>10</v>
      </c>
      <c r="B921" t="s">
        <v>2753</v>
      </c>
      <c r="C921" t="s">
        <v>2754</v>
      </c>
      <c r="D921" t="s">
        <v>1584</v>
      </c>
      <c r="E921" s="4">
        <v>2.06E-2</v>
      </c>
      <c r="F921" s="5" t="s">
        <v>44</v>
      </c>
      <c r="G921" t="s">
        <v>44</v>
      </c>
      <c r="H921" t="s">
        <v>2755</v>
      </c>
      <c r="I921">
        <v>2</v>
      </c>
    </row>
    <row r="922" spans="1:9" hidden="1" x14ac:dyDescent="0.25">
      <c r="A922" t="s">
        <v>1376</v>
      </c>
      <c r="B922" t="s">
        <v>82</v>
      </c>
      <c r="C922" t="s">
        <v>2756</v>
      </c>
      <c r="D922" t="s">
        <v>2757</v>
      </c>
      <c r="E922" s="4">
        <v>2.06E-2</v>
      </c>
      <c r="F922" s="5" t="s">
        <v>44</v>
      </c>
      <c r="G922" t="s">
        <v>44</v>
      </c>
      <c r="H922" t="s">
        <v>2758</v>
      </c>
      <c r="I922">
        <v>2</v>
      </c>
    </row>
    <row r="923" spans="1:9" hidden="1" x14ac:dyDescent="0.25">
      <c r="A923" t="s">
        <v>1356</v>
      </c>
      <c r="B923" t="s">
        <v>323</v>
      </c>
      <c r="C923" t="s">
        <v>2759</v>
      </c>
      <c r="D923" t="s">
        <v>2760</v>
      </c>
      <c r="E923" s="4">
        <v>2.06E-2</v>
      </c>
      <c r="F923" s="5" t="s">
        <v>44</v>
      </c>
      <c r="G923" t="s">
        <v>44</v>
      </c>
      <c r="H923" t="s">
        <v>1452</v>
      </c>
      <c r="I923">
        <v>1</v>
      </c>
    </row>
    <row r="924" spans="1:9" hidden="1" x14ac:dyDescent="0.25">
      <c r="A924" t="s">
        <v>1518</v>
      </c>
      <c r="B924" t="s">
        <v>2761</v>
      </c>
      <c r="C924" t="s">
        <v>2762</v>
      </c>
      <c r="D924" t="s">
        <v>2760</v>
      </c>
      <c r="E924" s="4">
        <v>2.06E-2</v>
      </c>
      <c r="F924" s="5" t="s">
        <v>44</v>
      </c>
      <c r="G924" t="s">
        <v>44</v>
      </c>
      <c r="H924" t="s">
        <v>1521</v>
      </c>
      <c r="I924">
        <v>1</v>
      </c>
    </row>
    <row r="925" spans="1:9" hidden="1" x14ac:dyDescent="0.25">
      <c r="A925" t="s">
        <v>491</v>
      </c>
      <c r="B925" t="s">
        <v>492</v>
      </c>
      <c r="C925" t="s">
        <v>2763</v>
      </c>
      <c r="D925" t="s">
        <v>2760</v>
      </c>
      <c r="E925" s="4">
        <v>2.06E-2</v>
      </c>
      <c r="F925" s="5" t="s">
        <v>44</v>
      </c>
      <c r="G925" t="s">
        <v>44</v>
      </c>
      <c r="H925" t="s">
        <v>1375</v>
      </c>
      <c r="I925">
        <v>1</v>
      </c>
    </row>
    <row r="926" spans="1:9" hidden="1" x14ac:dyDescent="0.25">
      <c r="A926" t="s">
        <v>554</v>
      </c>
      <c r="B926" t="s">
        <v>1209</v>
      </c>
      <c r="C926" t="s">
        <v>2764</v>
      </c>
      <c r="D926" t="s">
        <v>2760</v>
      </c>
      <c r="E926" s="4">
        <v>2.06E-2</v>
      </c>
      <c r="F926" s="5" t="s">
        <v>44</v>
      </c>
      <c r="G926" t="s">
        <v>44</v>
      </c>
      <c r="H926" t="s">
        <v>1375</v>
      </c>
      <c r="I926">
        <v>1</v>
      </c>
    </row>
    <row r="927" spans="1:9" hidden="1" x14ac:dyDescent="0.25">
      <c r="A927" t="s">
        <v>424</v>
      </c>
      <c r="B927" t="s">
        <v>2765</v>
      </c>
      <c r="C927" t="s">
        <v>2766</v>
      </c>
      <c r="D927" t="s">
        <v>2760</v>
      </c>
      <c r="E927" s="4">
        <v>2.06E-2</v>
      </c>
      <c r="F927" s="5" t="s">
        <v>44</v>
      </c>
      <c r="G927" t="s">
        <v>44</v>
      </c>
      <c r="H927" t="s">
        <v>1414</v>
      </c>
      <c r="I927">
        <v>1</v>
      </c>
    </row>
    <row r="928" spans="1:9" hidden="1" x14ac:dyDescent="0.25">
      <c r="A928" t="s">
        <v>1013</v>
      </c>
      <c r="B928" t="s">
        <v>985</v>
      </c>
      <c r="C928" t="s">
        <v>2767</v>
      </c>
      <c r="D928" t="s">
        <v>2760</v>
      </c>
      <c r="E928" s="4">
        <v>2.06E-2</v>
      </c>
      <c r="F928" s="5" t="s">
        <v>44</v>
      </c>
      <c r="G928" t="s">
        <v>44</v>
      </c>
      <c r="H928" t="s">
        <v>1852</v>
      </c>
      <c r="I928">
        <v>1</v>
      </c>
    </row>
    <row r="929" spans="1:9" hidden="1" x14ac:dyDescent="0.25">
      <c r="A929" t="s">
        <v>1430</v>
      </c>
      <c r="B929" t="s">
        <v>2768</v>
      </c>
      <c r="C929" t="s">
        <v>2769</v>
      </c>
      <c r="D929" t="s">
        <v>2760</v>
      </c>
      <c r="E929" s="4">
        <v>2.06E-2</v>
      </c>
      <c r="F929" s="5" t="s">
        <v>44</v>
      </c>
      <c r="G929" t="s">
        <v>44</v>
      </c>
      <c r="H929" t="s">
        <v>1389</v>
      </c>
      <c r="I929">
        <v>1</v>
      </c>
    </row>
    <row r="930" spans="1:9" hidden="1" x14ac:dyDescent="0.25">
      <c r="A930" t="s">
        <v>2151</v>
      </c>
      <c r="B930" t="s">
        <v>323</v>
      </c>
      <c r="C930" t="s">
        <v>2770</v>
      </c>
      <c r="D930" t="s">
        <v>2760</v>
      </c>
      <c r="E930" s="4">
        <v>2.06E-2</v>
      </c>
      <c r="F930" s="5" t="s">
        <v>44</v>
      </c>
      <c r="G930" t="s">
        <v>44</v>
      </c>
      <c r="H930" t="s">
        <v>1375</v>
      </c>
      <c r="I930">
        <v>1</v>
      </c>
    </row>
    <row r="931" spans="1:9" hidden="1" x14ac:dyDescent="0.25">
      <c r="A931" t="s">
        <v>75</v>
      </c>
      <c r="B931" t="s">
        <v>76</v>
      </c>
      <c r="C931" t="s">
        <v>2771</v>
      </c>
      <c r="D931" t="s">
        <v>2760</v>
      </c>
      <c r="E931" s="4">
        <v>2.06E-2</v>
      </c>
      <c r="F931" s="5" t="s">
        <v>44</v>
      </c>
      <c r="G931" t="s">
        <v>44</v>
      </c>
      <c r="H931" t="s">
        <v>1367</v>
      </c>
      <c r="I931">
        <v>1</v>
      </c>
    </row>
    <row r="932" spans="1:9" hidden="1" x14ac:dyDescent="0.25">
      <c r="A932" t="s">
        <v>1766</v>
      </c>
      <c r="B932" t="s">
        <v>2772</v>
      </c>
      <c r="C932" t="s">
        <v>2773</v>
      </c>
      <c r="D932" t="s">
        <v>2760</v>
      </c>
      <c r="E932" s="4">
        <v>2.06E-2</v>
      </c>
      <c r="F932" s="5" t="s">
        <v>44</v>
      </c>
      <c r="G932" t="s">
        <v>44</v>
      </c>
      <c r="H932" t="s">
        <v>1551</v>
      </c>
      <c r="I932">
        <v>1</v>
      </c>
    </row>
    <row r="933" spans="1:9" hidden="1" x14ac:dyDescent="0.25">
      <c r="A933" t="s">
        <v>2491</v>
      </c>
      <c r="B933" t="s">
        <v>2492</v>
      </c>
      <c r="C933" t="s">
        <v>2774</v>
      </c>
      <c r="D933" t="s">
        <v>2760</v>
      </c>
      <c r="E933" s="4">
        <v>2.06E-2</v>
      </c>
      <c r="F933" s="5" t="s">
        <v>44</v>
      </c>
      <c r="G933" t="s">
        <v>44</v>
      </c>
      <c r="H933" t="s">
        <v>1375</v>
      </c>
      <c r="I933">
        <v>1</v>
      </c>
    </row>
    <row r="934" spans="1:9" hidden="1" x14ac:dyDescent="0.25">
      <c r="A934" t="s">
        <v>2775</v>
      </c>
      <c r="B934" t="s">
        <v>2776</v>
      </c>
      <c r="C934" t="s">
        <v>2777</v>
      </c>
      <c r="D934" t="s">
        <v>2760</v>
      </c>
      <c r="E934" s="4">
        <v>2.06E-2</v>
      </c>
      <c r="F934" s="5" t="s">
        <v>44</v>
      </c>
      <c r="G934" t="s">
        <v>44</v>
      </c>
      <c r="H934" t="s">
        <v>1375</v>
      </c>
      <c r="I934">
        <v>1</v>
      </c>
    </row>
    <row r="935" spans="1:9" hidden="1" x14ac:dyDescent="0.25">
      <c r="A935" t="s">
        <v>1766</v>
      </c>
      <c r="B935" t="s">
        <v>2543</v>
      </c>
      <c r="C935" t="s">
        <v>2778</v>
      </c>
      <c r="D935" t="s">
        <v>2760</v>
      </c>
      <c r="E935" s="4">
        <v>2.06E-2</v>
      </c>
      <c r="F935" s="5" t="s">
        <v>44</v>
      </c>
      <c r="G935" t="s">
        <v>44</v>
      </c>
      <c r="H935" t="s">
        <v>1375</v>
      </c>
      <c r="I935">
        <v>1</v>
      </c>
    </row>
    <row r="936" spans="1:9" hidden="1" x14ac:dyDescent="0.25">
      <c r="A936" t="s">
        <v>424</v>
      </c>
      <c r="B936" t="s">
        <v>1858</v>
      </c>
      <c r="C936" t="s">
        <v>2779</v>
      </c>
      <c r="D936" t="s">
        <v>2760</v>
      </c>
      <c r="E936" s="4">
        <v>2.06E-2</v>
      </c>
      <c r="F936" s="5" t="s">
        <v>44</v>
      </c>
      <c r="G936" t="s">
        <v>44</v>
      </c>
      <c r="H936" t="s">
        <v>1852</v>
      </c>
      <c r="I936">
        <v>1</v>
      </c>
    </row>
    <row r="937" spans="1:9" hidden="1" x14ac:dyDescent="0.25">
      <c r="A937" t="s">
        <v>2780</v>
      </c>
      <c r="B937" t="s">
        <v>82</v>
      </c>
      <c r="C937" t="s">
        <v>2781</v>
      </c>
      <c r="D937" t="s">
        <v>2760</v>
      </c>
      <c r="E937" s="4">
        <v>2.06E-2</v>
      </c>
      <c r="F937" s="5" t="s">
        <v>44</v>
      </c>
      <c r="G937" t="s">
        <v>44</v>
      </c>
      <c r="H937" t="s">
        <v>1480</v>
      </c>
      <c r="I937">
        <v>1</v>
      </c>
    </row>
    <row r="938" spans="1:9" hidden="1" x14ac:dyDescent="0.25">
      <c r="A938" t="s">
        <v>2782</v>
      </c>
      <c r="B938" t="s">
        <v>2519</v>
      </c>
      <c r="C938" t="s">
        <v>2783</v>
      </c>
      <c r="D938" t="s">
        <v>2760</v>
      </c>
      <c r="E938" s="4">
        <v>2.06E-2</v>
      </c>
      <c r="F938" s="5" t="s">
        <v>44</v>
      </c>
      <c r="G938" t="s">
        <v>44</v>
      </c>
      <c r="H938" t="s">
        <v>1375</v>
      </c>
      <c r="I938">
        <v>1</v>
      </c>
    </row>
    <row r="939" spans="1:9" hidden="1" x14ac:dyDescent="0.25">
      <c r="A939" t="s">
        <v>1722</v>
      </c>
      <c r="B939" t="s">
        <v>571</v>
      </c>
      <c r="C939" t="s">
        <v>2784</v>
      </c>
      <c r="D939" t="s">
        <v>2760</v>
      </c>
      <c r="E939" s="4">
        <v>2.06E-2</v>
      </c>
      <c r="F939" s="5" t="s">
        <v>44</v>
      </c>
      <c r="G939" t="s">
        <v>44</v>
      </c>
      <c r="H939" t="s">
        <v>1398</v>
      </c>
      <c r="I939">
        <v>1</v>
      </c>
    </row>
    <row r="940" spans="1:9" hidden="1" x14ac:dyDescent="0.25">
      <c r="A940" t="s">
        <v>1766</v>
      </c>
      <c r="B940" t="s">
        <v>2785</v>
      </c>
      <c r="C940" t="s">
        <v>2786</v>
      </c>
      <c r="D940" t="s">
        <v>2760</v>
      </c>
      <c r="E940" s="4">
        <v>2.06E-2</v>
      </c>
      <c r="F940" s="5" t="s">
        <v>44</v>
      </c>
      <c r="G940" t="s">
        <v>44</v>
      </c>
      <c r="H940" t="s">
        <v>1375</v>
      </c>
      <c r="I940">
        <v>1</v>
      </c>
    </row>
    <row r="941" spans="1:9" hidden="1" x14ac:dyDescent="0.25">
      <c r="A941" t="s">
        <v>2418</v>
      </c>
      <c r="B941" t="s">
        <v>2143</v>
      </c>
      <c r="C941" t="s">
        <v>2787</v>
      </c>
      <c r="D941" t="s">
        <v>2760</v>
      </c>
      <c r="E941" s="4">
        <v>2.06E-2</v>
      </c>
      <c r="F941" s="5" t="s">
        <v>44</v>
      </c>
      <c r="G941" t="s">
        <v>44</v>
      </c>
      <c r="H941" t="s">
        <v>1398</v>
      </c>
      <c r="I941">
        <v>1</v>
      </c>
    </row>
    <row r="942" spans="1:9" hidden="1" x14ac:dyDescent="0.25">
      <c r="A942" t="s">
        <v>2788</v>
      </c>
      <c r="B942" t="s">
        <v>2789</v>
      </c>
      <c r="C942" t="s">
        <v>2790</v>
      </c>
      <c r="D942" t="s">
        <v>2760</v>
      </c>
      <c r="E942" s="4">
        <v>2.06E-2</v>
      </c>
      <c r="F942" s="5" t="s">
        <v>44</v>
      </c>
      <c r="G942" t="s">
        <v>44</v>
      </c>
      <c r="H942" t="s">
        <v>1414</v>
      </c>
      <c r="I942">
        <v>1</v>
      </c>
    </row>
    <row r="943" spans="1:9" hidden="1" x14ac:dyDescent="0.25">
      <c r="A943" t="s">
        <v>1978</v>
      </c>
      <c r="B943" t="s">
        <v>339</v>
      </c>
      <c r="C943" t="s">
        <v>2791</v>
      </c>
      <c r="D943" t="s">
        <v>2760</v>
      </c>
      <c r="E943" s="4">
        <v>2.06E-2</v>
      </c>
      <c r="F943" s="5" t="s">
        <v>44</v>
      </c>
      <c r="G943" t="s">
        <v>44</v>
      </c>
      <c r="H943" t="s">
        <v>1367</v>
      </c>
      <c r="I943">
        <v>1</v>
      </c>
    </row>
    <row r="944" spans="1:9" hidden="1" x14ac:dyDescent="0.25">
      <c r="A944" t="s">
        <v>1442</v>
      </c>
      <c r="B944" t="s">
        <v>1748</v>
      </c>
      <c r="C944" t="s">
        <v>2792</v>
      </c>
      <c r="D944" t="s">
        <v>2760</v>
      </c>
      <c r="E944" s="4">
        <v>2.06E-2</v>
      </c>
      <c r="F944" s="5" t="s">
        <v>44</v>
      </c>
      <c r="G944" t="s">
        <v>44</v>
      </c>
      <c r="H944" t="s">
        <v>1375</v>
      </c>
      <c r="I944">
        <v>1</v>
      </c>
    </row>
    <row r="945" spans="1:9" hidden="1" x14ac:dyDescent="0.25">
      <c r="A945" t="s">
        <v>146</v>
      </c>
      <c r="B945" t="s">
        <v>2793</v>
      </c>
      <c r="C945" t="s">
        <v>2794</v>
      </c>
      <c r="D945" t="s">
        <v>2760</v>
      </c>
      <c r="E945" s="4">
        <v>2.06E-2</v>
      </c>
      <c r="F945" s="5" t="s">
        <v>44</v>
      </c>
      <c r="G945" t="s">
        <v>44</v>
      </c>
      <c r="H945" t="s">
        <v>1536</v>
      </c>
      <c r="I945">
        <v>1</v>
      </c>
    </row>
    <row r="946" spans="1:9" hidden="1" x14ac:dyDescent="0.25">
      <c r="A946" t="s">
        <v>2795</v>
      </c>
      <c r="B946" t="s">
        <v>571</v>
      </c>
      <c r="C946" t="s">
        <v>2796</v>
      </c>
      <c r="D946" t="s">
        <v>2760</v>
      </c>
      <c r="E946" s="4">
        <v>2.06E-2</v>
      </c>
      <c r="F946" s="5" t="s">
        <v>44</v>
      </c>
      <c r="G946" t="s">
        <v>44</v>
      </c>
      <c r="H946" t="s">
        <v>1389</v>
      </c>
      <c r="I946">
        <v>1</v>
      </c>
    </row>
    <row r="947" spans="1:9" hidden="1" x14ac:dyDescent="0.25">
      <c r="A947" t="s">
        <v>28</v>
      </c>
      <c r="B947" t="s">
        <v>2797</v>
      </c>
      <c r="C947" t="s">
        <v>2798</v>
      </c>
      <c r="D947" t="s">
        <v>2760</v>
      </c>
      <c r="E947" s="4">
        <v>2.06E-2</v>
      </c>
      <c r="F947" s="5" t="s">
        <v>44</v>
      </c>
      <c r="G947" t="s">
        <v>44</v>
      </c>
      <c r="H947" t="s">
        <v>1480</v>
      </c>
      <c r="I947">
        <v>1</v>
      </c>
    </row>
    <row r="948" spans="1:9" hidden="1" x14ac:dyDescent="0.25">
      <c r="A948" t="s">
        <v>2107</v>
      </c>
      <c r="B948" t="s">
        <v>1935</v>
      </c>
      <c r="C948" t="s">
        <v>2799</v>
      </c>
      <c r="D948" t="s">
        <v>2760</v>
      </c>
      <c r="E948" s="4">
        <v>2.06E-2</v>
      </c>
      <c r="F948" s="5" t="s">
        <v>44</v>
      </c>
      <c r="G948" t="s">
        <v>44</v>
      </c>
      <c r="H948" t="s">
        <v>1375</v>
      </c>
      <c r="I948">
        <v>1</v>
      </c>
    </row>
    <row r="949" spans="1:9" hidden="1" x14ac:dyDescent="0.25">
      <c r="A949" t="s">
        <v>178</v>
      </c>
      <c r="B949" t="s">
        <v>538</v>
      </c>
      <c r="C949" t="s">
        <v>2800</v>
      </c>
      <c r="D949" t="s">
        <v>2760</v>
      </c>
      <c r="E949" s="4">
        <v>2.06E-2</v>
      </c>
      <c r="F949" s="5" t="s">
        <v>44</v>
      </c>
      <c r="G949" t="s">
        <v>44</v>
      </c>
      <c r="H949" t="s">
        <v>1389</v>
      </c>
      <c r="I949">
        <v>1</v>
      </c>
    </row>
    <row r="950" spans="1:9" hidden="1" x14ac:dyDescent="0.25">
      <c r="A950" t="s">
        <v>939</v>
      </c>
      <c r="B950" t="s">
        <v>2801</v>
      </c>
      <c r="C950" t="s">
        <v>2802</v>
      </c>
      <c r="D950" t="s">
        <v>2803</v>
      </c>
      <c r="E950" s="4">
        <v>2.06E-2</v>
      </c>
      <c r="F950" s="5" t="s">
        <v>44</v>
      </c>
      <c r="G950" t="s">
        <v>44</v>
      </c>
      <c r="H950" t="s">
        <v>2748</v>
      </c>
      <c r="I950">
        <v>17</v>
      </c>
    </row>
    <row r="951" spans="1:9" hidden="1" x14ac:dyDescent="0.25">
      <c r="A951" t="s">
        <v>1760</v>
      </c>
      <c r="B951" t="s">
        <v>251</v>
      </c>
      <c r="C951" t="s">
        <v>2804</v>
      </c>
      <c r="D951" t="s">
        <v>2805</v>
      </c>
      <c r="E951" s="4">
        <v>2.06E-2</v>
      </c>
      <c r="F951" s="5" t="s">
        <v>44</v>
      </c>
      <c r="G951" t="s">
        <v>44</v>
      </c>
      <c r="H951" t="s">
        <v>2476</v>
      </c>
      <c r="I951">
        <v>3</v>
      </c>
    </row>
    <row r="952" spans="1:9" hidden="1" x14ac:dyDescent="0.25">
      <c r="A952" t="s">
        <v>107</v>
      </c>
      <c r="B952" t="s">
        <v>2806</v>
      </c>
      <c r="C952" t="s">
        <v>2807</v>
      </c>
      <c r="D952" t="s">
        <v>2805</v>
      </c>
      <c r="E952" s="4">
        <v>2.06E-2</v>
      </c>
      <c r="F952" s="5" t="s">
        <v>44</v>
      </c>
      <c r="G952" t="s">
        <v>44</v>
      </c>
      <c r="H952" t="s">
        <v>2808</v>
      </c>
      <c r="I952">
        <v>25</v>
      </c>
    </row>
    <row r="953" spans="1:9" hidden="1" x14ac:dyDescent="0.25">
      <c r="A953" t="s">
        <v>233</v>
      </c>
      <c r="B953" t="s">
        <v>82</v>
      </c>
      <c r="C953" t="s">
        <v>2809</v>
      </c>
      <c r="D953" t="s">
        <v>2810</v>
      </c>
      <c r="E953" s="4">
        <v>2.07E-2</v>
      </c>
      <c r="F953" s="5" t="s">
        <v>44</v>
      </c>
      <c r="G953" t="s">
        <v>44</v>
      </c>
      <c r="H953" t="s">
        <v>1633</v>
      </c>
      <c r="I953">
        <v>2</v>
      </c>
    </row>
    <row r="954" spans="1:9" hidden="1" x14ac:dyDescent="0.25">
      <c r="A954" t="s">
        <v>712</v>
      </c>
      <c r="B954" t="s">
        <v>2811</v>
      </c>
      <c r="C954" t="s">
        <v>2812</v>
      </c>
      <c r="D954" t="s">
        <v>2813</v>
      </c>
      <c r="E954" s="4">
        <v>2.1000000000000001E-2</v>
      </c>
      <c r="F954" s="5" t="s">
        <v>44</v>
      </c>
      <c r="G954" t="s">
        <v>44</v>
      </c>
      <c r="H954" t="s">
        <v>2814</v>
      </c>
      <c r="I954">
        <v>6</v>
      </c>
    </row>
    <row r="955" spans="1:9" hidden="1" x14ac:dyDescent="0.25">
      <c r="A955" t="s">
        <v>338</v>
      </c>
      <c r="B955" t="s">
        <v>2815</v>
      </c>
      <c r="C955" t="s">
        <v>2816</v>
      </c>
      <c r="D955" t="s">
        <v>2817</v>
      </c>
      <c r="E955" s="4">
        <v>2.1100000000000001E-2</v>
      </c>
      <c r="F955" s="5" t="s">
        <v>44</v>
      </c>
      <c r="G955" t="s">
        <v>44</v>
      </c>
      <c r="H955" t="s">
        <v>2728</v>
      </c>
      <c r="I955">
        <v>3</v>
      </c>
    </row>
    <row r="956" spans="1:9" hidden="1" x14ac:dyDescent="0.25">
      <c r="A956" t="s">
        <v>392</v>
      </c>
      <c r="B956" t="s">
        <v>486</v>
      </c>
      <c r="C956" t="s">
        <v>2818</v>
      </c>
      <c r="D956" t="s">
        <v>2817</v>
      </c>
      <c r="E956" s="4">
        <v>2.1100000000000001E-2</v>
      </c>
      <c r="F956" s="5" t="s">
        <v>44</v>
      </c>
      <c r="G956" t="s">
        <v>44</v>
      </c>
      <c r="H956" t="s">
        <v>2819</v>
      </c>
      <c r="I956">
        <v>3</v>
      </c>
    </row>
    <row r="957" spans="1:9" hidden="1" x14ac:dyDescent="0.25">
      <c r="A957" t="s">
        <v>496</v>
      </c>
      <c r="B957" t="s">
        <v>571</v>
      </c>
      <c r="C957" t="s">
        <v>2820</v>
      </c>
      <c r="D957" t="s">
        <v>2821</v>
      </c>
      <c r="E957" s="4">
        <v>2.1299999999999999E-2</v>
      </c>
      <c r="F957" s="5" t="s">
        <v>44</v>
      </c>
      <c r="G957" t="s">
        <v>44</v>
      </c>
      <c r="H957" t="s">
        <v>2822</v>
      </c>
      <c r="I957">
        <v>2</v>
      </c>
    </row>
    <row r="958" spans="1:9" hidden="1" x14ac:dyDescent="0.25">
      <c r="A958" t="s">
        <v>2233</v>
      </c>
      <c r="B958" t="s">
        <v>2823</v>
      </c>
      <c r="C958" t="s">
        <v>2824</v>
      </c>
      <c r="D958" t="s">
        <v>2825</v>
      </c>
      <c r="E958" s="4">
        <v>2.1499999999999998E-2</v>
      </c>
      <c r="F958" s="5" t="s">
        <v>44</v>
      </c>
      <c r="G958" t="s">
        <v>44</v>
      </c>
      <c r="H958" t="s">
        <v>1008</v>
      </c>
      <c r="I958">
        <v>3</v>
      </c>
    </row>
    <row r="959" spans="1:9" hidden="1" x14ac:dyDescent="0.25">
      <c r="A959" t="s">
        <v>1155</v>
      </c>
      <c r="B959" t="s">
        <v>2826</v>
      </c>
      <c r="C959" t="s">
        <v>2827</v>
      </c>
      <c r="D959" t="s">
        <v>1632</v>
      </c>
      <c r="E959" s="4">
        <v>2.1499999999999998E-2</v>
      </c>
      <c r="F959" s="5" t="s">
        <v>44</v>
      </c>
      <c r="G959" t="s">
        <v>44</v>
      </c>
      <c r="H959" t="s">
        <v>1692</v>
      </c>
      <c r="I959">
        <v>2</v>
      </c>
    </row>
    <row r="960" spans="1:9" hidden="1" x14ac:dyDescent="0.25">
      <c r="A960" t="s">
        <v>742</v>
      </c>
      <c r="B960" t="s">
        <v>393</v>
      </c>
      <c r="C960" t="s">
        <v>2828</v>
      </c>
      <c r="D960" t="s">
        <v>2829</v>
      </c>
      <c r="E960" s="4">
        <v>2.1700000000000001E-2</v>
      </c>
      <c r="F960" s="5" t="s">
        <v>44</v>
      </c>
      <c r="G960" t="s">
        <v>44</v>
      </c>
      <c r="H960" t="s">
        <v>2830</v>
      </c>
      <c r="I960">
        <v>4</v>
      </c>
    </row>
    <row r="961" spans="1:9" hidden="1" x14ac:dyDescent="0.25">
      <c r="A961" t="s">
        <v>496</v>
      </c>
      <c r="B961" t="s">
        <v>497</v>
      </c>
      <c r="C961" t="s">
        <v>2831</v>
      </c>
      <c r="D961" t="s">
        <v>2832</v>
      </c>
      <c r="E961" s="4">
        <v>2.18E-2</v>
      </c>
      <c r="F961" s="5" t="s">
        <v>44</v>
      </c>
      <c r="G961" t="s">
        <v>44</v>
      </c>
      <c r="H961" t="s">
        <v>1113</v>
      </c>
      <c r="I961">
        <v>2</v>
      </c>
    </row>
    <row r="962" spans="1:9" hidden="1" x14ac:dyDescent="0.25">
      <c r="A962" t="s">
        <v>1186</v>
      </c>
      <c r="B962" t="s">
        <v>872</v>
      </c>
      <c r="C962" t="s">
        <v>2833</v>
      </c>
      <c r="D962" t="s">
        <v>2834</v>
      </c>
      <c r="E962" s="4">
        <v>2.1999999999999999E-2</v>
      </c>
      <c r="F962" s="5" t="s">
        <v>44</v>
      </c>
      <c r="G962" t="s">
        <v>44</v>
      </c>
      <c r="H962" t="s">
        <v>2835</v>
      </c>
      <c r="I962">
        <v>3</v>
      </c>
    </row>
    <row r="963" spans="1:9" hidden="1" x14ac:dyDescent="0.25">
      <c r="A963" t="s">
        <v>204</v>
      </c>
      <c r="B963" t="s">
        <v>141</v>
      </c>
      <c r="C963" t="s">
        <v>2836</v>
      </c>
      <c r="D963" t="s">
        <v>2837</v>
      </c>
      <c r="E963" s="4">
        <v>2.2100000000000002E-2</v>
      </c>
      <c r="F963" s="5" t="s">
        <v>44</v>
      </c>
      <c r="G963" t="s">
        <v>44</v>
      </c>
      <c r="H963" t="s">
        <v>1253</v>
      </c>
      <c r="I963">
        <v>2</v>
      </c>
    </row>
    <row r="964" spans="1:9" hidden="1" x14ac:dyDescent="0.25">
      <c r="A964" t="s">
        <v>929</v>
      </c>
      <c r="B964" t="s">
        <v>1769</v>
      </c>
      <c r="C964" t="s">
        <v>2838</v>
      </c>
      <c r="D964" t="s">
        <v>2839</v>
      </c>
      <c r="E964" s="4">
        <v>2.2100000000000002E-2</v>
      </c>
      <c r="F964" s="5" t="s">
        <v>44</v>
      </c>
      <c r="G964" t="s">
        <v>44</v>
      </c>
      <c r="H964" t="s">
        <v>2840</v>
      </c>
      <c r="I964">
        <v>3</v>
      </c>
    </row>
    <row r="965" spans="1:9" hidden="1" x14ac:dyDescent="0.25">
      <c r="A965" t="s">
        <v>1390</v>
      </c>
      <c r="B965" t="s">
        <v>2841</v>
      </c>
      <c r="C965" t="s">
        <v>2842</v>
      </c>
      <c r="D965" t="s">
        <v>2843</v>
      </c>
      <c r="E965" s="4">
        <v>2.23E-2</v>
      </c>
      <c r="F965" s="5" t="s">
        <v>44</v>
      </c>
      <c r="G965" t="s">
        <v>44</v>
      </c>
      <c r="H965" t="s">
        <v>2844</v>
      </c>
      <c r="I965">
        <v>3</v>
      </c>
    </row>
    <row r="966" spans="1:9" hidden="1" x14ac:dyDescent="0.25">
      <c r="A966" t="s">
        <v>1078</v>
      </c>
      <c r="B966" t="s">
        <v>2845</v>
      </c>
      <c r="C966" t="s">
        <v>2846</v>
      </c>
      <c r="D966" t="s">
        <v>2847</v>
      </c>
      <c r="E966" s="4">
        <v>2.23E-2</v>
      </c>
      <c r="F966" s="5" t="s">
        <v>44</v>
      </c>
      <c r="G966" t="s">
        <v>44</v>
      </c>
      <c r="H966" t="s">
        <v>2848</v>
      </c>
      <c r="I966">
        <v>6</v>
      </c>
    </row>
    <row r="967" spans="1:9" hidden="1" x14ac:dyDescent="0.25">
      <c r="A967" t="s">
        <v>2174</v>
      </c>
      <c r="B967" t="s">
        <v>2849</v>
      </c>
      <c r="C967" t="s">
        <v>2850</v>
      </c>
      <c r="D967" t="s">
        <v>2851</v>
      </c>
      <c r="E967" s="4">
        <v>2.23E-2</v>
      </c>
      <c r="F967" s="5" t="s">
        <v>44</v>
      </c>
      <c r="G967" t="s">
        <v>44</v>
      </c>
      <c r="H967" t="s">
        <v>2852</v>
      </c>
      <c r="I967">
        <v>3</v>
      </c>
    </row>
    <row r="968" spans="1:9" hidden="1" x14ac:dyDescent="0.25">
      <c r="A968" t="s">
        <v>2534</v>
      </c>
      <c r="B968" t="s">
        <v>2853</v>
      </c>
      <c r="C968" t="s">
        <v>2854</v>
      </c>
      <c r="D968" t="s">
        <v>464</v>
      </c>
      <c r="E968" s="4">
        <v>2.23E-2</v>
      </c>
      <c r="F968" s="5" t="s">
        <v>44</v>
      </c>
      <c r="G968" t="s">
        <v>44</v>
      </c>
      <c r="H968" t="s">
        <v>2855</v>
      </c>
      <c r="I968">
        <v>5</v>
      </c>
    </row>
    <row r="969" spans="1:9" hidden="1" x14ac:dyDescent="0.25">
      <c r="A969" t="s">
        <v>1492</v>
      </c>
      <c r="B969" t="s">
        <v>831</v>
      </c>
      <c r="C969" t="s">
        <v>2856</v>
      </c>
      <c r="D969" t="s">
        <v>464</v>
      </c>
      <c r="E969" s="4">
        <v>2.23E-2</v>
      </c>
      <c r="F969" s="5" t="s">
        <v>44</v>
      </c>
      <c r="G969" t="s">
        <v>44</v>
      </c>
      <c r="H969" t="s">
        <v>1375</v>
      </c>
      <c r="I969">
        <v>1</v>
      </c>
    </row>
    <row r="970" spans="1:9" hidden="1" x14ac:dyDescent="0.25">
      <c r="A970" t="s">
        <v>2857</v>
      </c>
      <c r="B970" t="s">
        <v>339</v>
      </c>
      <c r="C970" t="s">
        <v>2858</v>
      </c>
      <c r="D970" t="s">
        <v>464</v>
      </c>
      <c r="E970" s="4">
        <v>2.23E-2</v>
      </c>
      <c r="F970" s="5" t="s">
        <v>44</v>
      </c>
      <c r="G970" t="s">
        <v>44</v>
      </c>
      <c r="H970" t="s">
        <v>1398</v>
      </c>
      <c r="I970">
        <v>1</v>
      </c>
    </row>
    <row r="971" spans="1:9" hidden="1" x14ac:dyDescent="0.25">
      <c r="A971" t="s">
        <v>2859</v>
      </c>
      <c r="B971" t="s">
        <v>661</v>
      </c>
      <c r="C971" t="s">
        <v>2860</v>
      </c>
      <c r="D971" t="s">
        <v>464</v>
      </c>
      <c r="E971" s="4">
        <v>2.23E-2</v>
      </c>
      <c r="F971" s="5" t="s">
        <v>44</v>
      </c>
      <c r="G971" t="s">
        <v>44</v>
      </c>
      <c r="H971" t="s">
        <v>1389</v>
      </c>
      <c r="I971">
        <v>1</v>
      </c>
    </row>
    <row r="972" spans="1:9" hidden="1" x14ac:dyDescent="0.25">
      <c r="A972" t="s">
        <v>2861</v>
      </c>
      <c r="B972" t="s">
        <v>2862</v>
      </c>
      <c r="C972" t="s">
        <v>2863</v>
      </c>
      <c r="D972" t="s">
        <v>464</v>
      </c>
      <c r="E972" s="4">
        <v>2.23E-2</v>
      </c>
      <c r="F972" s="5" t="s">
        <v>44</v>
      </c>
      <c r="G972" t="s">
        <v>44</v>
      </c>
      <c r="H972" t="s">
        <v>1389</v>
      </c>
      <c r="I972">
        <v>1</v>
      </c>
    </row>
    <row r="973" spans="1:9" hidden="1" x14ac:dyDescent="0.25">
      <c r="A973" t="s">
        <v>157</v>
      </c>
      <c r="B973" t="s">
        <v>198</v>
      </c>
      <c r="C973" t="s">
        <v>2864</v>
      </c>
      <c r="D973" t="s">
        <v>464</v>
      </c>
      <c r="E973" s="4">
        <v>2.23E-2</v>
      </c>
      <c r="F973" s="5" t="s">
        <v>44</v>
      </c>
      <c r="G973" t="s">
        <v>44</v>
      </c>
      <c r="H973" t="s">
        <v>1393</v>
      </c>
      <c r="I973">
        <v>1</v>
      </c>
    </row>
    <row r="974" spans="1:9" hidden="1" x14ac:dyDescent="0.25">
      <c r="A974" t="s">
        <v>2326</v>
      </c>
      <c r="B974" t="s">
        <v>2865</v>
      </c>
      <c r="C974" t="s">
        <v>2866</v>
      </c>
      <c r="D974" t="s">
        <v>464</v>
      </c>
      <c r="E974" s="4">
        <v>2.23E-2</v>
      </c>
      <c r="F974" s="5" t="s">
        <v>44</v>
      </c>
      <c r="G974" t="s">
        <v>44</v>
      </c>
      <c r="H974" t="s">
        <v>1551</v>
      </c>
      <c r="I974">
        <v>1</v>
      </c>
    </row>
    <row r="975" spans="1:9" hidden="1" x14ac:dyDescent="0.25">
      <c r="A975" t="s">
        <v>2867</v>
      </c>
      <c r="B975" t="s">
        <v>985</v>
      </c>
      <c r="C975" t="s">
        <v>2868</v>
      </c>
      <c r="D975" t="s">
        <v>464</v>
      </c>
      <c r="E975" s="4">
        <v>2.23E-2</v>
      </c>
      <c r="F975" s="5" t="s">
        <v>44</v>
      </c>
      <c r="G975" t="s">
        <v>44</v>
      </c>
      <c r="H975" t="s">
        <v>1375</v>
      </c>
      <c r="I975">
        <v>1</v>
      </c>
    </row>
    <row r="976" spans="1:9" hidden="1" x14ac:dyDescent="0.25">
      <c r="A976" t="s">
        <v>344</v>
      </c>
      <c r="B976" t="s">
        <v>241</v>
      </c>
      <c r="C976" t="s">
        <v>2869</v>
      </c>
      <c r="D976" t="s">
        <v>464</v>
      </c>
      <c r="E976" s="4">
        <v>2.23E-2</v>
      </c>
      <c r="F976" s="5" t="s">
        <v>44</v>
      </c>
      <c r="G976" t="s">
        <v>44</v>
      </c>
      <c r="H976" t="s">
        <v>1381</v>
      </c>
      <c r="I976">
        <v>1</v>
      </c>
    </row>
    <row r="977" spans="1:9" hidden="1" x14ac:dyDescent="0.25">
      <c r="A977" t="s">
        <v>2870</v>
      </c>
      <c r="B977" t="s">
        <v>1858</v>
      </c>
      <c r="C977" t="s">
        <v>2871</v>
      </c>
      <c r="D977" t="s">
        <v>464</v>
      </c>
      <c r="E977" s="4">
        <v>2.23E-2</v>
      </c>
      <c r="F977" s="5" t="s">
        <v>44</v>
      </c>
      <c r="G977" t="s">
        <v>44</v>
      </c>
      <c r="H977" t="s">
        <v>1398</v>
      </c>
      <c r="I977">
        <v>1</v>
      </c>
    </row>
    <row r="978" spans="1:9" hidden="1" x14ac:dyDescent="0.25">
      <c r="A978" t="s">
        <v>328</v>
      </c>
      <c r="B978" t="s">
        <v>323</v>
      </c>
      <c r="C978" t="s">
        <v>2872</v>
      </c>
      <c r="D978" t="s">
        <v>464</v>
      </c>
      <c r="E978" s="4">
        <v>2.23E-2</v>
      </c>
      <c r="F978" s="5" t="s">
        <v>44</v>
      </c>
      <c r="G978" t="s">
        <v>44</v>
      </c>
      <c r="H978" t="s">
        <v>1375</v>
      </c>
      <c r="I978">
        <v>1</v>
      </c>
    </row>
    <row r="979" spans="1:9" hidden="1" x14ac:dyDescent="0.25">
      <c r="A979" t="s">
        <v>2873</v>
      </c>
      <c r="B979" t="s">
        <v>2874</v>
      </c>
      <c r="C979" t="s">
        <v>2875</v>
      </c>
      <c r="D979" t="s">
        <v>464</v>
      </c>
      <c r="E979" s="4">
        <v>2.23E-2</v>
      </c>
      <c r="F979" s="5" t="s">
        <v>44</v>
      </c>
      <c r="G979" t="s">
        <v>44</v>
      </c>
      <c r="H979" t="s">
        <v>1367</v>
      </c>
      <c r="I979">
        <v>1</v>
      </c>
    </row>
    <row r="980" spans="1:9" hidden="1" x14ac:dyDescent="0.25">
      <c r="A980" t="s">
        <v>2876</v>
      </c>
      <c r="B980" t="s">
        <v>454</v>
      </c>
      <c r="C980" t="s">
        <v>2877</v>
      </c>
      <c r="D980" t="s">
        <v>464</v>
      </c>
      <c r="E980" s="4">
        <v>2.23E-2</v>
      </c>
      <c r="F980" s="5" t="s">
        <v>44</v>
      </c>
      <c r="G980" t="s">
        <v>44</v>
      </c>
      <c r="H980" t="s">
        <v>1375</v>
      </c>
      <c r="I980">
        <v>1</v>
      </c>
    </row>
    <row r="981" spans="1:9" hidden="1" x14ac:dyDescent="0.25">
      <c r="A981" t="s">
        <v>2878</v>
      </c>
      <c r="B981" t="s">
        <v>120</v>
      </c>
      <c r="C981" t="s">
        <v>2879</v>
      </c>
      <c r="D981" t="s">
        <v>464</v>
      </c>
      <c r="E981" s="4">
        <v>2.23E-2</v>
      </c>
      <c r="F981" s="5" t="s">
        <v>44</v>
      </c>
      <c r="G981" t="s">
        <v>44</v>
      </c>
      <c r="H981" t="s">
        <v>1375</v>
      </c>
      <c r="I981">
        <v>1</v>
      </c>
    </row>
    <row r="982" spans="1:9" hidden="1" x14ac:dyDescent="0.25">
      <c r="A982" t="s">
        <v>392</v>
      </c>
      <c r="B982" t="s">
        <v>2880</v>
      </c>
      <c r="C982" t="s">
        <v>2881</v>
      </c>
      <c r="D982" t="s">
        <v>464</v>
      </c>
      <c r="E982" s="4">
        <v>2.23E-2</v>
      </c>
      <c r="F982" s="5" t="s">
        <v>44</v>
      </c>
      <c r="G982" t="s">
        <v>44</v>
      </c>
      <c r="H982" t="s">
        <v>1389</v>
      </c>
      <c r="I982">
        <v>1</v>
      </c>
    </row>
    <row r="983" spans="1:9" hidden="1" x14ac:dyDescent="0.25">
      <c r="A983" t="s">
        <v>107</v>
      </c>
      <c r="B983" t="s">
        <v>2882</v>
      </c>
      <c r="C983" t="s">
        <v>2883</v>
      </c>
      <c r="D983" t="s">
        <v>464</v>
      </c>
      <c r="E983" s="4">
        <v>2.23E-2</v>
      </c>
      <c r="F983" s="5" t="s">
        <v>44</v>
      </c>
      <c r="G983" t="s">
        <v>44</v>
      </c>
      <c r="H983" t="s">
        <v>1414</v>
      </c>
      <c r="I983">
        <v>1</v>
      </c>
    </row>
    <row r="984" spans="1:9" hidden="1" x14ac:dyDescent="0.25">
      <c r="A984" t="s">
        <v>2884</v>
      </c>
      <c r="B984" t="s">
        <v>2885</v>
      </c>
      <c r="C984" t="s">
        <v>2886</v>
      </c>
      <c r="D984" t="s">
        <v>464</v>
      </c>
      <c r="E984" s="4">
        <v>2.23E-2</v>
      </c>
      <c r="F984" s="5" t="s">
        <v>44</v>
      </c>
      <c r="G984" t="s">
        <v>44</v>
      </c>
      <c r="H984" t="s">
        <v>1375</v>
      </c>
      <c r="I984">
        <v>1</v>
      </c>
    </row>
    <row r="985" spans="1:9" hidden="1" x14ac:dyDescent="0.25">
      <c r="A985" t="s">
        <v>1442</v>
      </c>
      <c r="B985" t="s">
        <v>1748</v>
      </c>
      <c r="C985" t="s">
        <v>2887</v>
      </c>
      <c r="D985" t="s">
        <v>464</v>
      </c>
      <c r="E985" s="4">
        <v>2.23E-2</v>
      </c>
      <c r="F985" s="5" t="s">
        <v>44</v>
      </c>
      <c r="G985" t="s">
        <v>44</v>
      </c>
      <c r="H985" t="s">
        <v>1389</v>
      </c>
      <c r="I985">
        <v>1</v>
      </c>
    </row>
    <row r="986" spans="1:9" hidden="1" x14ac:dyDescent="0.25">
      <c r="A986" t="s">
        <v>2888</v>
      </c>
      <c r="B986" t="s">
        <v>35</v>
      </c>
      <c r="C986" t="s">
        <v>2889</v>
      </c>
      <c r="D986" t="s">
        <v>464</v>
      </c>
      <c r="E986" s="4">
        <v>2.23E-2</v>
      </c>
      <c r="F986" s="5" t="s">
        <v>44</v>
      </c>
      <c r="G986" t="s">
        <v>44</v>
      </c>
      <c r="H986" t="s">
        <v>1852</v>
      </c>
      <c r="I986">
        <v>1</v>
      </c>
    </row>
    <row r="987" spans="1:9" hidden="1" x14ac:dyDescent="0.25">
      <c r="A987" t="s">
        <v>1131</v>
      </c>
      <c r="B987" t="s">
        <v>339</v>
      </c>
      <c r="C987" t="s">
        <v>2890</v>
      </c>
      <c r="D987" t="s">
        <v>464</v>
      </c>
      <c r="E987" s="4">
        <v>2.23E-2</v>
      </c>
      <c r="F987" s="5" t="s">
        <v>44</v>
      </c>
      <c r="G987" t="s">
        <v>44</v>
      </c>
      <c r="H987" t="s">
        <v>1852</v>
      </c>
      <c r="I987">
        <v>1</v>
      </c>
    </row>
    <row r="988" spans="1:9" hidden="1" x14ac:dyDescent="0.25">
      <c r="A988" t="s">
        <v>1923</v>
      </c>
      <c r="B988" t="s">
        <v>23</v>
      </c>
      <c r="C988" t="s">
        <v>2891</v>
      </c>
      <c r="D988" t="s">
        <v>464</v>
      </c>
      <c r="E988" s="4">
        <v>2.23E-2</v>
      </c>
      <c r="F988" s="5" t="s">
        <v>44</v>
      </c>
      <c r="G988" t="s">
        <v>44</v>
      </c>
      <c r="H988" t="s">
        <v>1375</v>
      </c>
      <c r="I988">
        <v>1</v>
      </c>
    </row>
    <row r="989" spans="1:9" hidden="1" x14ac:dyDescent="0.25">
      <c r="A989" t="s">
        <v>2892</v>
      </c>
      <c r="B989" t="s">
        <v>339</v>
      </c>
      <c r="C989" t="s">
        <v>2893</v>
      </c>
      <c r="D989" t="s">
        <v>464</v>
      </c>
      <c r="E989" s="4">
        <v>2.23E-2</v>
      </c>
      <c r="F989" s="5" t="s">
        <v>44</v>
      </c>
      <c r="G989" t="s">
        <v>44</v>
      </c>
      <c r="H989" t="s">
        <v>1917</v>
      </c>
      <c r="I989">
        <v>1</v>
      </c>
    </row>
    <row r="990" spans="1:9" hidden="1" x14ac:dyDescent="0.25">
      <c r="A990" t="s">
        <v>2894</v>
      </c>
      <c r="B990" t="s">
        <v>1870</v>
      </c>
      <c r="C990" t="s">
        <v>2895</v>
      </c>
      <c r="D990" t="s">
        <v>464</v>
      </c>
      <c r="E990" s="4">
        <v>2.23E-2</v>
      </c>
      <c r="F990" s="5" t="s">
        <v>44</v>
      </c>
      <c r="G990" t="s">
        <v>44</v>
      </c>
      <c r="H990" t="s">
        <v>1375</v>
      </c>
      <c r="I990">
        <v>1</v>
      </c>
    </row>
    <row r="991" spans="1:9" hidden="1" x14ac:dyDescent="0.25">
      <c r="A991" t="s">
        <v>722</v>
      </c>
      <c r="B991" t="s">
        <v>2896</v>
      </c>
      <c r="C991" t="s">
        <v>2897</v>
      </c>
      <c r="D991" t="s">
        <v>464</v>
      </c>
      <c r="E991" s="4">
        <v>2.23E-2</v>
      </c>
      <c r="F991" s="5" t="s">
        <v>44</v>
      </c>
      <c r="G991" t="s">
        <v>44</v>
      </c>
      <c r="H991" t="s">
        <v>1414</v>
      </c>
      <c r="I991">
        <v>1</v>
      </c>
    </row>
    <row r="992" spans="1:9" hidden="1" x14ac:dyDescent="0.25">
      <c r="A992" t="s">
        <v>2898</v>
      </c>
      <c r="B992" t="s">
        <v>2899</v>
      </c>
      <c r="C992" t="s">
        <v>2900</v>
      </c>
      <c r="D992" t="s">
        <v>464</v>
      </c>
      <c r="E992" s="4">
        <v>2.23E-2</v>
      </c>
      <c r="F992" s="5" t="s">
        <v>44</v>
      </c>
      <c r="G992" t="s">
        <v>44</v>
      </c>
      <c r="H992" t="s">
        <v>1440</v>
      </c>
      <c r="I992">
        <v>1</v>
      </c>
    </row>
    <row r="993" spans="1:9" hidden="1" x14ac:dyDescent="0.25">
      <c r="A993" t="s">
        <v>2901</v>
      </c>
      <c r="B993" t="s">
        <v>806</v>
      </c>
      <c r="C993" t="s">
        <v>2902</v>
      </c>
      <c r="D993" t="s">
        <v>2903</v>
      </c>
      <c r="E993" s="4">
        <v>2.23E-2</v>
      </c>
      <c r="F993" s="5" t="s">
        <v>44</v>
      </c>
      <c r="G993" t="s">
        <v>44</v>
      </c>
      <c r="H993" t="s">
        <v>1605</v>
      </c>
      <c r="I993">
        <v>2</v>
      </c>
    </row>
    <row r="994" spans="1:9" hidden="1" x14ac:dyDescent="0.25">
      <c r="A994" t="s">
        <v>2614</v>
      </c>
      <c r="B994" t="s">
        <v>831</v>
      </c>
      <c r="C994" t="s">
        <v>2904</v>
      </c>
      <c r="D994" t="s">
        <v>2903</v>
      </c>
      <c r="E994" s="4">
        <v>2.23E-2</v>
      </c>
      <c r="F994" s="5" t="s">
        <v>44</v>
      </c>
      <c r="G994" t="s">
        <v>44</v>
      </c>
      <c r="H994" t="s">
        <v>788</v>
      </c>
      <c r="I994">
        <v>2</v>
      </c>
    </row>
    <row r="995" spans="1:9" hidden="1" x14ac:dyDescent="0.25">
      <c r="A995" t="s">
        <v>1481</v>
      </c>
      <c r="B995" t="s">
        <v>2246</v>
      </c>
      <c r="C995" t="s">
        <v>2905</v>
      </c>
      <c r="D995" t="s">
        <v>2903</v>
      </c>
      <c r="E995" s="4">
        <v>2.23E-2</v>
      </c>
      <c r="F995" s="5" t="s">
        <v>44</v>
      </c>
      <c r="G995" t="s">
        <v>44</v>
      </c>
      <c r="H995" t="s">
        <v>1053</v>
      </c>
      <c r="I995">
        <v>2</v>
      </c>
    </row>
    <row r="996" spans="1:9" hidden="1" x14ac:dyDescent="0.25">
      <c r="A996" t="s">
        <v>22</v>
      </c>
      <c r="B996" t="s">
        <v>2152</v>
      </c>
      <c r="C996" t="s">
        <v>2906</v>
      </c>
      <c r="D996" t="s">
        <v>2907</v>
      </c>
      <c r="E996" s="4">
        <v>2.2599999999999999E-2</v>
      </c>
      <c r="F996" s="5" t="s">
        <v>44</v>
      </c>
      <c r="G996" t="s">
        <v>44</v>
      </c>
      <c r="H996" t="s">
        <v>2339</v>
      </c>
      <c r="I996">
        <v>2</v>
      </c>
    </row>
    <row r="997" spans="1:9" hidden="1" x14ac:dyDescent="0.25">
      <c r="A997" t="s">
        <v>2030</v>
      </c>
      <c r="B997" t="s">
        <v>503</v>
      </c>
      <c r="C997" t="s">
        <v>2908</v>
      </c>
      <c r="D997" t="s">
        <v>2909</v>
      </c>
      <c r="E997" s="4">
        <v>2.2800000000000001E-2</v>
      </c>
      <c r="F997" s="5" t="s">
        <v>44</v>
      </c>
      <c r="G997" t="s">
        <v>44</v>
      </c>
      <c r="H997" t="s">
        <v>2910</v>
      </c>
      <c r="I997">
        <v>3</v>
      </c>
    </row>
    <row r="998" spans="1:9" hidden="1" x14ac:dyDescent="0.25">
      <c r="A998" t="s">
        <v>712</v>
      </c>
      <c r="B998" t="s">
        <v>393</v>
      </c>
      <c r="C998" t="s">
        <v>2911</v>
      </c>
      <c r="D998" t="s">
        <v>2909</v>
      </c>
      <c r="E998" s="4">
        <v>2.2800000000000001E-2</v>
      </c>
      <c r="F998" s="5" t="s">
        <v>44</v>
      </c>
      <c r="G998" t="s">
        <v>44</v>
      </c>
      <c r="H998" t="s">
        <v>2912</v>
      </c>
      <c r="I998">
        <v>3</v>
      </c>
    </row>
    <row r="999" spans="1:9" hidden="1" x14ac:dyDescent="0.25">
      <c r="A999" t="s">
        <v>554</v>
      </c>
      <c r="B999" t="s">
        <v>2913</v>
      </c>
      <c r="C999" t="s">
        <v>2914</v>
      </c>
      <c r="D999" t="s">
        <v>2915</v>
      </c>
      <c r="E999" s="4">
        <v>2.29E-2</v>
      </c>
      <c r="F999" s="5" t="s">
        <v>44</v>
      </c>
      <c r="G999" t="s">
        <v>44</v>
      </c>
      <c r="H999" t="s">
        <v>1211</v>
      </c>
      <c r="I999">
        <v>2</v>
      </c>
    </row>
    <row r="1000" spans="1:9" hidden="1" x14ac:dyDescent="0.25">
      <c r="A1000" t="s">
        <v>717</v>
      </c>
      <c r="B1000" t="s">
        <v>2916</v>
      </c>
      <c r="C1000" t="s">
        <v>2917</v>
      </c>
      <c r="D1000" t="s">
        <v>2915</v>
      </c>
      <c r="E1000" s="4">
        <v>2.29E-2</v>
      </c>
      <c r="F1000" s="5" t="s">
        <v>44</v>
      </c>
      <c r="G1000" t="s">
        <v>44</v>
      </c>
      <c r="H1000" t="s">
        <v>1053</v>
      </c>
      <c r="I1000">
        <v>2</v>
      </c>
    </row>
    <row r="1001" spans="1:9" hidden="1" x14ac:dyDescent="0.25">
      <c r="A1001" t="s">
        <v>2311</v>
      </c>
      <c r="B1001" t="s">
        <v>2918</v>
      </c>
      <c r="C1001" t="s">
        <v>2919</v>
      </c>
      <c r="D1001" t="s">
        <v>2920</v>
      </c>
      <c r="E1001" s="4">
        <v>2.35E-2</v>
      </c>
      <c r="F1001" s="5" t="s">
        <v>44</v>
      </c>
      <c r="G1001" t="s">
        <v>44</v>
      </c>
      <c r="H1001" t="s">
        <v>1211</v>
      </c>
      <c r="I1001">
        <v>2</v>
      </c>
    </row>
    <row r="1002" spans="1:9" hidden="1" x14ac:dyDescent="0.25">
      <c r="A1002" t="s">
        <v>2403</v>
      </c>
      <c r="B1002" t="s">
        <v>2921</v>
      </c>
      <c r="C1002" t="s">
        <v>2922</v>
      </c>
      <c r="D1002" t="s">
        <v>2920</v>
      </c>
      <c r="E1002" s="4">
        <v>2.35E-2</v>
      </c>
      <c r="F1002" s="5" t="s">
        <v>44</v>
      </c>
      <c r="G1002" t="s">
        <v>44</v>
      </c>
      <c r="H1002" t="s">
        <v>1253</v>
      </c>
      <c r="I1002">
        <v>2</v>
      </c>
    </row>
  </sheetData>
  <autoFilter ref="A2:I1002" xr:uid="{00000000-0009-0000-0000-000000000000}">
    <filterColumn colId="4">
      <customFilters>
        <customFilter operator="lessThan" val="0.01"/>
      </customFilters>
    </filterColumn>
  </autoFilter>
  <conditionalFormatting sqref="F3:F1002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rintOptions gridLines="1"/>
  <pageMargins left="0.78740157480314965" right="0.78740157480314965" top="0.98425196850393704" bottom="0.98425196850393704" header="0.51181102362204722" footer="0.51181102362204722"/>
  <pageSetup scale="44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0</vt:lpstr>
      <vt:lpstr>Sheet0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1:04:05Z</cp:lastPrinted>
  <dcterms:created xsi:type="dcterms:W3CDTF">2024-11-23T14:17:37Z</dcterms:created>
  <dcterms:modified xsi:type="dcterms:W3CDTF">2025-09-20T11:04:13Z</dcterms:modified>
</cp:coreProperties>
</file>